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nio\Desktop\"/>
    </mc:Choice>
  </mc:AlternateContent>
  <xr:revisionPtr revIDLastSave="0" documentId="13_ncr:1_{06D5A584-09AE-423D-9CE8-4E4600D6B53D}" xr6:coauthVersionLast="47" xr6:coauthVersionMax="47" xr10:uidLastSave="{00000000-0000-0000-0000-000000000000}"/>
  <bookViews>
    <workbookView xWindow="-98" yWindow="-98" windowWidth="22695" windowHeight="14595" activeTab="2" xr2:uid="{6AD8554C-43D6-4220-920F-C43756AC3CB9}"/>
  </bookViews>
  <sheets>
    <sheet name="Imipenem" sheetId="1" r:id="rId1"/>
    <sheet name="Cefmetazole" sheetId="2" r:id="rId2"/>
    <sheet name="Gentamicin" sheetId="3" r:id="rId3"/>
  </sheets>
  <definedNames>
    <definedName name="_xlnm._FilterDatabase" localSheetId="1" hidden="1">Cefmetazole!$A$1:$R$276</definedName>
    <definedName name="_xlnm._FilterDatabase" localSheetId="2" hidden="1">Gentamicin!$A$1:$AL$1</definedName>
    <definedName name="_xlnm._FilterDatabase" localSheetId="0" hidden="1">Imipenem!$A$1:$AD$27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4" i="2" l="1"/>
  <c r="L144" i="2"/>
  <c r="N144" i="2" s="1"/>
  <c r="K145" i="2"/>
  <c r="L145" i="2"/>
  <c r="K146" i="2"/>
  <c r="M146" i="2" s="1"/>
  <c r="L146" i="2"/>
  <c r="N146" i="2" s="1"/>
  <c r="I270" i="3"/>
  <c r="J270" i="3" s="1"/>
  <c r="I272" i="3"/>
  <c r="J272" i="3" s="1"/>
  <c r="I271" i="3"/>
  <c r="J271" i="3" s="1"/>
  <c r="I267" i="3"/>
  <c r="J267" i="3" s="1"/>
  <c r="I269" i="3"/>
  <c r="J269" i="3" s="1"/>
  <c r="I268" i="3"/>
  <c r="J268" i="3" s="1"/>
  <c r="I264" i="3"/>
  <c r="J264" i="3" s="1"/>
  <c r="I266" i="3"/>
  <c r="J266" i="3" s="1"/>
  <c r="I265" i="3"/>
  <c r="J265" i="3" s="1"/>
  <c r="I261" i="3"/>
  <c r="J261" i="3" s="1"/>
  <c r="I263" i="3"/>
  <c r="J263" i="3" s="1"/>
  <c r="I262" i="3"/>
  <c r="J262" i="3" s="1"/>
  <c r="I258" i="3"/>
  <c r="J258" i="3" s="1"/>
  <c r="I260" i="3"/>
  <c r="J260" i="3" s="1"/>
  <c r="I259" i="3"/>
  <c r="J259" i="3" s="1"/>
  <c r="I254" i="3"/>
  <c r="J254" i="3" s="1"/>
  <c r="I257" i="3"/>
  <c r="J257" i="3" s="1"/>
  <c r="I256" i="3"/>
  <c r="J256" i="3" s="1"/>
  <c r="I255" i="3"/>
  <c r="J255" i="3" s="1"/>
  <c r="I251" i="3"/>
  <c r="J251" i="3" s="1"/>
  <c r="I253" i="3"/>
  <c r="J253" i="3" s="1"/>
  <c r="I252" i="3"/>
  <c r="J252" i="3" s="1"/>
  <c r="I248" i="3"/>
  <c r="J248" i="3" s="1"/>
  <c r="I250" i="3"/>
  <c r="J250" i="3" s="1"/>
  <c r="I249" i="3"/>
  <c r="J249" i="3" s="1"/>
  <c r="I245" i="3"/>
  <c r="J245" i="3" s="1"/>
  <c r="I247" i="3"/>
  <c r="J247" i="3" s="1"/>
  <c r="I246" i="3"/>
  <c r="J246" i="3" s="1"/>
  <c r="I243" i="3"/>
  <c r="J243" i="3" s="1"/>
  <c r="I244" i="3"/>
  <c r="J244" i="3" s="1"/>
  <c r="I240" i="3"/>
  <c r="J240" i="3" s="1"/>
  <c r="I242" i="3"/>
  <c r="J242" i="3" s="1"/>
  <c r="I241" i="3"/>
  <c r="J241" i="3" s="1"/>
  <c r="I237" i="3"/>
  <c r="J237" i="3" s="1"/>
  <c r="I239" i="3"/>
  <c r="J239" i="3" s="1"/>
  <c r="I238" i="3"/>
  <c r="J238" i="3" s="1"/>
  <c r="I234" i="3"/>
  <c r="J234" i="3" s="1"/>
  <c r="I236" i="3"/>
  <c r="J236" i="3" s="1"/>
  <c r="I235" i="3"/>
  <c r="J235" i="3" s="1"/>
  <c r="I231" i="3"/>
  <c r="J231" i="3" s="1"/>
  <c r="I233" i="3"/>
  <c r="J233" i="3" s="1"/>
  <c r="I232" i="3"/>
  <c r="J232" i="3" s="1"/>
  <c r="I228" i="3"/>
  <c r="J228" i="3" s="1"/>
  <c r="I230" i="3"/>
  <c r="J230" i="3" s="1"/>
  <c r="I229" i="3"/>
  <c r="J229" i="3" s="1"/>
  <c r="I225" i="3"/>
  <c r="J225" i="3" s="1"/>
  <c r="I227" i="3"/>
  <c r="J227" i="3" s="1"/>
  <c r="I226" i="3"/>
  <c r="J226" i="3" s="1"/>
  <c r="I222" i="3"/>
  <c r="J222" i="3" s="1"/>
  <c r="I224" i="3"/>
  <c r="J224" i="3" s="1"/>
  <c r="I223" i="3"/>
  <c r="J223" i="3" s="1"/>
  <c r="I219" i="3"/>
  <c r="J219" i="3" s="1"/>
  <c r="I221" i="3"/>
  <c r="J221" i="3" s="1"/>
  <c r="I220" i="3"/>
  <c r="J220" i="3" s="1"/>
  <c r="I216" i="3"/>
  <c r="J216" i="3" s="1"/>
  <c r="I218" i="3"/>
  <c r="J218" i="3" s="1"/>
  <c r="I217" i="3"/>
  <c r="J217" i="3" s="1"/>
  <c r="I213" i="3"/>
  <c r="J213" i="3" s="1"/>
  <c r="I215" i="3"/>
  <c r="J215" i="3" s="1"/>
  <c r="I214" i="3"/>
  <c r="J214" i="3" s="1"/>
  <c r="I210" i="3"/>
  <c r="J210" i="3" s="1"/>
  <c r="I212" i="3"/>
  <c r="J212" i="3" s="1"/>
  <c r="I211" i="3"/>
  <c r="J211" i="3" s="1"/>
  <c r="I207" i="3"/>
  <c r="J207" i="3" s="1"/>
  <c r="I209" i="3"/>
  <c r="J209" i="3" s="1"/>
  <c r="I208" i="3"/>
  <c r="J208" i="3" s="1"/>
  <c r="I204" i="3"/>
  <c r="J204" i="3" s="1"/>
  <c r="I206" i="3"/>
  <c r="J206" i="3" s="1"/>
  <c r="I205" i="3"/>
  <c r="J205" i="3" s="1"/>
  <c r="I201" i="3"/>
  <c r="J201" i="3" s="1"/>
  <c r="I203" i="3"/>
  <c r="J203" i="3" s="1"/>
  <c r="I202" i="3"/>
  <c r="J202" i="3" s="1"/>
  <c r="I198" i="3"/>
  <c r="J198" i="3" s="1"/>
  <c r="I200" i="3"/>
  <c r="J200" i="3" s="1"/>
  <c r="I199" i="3"/>
  <c r="J199" i="3" s="1"/>
  <c r="I195" i="3"/>
  <c r="J195" i="3" s="1"/>
  <c r="I197" i="3"/>
  <c r="J197" i="3" s="1"/>
  <c r="I196" i="3"/>
  <c r="J196" i="3" s="1"/>
  <c r="I192" i="3"/>
  <c r="J192" i="3" s="1"/>
  <c r="I194" i="3"/>
  <c r="J194" i="3" s="1"/>
  <c r="I193" i="3"/>
  <c r="J193" i="3" s="1"/>
  <c r="I189" i="3"/>
  <c r="J189" i="3" s="1"/>
  <c r="I191" i="3"/>
  <c r="J191" i="3" s="1"/>
  <c r="I190" i="3"/>
  <c r="J190" i="3" s="1"/>
  <c r="I186" i="3"/>
  <c r="J186" i="3" s="1"/>
  <c r="I188" i="3"/>
  <c r="J188" i="3" s="1"/>
  <c r="I187" i="3"/>
  <c r="J187" i="3" s="1"/>
  <c r="I183" i="3"/>
  <c r="J183" i="3" s="1"/>
  <c r="I185" i="3"/>
  <c r="J185" i="3" s="1"/>
  <c r="I184" i="3"/>
  <c r="J184" i="3" s="1"/>
  <c r="I180" i="3"/>
  <c r="J180" i="3" s="1"/>
  <c r="I182" i="3"/>
  <c r="J182" i="3" s="1"/>
  <c r="I181" i="3"/>
  <c r="J181" i="3" s="1"/>
  <c r="I176" i="3"/>
  <c r="J176" i="3" s="1"/>
  <c r="I179" i="3"/>
  <c r="J179" i="3" s="1"/>
  <c r="I178" i="3"/>
  <c r="J178" i="3" s="1"/>
  <c r="I177" i="3"/>
  <c r="J177" i="3" s="1"/>
  <c r="I172" i="3"/>
  <c r="J172" i="3" s="1"/>
  <c r="I175" i="3"/>
  <c r="J175" i="3" s="1"/>
  <c r="I174" i="3"/>
  <c r="J174" i="3" s="1"/>
  <c r="I173" i="3"/>
  <c r="J173" i="3" s="1"/>
  <c r="I169" i="3"/>
  <c r="J169" i="3" s="1"/>
  <c r="I171" i="3"/>
  <c r="J171" i="3" s="1"/>
  <c r="I170" i="3"/>
  <c r="J170" i="3" s="1"/>
  <c r="I165" i="3"/>
  <c r="J165" i="3" s="1"/>
  <c r="I168" i="3"/>
  <c r="J168" i="3" s="1"/>
  <c r="I167" i="3"/>
  <c r="J167" i="3" s="1"/>
  <c r="I166" i="3"/>
  <c r="J166" i="3" s="1"/>
  <c r="I162" i="3"/>
  <c r="J162" i="3" s="1"/>
  <c r="I164" i="3"/>
  <c r="J164" i="3" s="1"/>
  <c r="I163" i="3"/>
  <c r="J163" i="3" s="1"/>
  <c r="I159" i="3"/>
  <c r="J159" i="3" s="1"/>
  <c r="I161" i="3"/>
  <c r="J161" i="3" s="1"/>
  <c r="I160" i="3"/>
  <c r="J160" i="3" s="1"/>
  <c r="I156" i="3"/>
  <c r="J156" i="3" s="1"/>
  <c r="I158" i="3"/>
  <c r="J158" i="3" s="1"/>
  <c r="I157" i="3"/>
  <c r="J157" i="3" s="1"/>
  <c r="I153" i="3"/>
  <c r="J153" i="3" s="1"/>
  <c r="I155" i="3"/>
  <c r="J155" i="3" s="1"/>
  <c r="I154" i="3"/>
  <c r="J154" i="3" s="1"/>
  <c r="I150" i="3"/>
  <c r="J150" i="3" s="1"/>
  <c r="I152" i="3"/>
  <c r="J152" i="3" s="1"/>
  <c r="I151" i="3"/>
  <c r="J151" i="3" s="1"/>
  <c r="I147" i="3"/>
  <c r="J147" i="3" s="1"/>
  <c r="I149" i="3"/>
  <c r="J149" i="3" s="1"/>
  <c r="I148" i="3"/>
  <c r="J148" i="3" s="1"/>
  <c r="I144" i="3"/>
  <c r="J144" i="3" s="1"/>
  <c r="I146" i="3"/>
  <c r="J146" i="3" s="1"/>
  <c r="I145" i="3"/>
  <c r="J145" i="3" s="1"/>
  <c r="I140" i="3"/>
  <c r="J140" i="3" s="1"/>
  <c r="I143" i="3"/>
  <c r="J143" i="3" s="1"/>
  <c r="I142" i="3"/>
  <c r="J142" i="3" s="1"/>
  <c r="I141" i="3"/>
  <c r="J141" i="3" s="1"/>
  <c r="I137" i="3"/>
  <c r="J137" i="3" s="1"/>
  <c r="I139" i="3"/>
  <c r="J139" i="3" s="1"/>
  <c r="I138" i="3"/>
  <c r="J138" i="3" s="1"/>
  <c r="I134" i="3"/>
  <c r="J134" i="3" s="1"/>
  <c r="I136" i="3"/>
  <c r="J136" i="3" s="1"/>
  <c r="I135" i="3"/>
  <c r="J135" i="3" s="1"/>
  <c r="I131" i="3"/>
  <c r="J131" i="3" s="1"/>
  <c r="I133" i="3"/>
  <c r="J133" i="3" s="1"/>
  <c r="I132" i="3"/>
  <c r="J132" i="3" s="1"/>
  <c r="I128" i="3"/>
  <c r="J128" i="3" s="1"/>
  <c r="I130" i="3"/>
  <c r="J130" i="3" s="1"/>
  <c r="I129" i="3"/>
  <c r="J129" i="3" s="1"/>
  <c r="I125" i="3"/>
  <c r="J125" i="3" s="1"/>
  <c r="I127" i="3"/>
  <c r="J127" i="3" s="1"/>
  <c r="I126" i="3"/>
  <c r="J126" i="3" s="1"/>
  <c r="I122" i="3"/>
  <c r="J122" i="3" s="1"/>
  <c r="I124" i="3"/>
  <c r="J124" i="3" s="1"/>
  <c r="I123" i="3"/>
  <c r="J123" i="3" s="1"/>
  <c r="I119" i="3"/>
  <c r="J119" i="3" s="1"/>
  <c r="I121" i="3"/>
  <c r="J121" i="3" s="1"/>
  <c r="I120" i="3"/>
  <c r="J120" i="3" s="1"/>
  <c r="I116" i="3"/>
  <c r="J116" i="3" s="1"/>
  <c r="I118" i="3"/>
  <c r="J118" i="3" s="1"/>
  <c r="I117" i="3"/>
  <c r="J117" i="3" s="1"/>
  <c r="I113" i="3"/>
  <c r="J113" i="3" s="1"/>
  <c r="I115" i="3"/>
  <c r="J115" i="3" s="1"/>
  <c r="I114" i="3"/>
  <c r="J114" i="3" s="1"/>
  <c r="I110" i="3"/>
  <c r="J110" i="3" s="1"/>
  <c r="I112" i="3"/>
  <c r="J112" i="3" s="1"/>
  <c r="I111" i="3"/>
  <c r="J111" i="3" s="1"/>
  <c r="I107" i="3"/>
  <c r="J107" i="3" s="1"/>
  <c r="I109" i="3"/>
  <c r="J109" i="3" s="1"/>
  <c r="I108" i="3"/>
  <c r="J108" i="3" s="1"/>
  <c r="I104" i="3"/>
  <c r="J104" i="3" s="1"/>
  <c r="I106" i="3"/>
  <c r="J106" i="3" s="1"/>
  <c r="I105" i="3"/>
  <c r="J105" i="3" s="1"/>
  <c r="I101" i="3"/>
  <c r="J101" i="3" s="1"/>
  <c r="I103" i="3"/>
  <c r="J103" i="3" s="1"/>
  <c r="I102" i="3"/>
  <c r="J102" i="3" s="1"/>
  <c r="I98" i="3"/>
  <c r="J98" i="3" s="1"/>
  <c r="I100" i="3"/>
  <c r="J100" i="3" s="1"/>
  <c r="I99" i="3"/>
  <c r="J99" i="3" s="1"/>
  <c r="I95" i="3"/>
  <c r="J95" i="3" s="1"/>
  <c r="I97" i="3"/>
  <c r="J97" i="3" s="1"/>
  <c r="I96" i="3"/>
  <c r="J96" i="3" s="1"/>
  <c r="I92" i="3"/>
  <c r="J92" i="3" s="1"/>
  <c r="I94" i="3"/>
  <c r="J94" i="3" s="1"/>
  <c r="I93" i="3"/>
  <c r="J93" i="3" s="1"/>
  <c r="I89" i="3"/>
  <c r="J89" i="3" s="1"/>
  <c r="I91" i="3"/>
  <c r="J91" i="3" s="1"/>
  <c r="I90" i="3"/>
  <c r="J90" i="3" s="1"/>
  <c r="I86" i="3"/>
  <c r="J86" i="3" s="1"/>
  <c r="I88" i="3"/>
  <c r="J88" i="3" s="1"/>
  <c r="I87" i="3"/>
  <c r="J87" i="3" s="1"/>
  <c r="I83" i="3"/>
  <c r="J83" i="3" s="1"/>
  <c r="I85" i="3"/>
  <c r="J85" i="3" s="1"/>
  <c r="I84" i="3"/>
  <c r="J84" i="3" s="1"/>
  <c r="I80" i="3"/>
  <c r="J80" i="3" s="1"/>
  <c r="I82" i="3"/>
  <c r="J82" i="3" s="1"/>
  <c r="I81" i="3"/>
  <c r="J81" i="3" s="1"/>
  <c r="I77" i="3"/>
  <c r="J77" i="3" s="1"/>
  <c r="I79" i="3"/>
  <c r="J79" i="3" s="1"/>
  <c r="I78" i="3"/>
  <c r="J78" i="3" s="1"/>
  <c r="I74" i="3"/>
  <c r="J74" i="3" s="1"/>
  <c r="I76" i="3"/>
  <c r="J76" i="3" s="1"/>
  <c r="I75" i="3"/>
  <c r="J75" i="3" s="1"/>
  <c r="I71" i="3"/>
  <c r="J71" i="3" s="1"/>
  <c r="I73" i="3"/>
  <c r="J73" i="3" s="1"/>
  <c r="I72" i="3"/>
  <c r="J72" i="3" s="1"/>
  <c r="I68" i="3"/>
  <c r="J68" i="3" s="1"/>
  <c r="I70" i="3"/>
  <c r="J70" i="3" s="1"/>
  <c r="I69" i="3"/>
  <c r="J69" i="3" s="1"/>
  <c r="I65" i="3"/>
  <c r="J65" i="3" s="1"/>
  <c r="I67" i="3"/>
  <c r="J67" i="3" s="1"/>
  <c r="I66" i="3"/>
  <c r="J66" i="3" s="1"/>
  <c r="I62" i="3"/>
  <c r="J62" i="3" s="1"/>
  <c r="I64" i="3"/>
  <c r="J64" i="3" s="1"/>
  <c r="I63" i="3"/>
  <c r="J63" i="3" s="1"/>
  <c r="I59" i="3"/>
  <c r="J59" i="3" s="1"/>
  <c r="I61" i="3"/>
  <c r="J61" i="3" s="1"/>
  <c r="I60" i="3"/>
  <c r="J60" i="3" s="1"/>
  <c r="I56" i="3"/>
  <c r="J56" i="3" s="1"/>
  <c r="I58" i="3"/>
  <c r="J58" i="3" s="1"/>
  <c r="I57" i="3"/>
  <c r="J57" i="3" s="1"/>
  <c r="I53" i="3"/>
  <c r="J53" i="3" s="1"/>
  <c r="I55" i="3"/>
  <c r="J55" i="3" s="1"/>
  <c r="I54" i="3"/>
  <c r="J54" i="3" s="1"/>
  <c r="I50" i="3"/>
  <c r="J50" i="3" s="1"/>
  <c r="I52" i="3"/>
  <c r="J52" i="3" s="1"/>
  <c r="I51" i="3"/>
  <c r="J51" i="3" s="1"/>
  <c r="I47" i="3"/>
  <c r="J47" i="3" s="1"/>
  <c r="I49" i="3"/>
  <c r="J49" i="3" s="1"/>
  <c r="I48" i="3"/>
  <c r="J48" i="3" s="1"/>
  <c r="I44" i="3"/>
  <c r="J44" i="3" s="1"/>
  <c r="I46" i="3"/>
  <c r="J46" i="3" s="1"/>
  <c r="I45" i="3"/>
  <c r="J45" i="3" s="1"/>
  <c r="I41" i="3"/>
  <c r="J41" i="3" s="1"/>
  <c r="I43" i="3"/>
  <c r="J43" i="3" s="1"/>
  <c r="I42" i="3"/>
  <c r="J42" i="3" s="1"/>
  <c r="I38" i="3"/>
  <c r="J38" i="3" s="1"/>
  <c r="I40" i="3"/>
  <c r="J40" i="3" s="1"/>
  <c r="I39" i="3"/>
  <c r="J39" i="3" s="1"/>
  <c r="I35" i="3"/>
  <c r="J35" i="3" s="1"/>
  <c r="I37" i="3"/>
  <c r="J37" i="3" s="1"/>
  <c r="I36" i="3"/>
  <c r="J36" i="3" s="1"/>
  <c r="I32" i="3"/>
  <c r="J32" i="3" s="1"/>
  <c r="I34" i="3"/>
  <c r="J34" i="3" s="1"/>
  <c r="I33" i="3"/>
  <c r="J33" i="3" s="1"/>
  <c r="I29" i="3"/>
  <c r="J29" i="3" s="1"/>
  <c r="I31" i="3"/>
  <c r="J31" i="3" s="1"/>
  <c r="I30" i="3"/>
  <c r="J30" i="3" s="1"/>
  <c r="I26" i="3"/>
  <c r="J26" i="3" s="1"/>
  <c r="I28" i="3"/>
  <c r="J28" i="3" s="1"/>
  <c r="I27" i="3"/>
  <c r="J27" i="3" s="1"/>
  <c r="I23" i="3"/>
  <c r="J23" i="3" s="1"/>
  <c r="I25" i="3"/>
  <c r="J25" i="3" s="1"/>
  <c r="I24" i="3"/>
  <c r="J24" i="3" s="1"/>
  <c r="I20" i="3"/>
  <c r="J20" i="3" s="1"/>
  <c r="I22" i="3"/>
  <c r="J22" i="3" s="1"/>
  <c r="I21" i="3"/>
  <c r="J21" i="3" s="1"/>
  <c r="I17" i="3"/>
  <c r="J17" i="3" s="1"/>
  <c r="I19" i="3"/>
  <c r="J19" i="3" s="1"/>
  <c r="I18" i="3"/>
  <c r="J18" i="3" s="1"/>
  <c r="I14" i="3"/>
  <c r="J14" i="3" s="1"/>
  <c r="I16" i="3"/>
  <c r="J16" i="3" s="1"/>
  <c r="I15" i="3"/>
  <c r="J15" i="3" s="1"/>
  <c r="I11" i="3"/>
  <c r="J11" i="3" s="1"/>
  <c r="I13" i="3"/>
  <c r="J13" i="3" s="1"/>
  <c r="I12" i="3"/>
  <c r="J12" i="3" s="1"/>
  <c r="I8" i="3"/>
  <c r="J8" i="3" s="1"/>
  <c r="I10" i="3"/>
  <c r="J10" i="3" s="1"/>
  <c r="I9" i="3"/>
  <c r="J9" i="3" s="1"/>
  <c r="I5" i="3"/>
  <c r="J5" i="3" s="1"/>
  <c r="I7" i="3"/>
  <c r="J7" i="3" s="1"/>
  <c r="I6" i="3"/>
  <c r="J6" i="3" s="1"/>
  <c r="I2" i="3"/>
  <c r="J2" i="3" s="1"/>
  <c r="I4" i="3"/>
  <c r="J4" i="3" s="1"/>
  <c r="I3" i="3"/>
  <c r="J3" i="3" s="1"/>
  <c r="L276" i="2"/>
  <c r="N276" i="2" s="1"/>
  <c r="K276" i="2"/>
  <c r="M276" i="2" s="1"/>
  <c r="O276" i="2" s="1"/>
  <c r="L275" i="2"/>
  <c r="N275" i="2" s="1"/>
  <c r="K275" i="2"/>
  <c r="M275" i="2" s="1"/>
  <c r="O275" i="2"/>
  <c r="L274" i="2"/>
  <c r="N274" i="2" s="1"/>
  <c r="K274" i="2"/>
  <c r="M274" i="2"/>
  <c r="L273" i="2"/>
  <c r="N273" i="2" s="1"/>
  <c r="K273" i="2"/>
  <c r="M273" i="2" s="1"/>
  <c r="O273" i="2" s="1"/>
  <c r="L272" i="2"/>
  <c r="K272" i="2"/>
  <c r="M272" i="2" s="1"/>
  <c r="N272" i="2"/>
  <c r="L271" i="2"/>
  <c r="N271" i="2" s="1"/>
  <c r="K271" i="2"/>
  <c r="M271" i="2"/>
  <c r="L270" i="2"/>
  <c r="N270" i="2" s="1"/>
  <c r="K270" i="2"/>
  <c r="M270" i="2" s="1"/>
  <c r="L269" i="2"/>
  <c r="N269" i="2" s="1"/>
  <c r="K269" i="2"/>
  <c r="M269" i="2" s="1"/>
  <c r="L268" i="2"/>
  <c r="N268" i="2" s="1"/>
  <c r="K268" i="2"/>
  <c r="M268" i="2" s="1"/>
  <c r="L267" i="2"/>
  <c r="N267" i="2" s="1"/>
  <c r="K267" i="2"/>
  <c r="M267" i="2" s="1"/>
  <c r="O267" i="2" s="1"/>
  <c r="L266" i="2"/>
  <c r="N266" i="2" s="1"/>
  <c r="K266" i="2"/>
  <c r="M266" i="2" s="1"/>
  <c r="L265" i="2"/>
  <c r="N265" i="2" s="1"/>
  <c r="K265" i="2"/>
  <c r="M265" i="2" s="1"/>
  <c r="L264" i="2"/>
  <c r="N264" i="2" s="1"/>
  <c r="K264" i="2"/>
  <c r="M264" i="2" s="1"/>
  <c r="L263" i="2"/>
  <c r="N263" i="2" s="1"/>
  <c r="K263" i="2"/>
  <c r="M263" i="2" s="1"/>
  <c r="L262" i="2"/>
  <c r="N262" i="2" s="1"/>
  <c r="K262" i="2"/>
  <c r="M262" i="2" s="1"/>
  <c r="L261" i="2"/>
  <c r="N261" i="2" s="1"/>
  <c r="K261" i="2"/>
  <c r="M261" i="2" s="1"/>
  <c r="L260" i="2"/>
  <c r="N260" i="2" s="1"/>
  <c r="K260" i="2"/>
  <c r="M260" i="2" s="1"/>
  <c r="L259" i="2"/>
  <c r="N259" i="2" s="1"/>
  <c r="K259" i="2"/>
  <c r="M259" i="2" s="1"/>
  <c r="L258" i="2"/>
  <c r="N258" i="2" s="1"/>
  <c r="K258" i="2"/>
  <c r="M258" i="2" s="1"/>
  <c r="L257" i="2"/>
  <c r="N257" i="2" s="1"/>
  <c r="K257" i="2"/>
  <c r="M257" i="2" s="1"/>
  <c r="L256" i="2"/>
  <c r="N256" i="2" s="1"/>
  <c r="K256" i="2"/>
  <c r="M256" i="2" s="1"/>
  <c r="L255" i="2"/>
  <c r="N255" i="2" s="1"/>
  <c r="K255" i="2"/>
  <c r="M255" i="2" s="1"/>
  <c r="L254" i="2"/>
  <c r="N254" i="2" s="1"/>
  <c r="K254" i="2"/>
  <c r="M254" i="2" s="1"/>
  <c r="L253" i="2"/>
  <c r="N253" i="2" s="1"/>
  <c r="K253" i="2"/>
  <c r="M253" i="2" s="1"/>
  <c r="L252" i="2"/>
  <c r="N252" i="2" s="1"/>
  <c r="K252" i="2"/>
  <c r="M252" i="2" s="1"/>
  <c r="L251" i="2"/>
  <c r="N251" i="2" s="1"/>
  <c r="K251" i="2"/>
  <c r="M251" i="2" s="1"/>
  <c r="L250" i="2"/>
  <c r="N250" i="2" s="1"/>
  <c r="K250" i="2"/>
  <c r="M250" i="2" s="1"/>
  <c r="L249" i="2"/>
  <c r="N249" i="2" s="1"/>
  <c r="K249" i="2"/>
  <c r="M249" i="2" s="1"/>
  <c r="L248" i="2"/>
  <c r="N248" i="2" s="1"/>
  <c r="K248" i="2"/>
  <c r="M248" i="2" s="1"/>
  <c r="L247" i="2"/>
  <c r="N247" i="2" s="1"/>
  <c r="K247" i="2"/>
  <c r="M247" i="2" s="1"/>
  <c r="O247" i="2" s="1"/>
  <c r="L246" i="2"/>
  <c r="N246" i="2" s="1"/>
  <c r="K246" i="2"/>
  <c r="M246" i="2" s="1"/>
  <c r="L245" i="2"/>
  <c r="N245" i="2" s="1"/>
  <c r="K245" i="2"/>
  <c r="M245" i="2" s="1"/>
  <c r="O245" i="2" s="1"/>
  <c r="L244" i="2"/>
  <c r="N244" i="2" s="1"/>
  <c r="K244" i="2"/>
  <c r="M244" i="2" s="1"/>
  <c r="O244" i="2" s="1"/>
  <c r="L243" i="2"/>
  <c r="N243" i="2" s="1"/>
  <c r="K243" i="2"/>
  <c r="M243" i="2" s="1"/>
  <c r="L242" i="2"/>
  <c r="N242" i="2" s="1"/>
  <c r="K242" i="2"/>
  <c r="M242" i="2" s="1"/>
  <c r="L241" i="2"/>
  <c r="N241" i="2" s="1"/>
  <c r="K241" i="2"/>
  <c r="M241" i="2"/>
  <c r="L240" i="2"/>
  <c r="N240" i="2" s="1"/>
  <c r="K240" i="2"/>
  <c r="M240" i="2" s="1"/>
  <c r="L239" i="2"/>
  <c r="N239" i="2" s="1"/>
  <c r="K239" i="2"/>
  <c r="M239" i="2" s="1"/>
  <c r="L238" i="2"/>
  <c r="N238" i="2" s="1"/>
  <c r="K238" i="2"/>
  <c r="M238" i="2"/>
  <c r="L237" i="2"/>
  <c r="N237" i="2" s="1"/>
  <c r="K237" i="2"/>
  <c r="M237" i="2" s="1"/>
  <c r="L236" i="2"/>
  <c r="N236" i="2" s="1"/>
  <c r="K236" i="2"/>
  <c r="M236" i="2" s="1"/>
  <c r="L235" i="2"/>
  <c r="N235" i="2" s="1"/>
  <c r="K235" i="2"/>
  <c r="M235" i="2" s="1"/>
  <c r="L234" i="2"/>
  <c r="N234" i="2" s="1"/>
  <c r="K234" i="2"/>
  <c r="M234" i="2" s="1"/>
  <c r="L233" i="2"/>
  <c r="N233" i="2" s="1"/>
  <c r="K233" i="2"/>
  <c r="M233" i="2" s="1"/>
  <c r="L232" i="2"/>
  <c r="N232" i="2" s="1"/>
  <c r="K232" i="2"/>
  <c r="M232" i="2" s="1"/>
  <c r="L231" i="2"/>
  <c r="N231" i="2" s="1"/>
  <c r="K231" i="2"/>
  <c r="M231" i="2" s="1"/>
  <c r="L230" i="2"/>
  <c r="N230" i="2" s="1"/>
  <c r="K230" i="2"/>
  <c r="M230" i="2"/>
  <c r="L229" i="2"/>
  <c r="N229" i="2" s="1"/>
  <c r="K229" i="2"/>
  <c r="M229" i="2" s="1"/>
  <c r="L228" i="2"/>
  <c r="N228" i="2" s="1"/>
  <c r="K228" i="2"/>
  <c r="M228" i="2" s="1"/>
  <c r="L227" i="2"/>
  <c r="N227" i="2" s="1"/>
  <c r="K227" i="2"/>
  <c r="M227" i="2" s="1"/>
  <c r="L226" i="2"/>
  <c r="N226" i="2" s="1"/>
  <c r="K226" i="2"/>
  <c r="M226" i="2" s="1"/>
  <c r="O226" i="2" s="1"/>
  <c r="L225" i="2"/>
  <c r="N225" i="2" s="1"/>
  <c r="K225" i="2"/>
  <c r="M225" i="2" s="1"/>
  <c r="L224" i="2"/>
  <c r="N224" i="2" s="1"/>
  <c r="K224" i="2"/>
  <c r="M224" i="2" s="1"/>
  <c r="L223" i="2"/>
  <c r="N223" i="2" s="1"/>
  <c r="K223" i="2"/>
  <c r="M223" i="2" s="1"/>
  <c r="L222" i="2"/>
  <c r="N222" i="2" s="1"/>
  <c r="K222" i="2"/>
  <c r="M222" i="2" s="1"/>
  <c r="L221" i="2"/>
  <c r="N221" i="2" s="1"/>
  <c r="K221" i="2"/>
  <c r="M221" i="2" s="1"/>
  <c r="L220" i="2"/>
  <c r="N220" i="2" s="1"/>
  <c r="K220" i="2"/>
  <c r="M220" i="2" s="1"/>
  <c r="L219" i="2"/>
  <c r="N219" i="2" s="1"/>
  <c r="K219" i="2"/>
  <c r="M219" i="2" s="1"/>
  <c r="L218" i="2"/>
  <c r="N218" i="2" s="1"/>
  <c r="K218" i="2"/>
  <c r="M218" i="2" s="1"/>
  <c r="L217" i="2"/>
  <c r="N217" i="2" s="1"/>
  <c r="K217" i="2"/>
  <c r="M217" i="2" s="1"/>
  <c r="L216" i="2"/>
  <c r="N216" i="2" s="1"/>
  <c r="K216" i="2"/>
  <c r="M216" i="2" s="1"/>
  <c r="L215" i="2"/>
  <c r="N215" i="2" s="1"/>
  <c r="K215" i="2"/>
  <c r="M215" i="2" s="1"/>
  <c r="L214" i="2"/>
  <c r="N214" i="2" s="1"/>
  <c r="K214" i="2"/>
  <c r="M214" i="2" s="1"/>
  <c r="L213" i="2"/>
  <c r="N213" i="2" s="1"/>
  <c r="K213" i="2"/>
  <c r="M213" i="2" s="1"/>
  <c r="L212" i="2"/>
  <c r="N212" i="2" s="1"/>
  <c r="K212" i="2"/>
  <c r="M212" i="2" s="1"/>
  <c r="L211" i="2"/>
  <c r="N211" i="2" s="1"/>
  <c r="K211" i="2"/>
  <c r="M211" i="2" s="1"/>
  <c r="L210" i="2"/>
  <c r="N210" i="2" s="1"/>
  <c r="K210" i="2"/>
  <c r="M210" i="2" s="1"/>
  <c r="O210" i="2" s="1"/>
  <c r="L209" i="2"/>
  <c r="N209" i="2" s="1"/>
  <c r="K209" i="2"/>
  <c r="M209" i="2" s="1"/>
  <c r="L208" i="2"/>
  <c r="N208" i="2" s="1"/>
  <c r="K208" i="2"/>
  <c r="M208" i="2" s="1"/>
  <c r="L207" i="2"/>
  <c r="N207" i="2" s="1"/>
  <c r="K207" i="2"/>
  <c r="M207" i="2" s="1"/>
  <c r="L206" i="2"/>
  <c r="N206" i="2" s="1"/>
  <c r="K206" i="2"/>
  <c r="M206" i="2" s="1"/>
  <c r="L205" i="2"/>
  <c r="N205" i="2" s="1"/>
  <c r="K205" i="2"/>
  <c r="M205" i="2" s="1"/>
  <c r="L204" i="2"/>
  <c r="N204" i="2" s="1"/>
  <c r="K204" i="2"/>
  <c r="M204" i="2" s="1"/>
  <c r="L203" i="2"/>
  <c r="N203" i="2" s="1"/>
  <c r="K203" i="2"/>
  <c r="M203" i="2" s="1"/>
  <c r="L202" i="2"/>
  <c r="N202" i="2" s="1"/>
  <c r="K202" i="2"/>
  <c r="M202" i="2" s="1"/>
  <c r="L201" i="2"/>
  <c r="N201" i="2" s="1"/>
  <c r="K201" i="2"/>
  <c r="M201" i="2" s="1"/>
  <c r="L200" i="2"/>
  <c r="N200" i="2" s="1"/>
  <c r="K200" i="2"/>
  <c r="M200" i="2" s="1"/>
  <c r="L199" i="2"/>
  <c r="N199" i="2" s="1"/>
  <c r="K199" i="2"/>
  <c r="M199" i="2" s="1"/>
  <c r="L198" i="2"/>
  <c r="N198" i="2" s="1"/>
  <c r="K198" i="2"/>
  <c r="M198" i="2" s="1"/>
  <c r="L197" i="2"/>
  <c r="N197" i="2" s="1"/>
  <c r="K197" i="2"/>
  <c r="M197" i="2" s="1"/>
  <c r="O197" i="2" s="1"/>
  <c r="L196" i="2"/>
  <c r="N196" i="2" s="1"/>
  <c r="K196" i="2"/>
  <c r="M196" i="2" s="1"/>
  <c r="L195" i="2"/>
  <c r="N195" i="2" s="1"/>
  <c r="K195" i="2"/>
  <c r="M195" i="2"/>
  <c r="L194" i="2"/>
  <c r="N194" i="2" s="1"/>
  <c r="K194" i="2"/>
  <c r="M194" i="2" s="1"/>
  <c r="L193" i="2"/>
  <c r="N193" i="2" s="1"/>
  <c r="K193" i="2"/>
  <c r="M193" i="2" s="1"/>
  <c r="L192" i="2"/>
  <c r="N192" i="2" s="1"/>
  <c r="K192" i="2"/>
  <c r="M192" i="2" s="1"/>
  <c r="L191" i="2"/>
  <c r="N191" i="2" s="1"/>
  <c r="K191" i="2"/>
  <c r="M191" i="2" s="1"/>
  <c r="L190" i="2"/>
  <c r="N190" i="2" s="1"/>
  <c r="K190" i="2"/>
  <c r="M190" i="2" s="1"/>
  <c r="L189" i="2"/>
  <c r="N189" i="2" s="1"/>
  <c r="K189" i="2"/>
  <c r="M189" i="2" s="1"/>
  <c r="L188" i="2"/>
  <c r="N188" i="2" s="1"/>
  <c r="K188" i="2"/>
  <c r="M188" i="2" s="1"/>
  <c r="L187" i="2"/>
  <c r="N187" i="2" s="1"/>
  <c r="K187" i="2"/>
  <c r="M187" i="2" s="1"/>
  <c r="L186" i="2"/>
  <c r="N186" i="2" s="1"/>
  <c r="K186" i="2"/>
  <c r="M186" i="2" s="1"/>
  <c r="L185" i="2"/>
  <c r="N185" i="2" s="1"/>
  <c r="K185" i="2"/>
  <c r="M185" i="2" s="1"/>
  <c r="L184" i="2"/>
  <c r="N184" i="2" s="1"/>
  <c r="K184" i="2"/>
  <c r="M184" i="2" s="1"/>
  <c r="L183" i="2"/>
  <c r="N183" i="2" s="1"/>
  <c r="K183" i="2"/>
  <c r="M183" i="2" s="1"/>
  <c r="O183" i="2" s="1"/>
  <c r="L182" i="2"/>
  <c r="N182" i="2" s="1"/>
  <c r="K182" i="2"/>
  <c r="M182" i="2" s="1"/>
  <c r="L181" i="2"/>
  <c r="N181" i="2" s="1"/>
  <c r="K181" i="2"/>
  <c r="M181" i="2" s="1"/>
  <c r="L180" i="2"/>
  <c r="N180" i="2" s="1"/>
  <c r="K180" i="2"/>
  <c r="M180" i="2" s="1"/>
  <c r="L179" i="2"/>
  <c r="N179" i="2" s="1"/>
  <c r="K179" i="2"/>
  <c r="M179" i="2" s="1"/>
  <c r="O179" i="2" s="1"/>
  <c r="L178" i="2"/>
  <c r="N178" i="2" s="1"/>
  <c r="K178" i="2"/>
  <c r="M178" i="2" s="1"/>
  <c r="L177" i="2"/>
  <c r="N177" i="2" s="1"/>
  <c r="K177" i="2"/>
  <c r="M177" i="2" s="1"/>
  <c r="L176" i="2"/>
  <c r="N176" i="2" s="1"/>
  <c r="K176" i="2"/>
  <c r="M176" i="2" s="1"/>
  <c r="L175" i="2"/>
  <c r="N175" i="2" s="1"/>
  <c r="K175" i="2"/>
  <c r="M175" i="2" s="1"/>
  <c r="L174" i="2"/>
  <c r="N174" i="2" s="1"/>
  <c r="K174" i="2"/>
  <c r="M174" i="2" s="1"/>
  <c r="L173" i="2"/>
  <c r="N173" i="2" s="1"/>
  <c r="K173" i="2"/>
  <c r="M173" i="2" s="1"/>
  <c r="L172" i="2"/>
  <c r="N172" i="2" s="1"/>
  <c r="K172" i="2"/>
  <c r="M172" i="2" s="1"/>
  <c r="L171" i="2"/>
  <c r="N171" i="2" s="1"/>
  <c r="K171" i="2"/>
  <c r="M171" i="2" s="1"/>
  <c r="L170" i="2"/>
  <c r="N170" i="2" s="1"/>
  <c r="K170" i="2"/>
  <c r="M170" i="2" s="1"/>
  <c r="L169" i="2"/>
  <c r="N169" i="2" s="1"/>
  <c r="K169" i="2"/>
  <c r="M169" i="2" s="1"/>
  <c r="L168" i="2"/>
  <c r="N168" i="2" s="1"/>
  <c r="K168" i="2"/>
  <c r="M168" i="2" s="1"/>
  <c r="L167" i="2"/>
  <c r="N167" i="2" s="1"/>
  <c r="K167" i="2"/>
  <c r="M167" i="2" s="1"/>
  <c r="L166" i="2"/>
  <c r="N166" i="2" s="1"/>
  <c r="K166" i="2"/>
  <c r="M166" i="2" s="1"/>
  <c r="L165" i="2"/>
  <c r="N165" i="2" s="1"/>
  <c r="K165" i="2"/>
  <c r="M165" i="2" s="1"/>
  <c r="L164" i="2"/>
  <c r="N164" i="2" s="1"/>
  <c r="K164" i="2"/>
  <c r="M164" i="2" s="1"/>
  <c r="L163" i="2"/>
  <c r="N163" i="2" s="1"/>
  <c r="K163" i="2"/>
  <c r="M163" i="2" s="1"/>
  <c r="L162" i="2"/>
  <c r="N162" i="2" s="1"/>
  <c r="K162" i="2"/>
  <c r="M162" i="2" s="1"/>
  <c r="L161" i="2"/>
  <c r="N161" i="2" s="1"/>
  <c r="K161" i="2"/>
  <c r="M161" i="2" s="1"/>
  <c r="L160" i="2"/>
  <c r="N160" i="2" s="1"/>
  <c r="K160" i="2"/>
  <c r="M160" i="2" s="1"/>
  <c r="L159" i="2"/>
  <c r="N159" i="2" s="1"/>
  <c r="K159" i="2"/>
  <c r="M159" i="2" s="1"/>
  <c r="L158" i="2"/>
  <c r="N158" i="2" s="1"/>
  <c r="K158" i="2"/>
  <c r="M158" i="2" s="1"/>
  <c r="L157" i="2"/>
  <c r="N157" i="2" s="1"/>
  <c r="K157" i="2"/>
  <c r="M157" i="2" s="1"/>
  <c r="L156" i="2"/>
  <c r="N156" i="2" s="1"/>
  <c r="K156" i="2"/>
  <c r="M156" i="2" s="1"/>
  <c r="L155" i="2"/>
  <c r="N155" i="2" s="1"/>
  <c r="K155" i="2"/>
  <c r="M155" i="2" s="1"/>
  <c r="L154" i="2"/>
  <c r="N154" i="2" s="1"/>
  <c r="K154" i="2"/>
  <c r="M154" i="2" s="1"/>
  <c r="L153" i="2"/>
  <c r="N153" i="2" s="1"/>
  <c r="K153" i="2"/>
  <c r="M153" i="2" s="1"/>
  <c r="L152" i="2"/>
  <c r="N152" i="2" s="1"/>
  <c r="K152" i="2"/>
  <c r="M152" i="2" s="1"/>
  <c r="L151" i="2"/>
  <c r="N151" i="2" s="1"/>
  <c r="K151" i="2"/>
  <c r="M151" i="2" s="1"/>
  <c r="L150" i="2"/>
  <c r="N150" i="2" s="1"/>
  <c r="K150" i="2"/>
  <c r="M150" i="2" s="1"/>
  <c r="L149" i="2"/>
  <c r="N149" i="2" s="1"/>
  <c r="K149" i="2"/>
  <c r="M149" i="2" s="1"/>
  <c r="L148" i="2"/>
  <c r="N148" i="2" s="1"/>
  <c r="K148" i="2"/>
  <c r="M148" i="2" s="1"/>
  <c r="L147" i="2"/>
  <c r="N147" i="2" s="1"/>
  <c r="K147" i="2"/>
  <c r="M147" i="2" s="1"/>
  <c r="O145" i="2"/>
  <c r="M144" i="2"/>
  <c r="L143" i="2"/>
  <c r="N143" i="2" s="1"/>
  <c r="K143" i="2"/>
  <c r="M143" i="2" s="1"/>
  <c r="L142" i="2"/>
  <c r="N142" i="2" s="1"/>
  <c r="K142" i="2"/>
  <c r="M142" i="2" s="1"/>
  <c r="L141" i="2"/>
  <c r="N141" i="2" s="1"/>
  <c r="K141" i="2"/>
  <c r="M141" i="2" s="1"/>
  <c r="L140" i="2"/>
  <c r="N140" i="2" s="1"/>
  <c r="K140" i="2"/>
  <c r="M140" i="2" s="1"/>
  <c r="L139" i="2"/>
  <c r="N139" i="2" s="1"/>
  <c r="K139" i="2"/>
  <c r="M139" i="2" s="1"/>
  <c r="L138" i="2"/>
  <c r="N138" i="2" s="1"/>
  <c r="K138" i="2"/>
  <c r="M138" i="2" s="1"/>
  <c r="L137" i="2"/>
  <c r="N137" i="2" s="1"/>
  <c r="K137" i="2"/>
  <c r="M137" i="2" s="1"/>
  <c r="L136" i="2"/>
  <c r="N136" i="2" s="1"/>
  <c r="K136" i="2"/>
  <c r="M136" i="2" s="1"/>
  <c r="L135" i="2"/>
  <c r="N135" i="2" s="1"/>
  <c r="K135" i="2"/>
  <c r="M135" i="2" s="1"/>
  <c r="L134" i="2"/>
  <c r="N134" i="2" s="1"/>
  <c r="K134" i="2"/>
  <c r="M134" i="2" s="1"/>
  <c r="L133" i="2"/>
  <c r="N133" i="2" s="1"/>
  <c r="K133" i="2"/>
  <c r="M133" i="2" s="1"/>
  <c r="L132" i="2"/>
  <c r="N132" i="2" s="1"/>
  <c r="K132" i="2"/>
  <c r="M132" i="2" s="1"/>
  <c r="O132" i="2" s="1"/>
  <c r="L131" i="2"/>
  <c r="N131" i="2" s="1"/>
  <c r="K131" i="2"/>
  <c r="M131" i="2" s="1"/>
  <c r="L130" i="2"/>
  <c r="N130" i="2" s="1"/>
  <c r="K130" i="2"/>
  <c r="M130" i="2" s="1"/>
  <c r="L129" i="2"/>
  <c r="N129" i="2" s="1"/>
  <c r="K129" i="2"/>
  <c r="M129" i="2" s="1"/>
  <c r="L128" i="2"/>
  <c r="N128" i="2" s="1"/>
  <c r="K128" i="2"/>
  <c r="M128" i="2" s="1"/>
  <c r="L127" i="2"/>
  <c r="N127" i="2" s="1"/>
  <c r="K127" i="2"/>
  <c r="M127" i="2" s="1"/>
  <c r="L126" i="2"/>
  <c r="N126" i="2" s="1"/>
  <c r="K126" i="2"/>
  <c r="M126" i="2" s="1"/>
  <c r="L125" i="2"/>
  <c r="N125" i="2" s="1"/>
  <c r="K125" i="2"/>
  <c r="M125" i="2" s="1"/>
  <c r="L124" i="2"/>
  <c r="N124" i="2" s="1"/>
  <c r="K124" i="2"/>
  <c r="M124" i="2" s="1"/>
  <c r="L123" i="2"/>
  <c r="N123" i="2" s="1"/>
  <c r="K123" i="2"/>
  <c r="M123" i="2" s="1"/>
  <c r="O123" i="2" s="1"/>
  <c r="L122" i="2"/>
  <c r="N122" i="2" s="1"/>
  <c r="K122" i="2"/>
  <c r="M122" i="2" s="1"/>
  <c r="L121" i="2"/>
  <c r="N121" i="2" s="1"/>
  <c r="K121" i="2"/>
  <c r="M121" i="2" s="1"/>
  <c r="L120" i="2"/>
  <c r="N120" i="2" s="1"/>
  <c r="K120" i="2"/>
  <c r="M120" i="2" s="1"/>
  <c r="L119" i="2"/>
  <c r="N119" i="2" s="1"/>
  <c r="K119" i="2"/>
  <c r="M119" i="2" s="1"/>
  <c r="L118" i="2"/>
  <c r="N118" i="2" s="1"/>
  <c r="K118" i="2"/>
  <c r="M118" i="2" s="1"/>
  <c r="L117" i="2"/>
  <c r="N117" i="2" s="1"/>
  <c r="K117" i="2"/>
  <c r="M117" i="2" s="1"/>
  <c r="L116" i="2"/>
  <c r="N116" i="2" s="1"/>
  <c r="K116" i="2"/>
  <c r="M116" i="2" s="1"/>
  <c r="L115" i="2"/>
  <c r="N115" i="2" s="1"/>
  <c r="K115" i="2"/>
  <c r="M115" i="2" s="1"/>
  <c r="L114" i="2"/>
  <c r="N114" i="2" s="1"/>
  <c r="K114" i="2"/>
  <c r="M114" i="2" s="1"/>
  <c r="L113" i="2"/>
  <c r="N113" i="2" s="1"/>
  <c r="K113" i="2"/>
  <c r="M113" i="2" s="1"/>
  <c r="L112" i="2"/>
  <c r="N112" i="2" s="1"/>
  <c r="K112" i="2"/>
  <c r="M112" i="2" s="1"/>
  <c r="L111" i="2"/>
  <c r="N111" i="2" s="1"/>
  <c r="K111" i="2"/>
  <c r="M111" i="2" s="1"/>
  <c r="L110" i="2"/>
  <c r="N110" i="2" s="1"/>
  <c r="K110" i="2"/>
  <c r="M110" i="2" s="1"/>
  <c r="L109" i="2"/>
  <c r="N109" i="2" s="1"/>
  <c r="K109" i="2"/>
  <c r="M109" i="2" s="1"/>
  <c r="L108" i="2"/>
  <c r="N108" i="2" s="1"/>
  <c r="K108" i="2"/>
  <c r="M108" i="2" s="1"/>
  <c r="L107" i="2"/>
  <c r="N107" i="2" s="1"/>
  <c r="K107" i="2"/>
  <c r="M107" i="2" s="1"/>
  <c r="L106" i="2"/>
  <c r="N106" i="2" s="1"/>
  <c r="K106" i="2"/>
  <c r="M106" i="2" s="1"/>
  <c r="L105" i="2"/>
  <c r="N105" i="2" s="1"/>
  <c r="K105" i="2"/>
  <c r="M105" i="2" s="1"/>
  <c r="L104" i="2"/>
  <c r="N104" i="2" s="1"/>
  <c r="K104" i="2"/>
  <c r="M104" i="2" s="1"/>
  <c r="L103" i="2"/>
  <c r="N103" i="2" s="1"/>
  <c r="K103" i="2"/>
  <c r="M103" i="2" s="1"/>
  <c r="L102" i="2"/>
  <c r="N102" i="2" s="1"/>
  <c r="K102" i="2"/>
  <c r="M102" i="2" s="1"/>
  <c r="L101" i="2"/>
  <c r="N101" i="2" s="1"/>
  <c r="K101" i="2"/>
  <c r="M101" i="2" s="1"/>
  <c r="L100" i="2"/>
  <c r="N100" i="2" s="1"/>
  <c r="K100" i="2"/>
  <c r="M100" i="2" s="1"/>
  <c r="L99" i="2"/>
  <c r="N99" i="2" s="1"/>
  <c r="K99" i="2"/>
  <c r="M99" i="2" s="1"/>
  <c r="L98" i="2"/>
  <c r="N98" i="2" s="1"/>
  <c r="K98" i="2"/>
  <c r="M98" i="2" s="1"/>
  <c r="L97" i="2"/>
  <c r="N97" i="2" s="1"/>
  <c r="K97" i="2"/>
  <c r="M97" i="2" s="1"/>
  <c r="L96" i="2"/>
  <c r="N96" i="2" s="1"/>
  <c r="K96" i="2"/>
  <c r="M96" i="2" s="1"/>
  <c r="L95" i="2"/>
  <c r="N95" i="2" s="1"/>
  <c r="K95" i="2"/>
  <c r="M95" i="2" s="1"/>
  <c r="L94" i="2"/>
  <c r="N94" i="2" s="1"/>
  <c r="K94" i="2"/>
  <c r="M94" i="2" s="1"/>
  <c r="L93" i="2"/>
  <c r="N93" i="2" s="1"/>
  <c r="K93" i="2"/>
  <c r="M93" i="2" s="1"/>
  <c r="L92" i="2"/>
  <c r="N92" i="2" s="1"/>
  <c r="K92" i="2"/>
  <c r="M92" i="2" s="1"/>
  <c r="L91" i="2"/>
  <c r="N91" i="2" s="1"/>
  <c r="K91" i="2"/>
  <c r="M91" i="2" s="1"/>
  <c r="L90" i="2"/>
  <c r="N90" i="2" s="1"/>
  <c r="K90" i="2"/>
  <c r="M90" i="2" s="1"/>
  <c r="L89" i="2"/>
  <c r="N89" i="2" s="1"/>
  <c r="K89" i="2"/>
  <c r="M89" i="2" s="1"/>
  <c r="L88" i="2"/>
  <c r="N88" i="2" s="1"/>
  <c r="K88" i="2"/>
  <c r="M88" i="2" s="1"/>
  <c r="L87" i="2"/>
  <c r="N87" i="2" s="1"/>
  <c r="K87" i="2"/>
  <c r="M87" i="2" s="1"/>
  <c r="L86" i="2"/>
  <c r="N86" i="2" s="1"/>
  <c r="K86" i="2"/>
  <c r="M86" i="2" s="1"/>
  <c r="L85" i="2"/>
  <c r="N85" i="2" s="1"/>
  <c r="K85" i="2"/>
  <c r="M85" i="2" s="1"/>
  <c r="L84" i="2"/>
  <c r="N84" i="2" s="1"/>
  <c r="K84" i="2"/>
  <c r="M84" i="2" s="1"/>
  <c r="L83" i="2"/>
  <c r="N83" i="2" s="1"/>
  <c r="K83" i="2"/>
  <c r="M83" i="2" s="1"/>
  <c r="L82" i="2"/>
  <c r="N82" i="2" s="1"/>
  <c r="K82" i="2"/>
  <c r="M82" i="2" s="1"/>
  <c r="L81" i="2"/>
  <c r="N81" i="2" s="1"/>
  <c r="K81" i="2"/>
  <c r="M81" i="2" s="1"/>
  <c r="L80" i="2"/>
  <c r="N80" i="2" s="1"/>
  <c r="K80" i="2"/>
  <c r="M80" i="2" s="1"/>
  <c r="L79" i="2"/>
  <c r="N79" i="2" s="1"/>
  <c r="K79" i="2"/>
  <c r="M79" i="2" s="1"/>
  <c r="L78" i="2"/>
  <c r="N78" i="2" s="1"/>
  <c r="K78" i="2"/>
  <c r="M78" i="2" s="1"/>
  <c r="L77" i="2"/>
  <c r="N77" i="2" s="1"/>
  <c r="K77" i="2"/>
  <c r="M77" i="2" s="1"/>
  <c r="L76" i="2"/>
  <c r="N76" i="2" s="1"/>
  <c r="K76" i="2"/>
  <c r="M76" i="2" s="1"/>
  <c r="L75" i="2"/>
  <c r="N75" i="2" s="1"/>
  <c r="K75" i="2"/>
  <c r="M75" i="2" s="1"/>
  <c r="O75" i="2" s="1"/>
  <c r="L74" i="2"/>
  <c r="N74" i="2" s="1"/>
  <c r="K74" i="2"/>
  <c r="M74" i="2" s="1"/>
  <c r="L73" i="2"/>
  <c r="N73" i="2" s="1"/>
  <c r="K73" i="2"/>
  <c r="M73" i="2" s="1"/>
  <c r="L72" i="2"/>
  <c r="N72" i="2" s="1"/>
  <c r="K72" i="2"/>
  <c r="M72" i="2" s="1"/>
  <c r="L71" i="2"/>
  <c r="N71" i="2" s="1"/>
  <c r="K71" i="2"/>
  <c r="M71" i="2" s="1"/>
  <c r="L70" i="2"/>
  <c r="N70" i="2" s="1"/>
  <c r="K70" i="2"/>
  <c r="M70" i="2" s="1"/>
  <c r="L69" i="2"/>
  <c r="N69" i="2" s="1"/>
  <c r="K69" i="2"/>
  <c r="M69" i="2" s="1"/>
  <c r="L68" i="2"/>
  <c r="N68" i="2" s="1"/>
  <c r="K68" i="2"/>
  <c r="M68" i="2" s="1"/>
  <c r="L67" i="2"/>
  <c r="N67" i="2" s="1"/>
  <c r="K67" i="2"/>
  <c r="M67" i="2" s="1"/>
  <c r="L66" i="2"/>
  <c r="N66" i="2" s="1"/>
  <c r="K66" i="2"/>
  <c r="M66" i="2" s="1"/>
  <c r="L65" i="2"/>
  <c r="N65" i="2" s="1"/>
  <c r="K65" i="2"/>
  <c r="M65" i="2" s="1"/>
  <c r="L64" i="2"/>
  <c r="N64" i="2" s="1"/>
  <c r="K64" i="2"/>
  <c r="M64" i="2" s="1"/>
  <c r="L63" i="2"/>
  <c r="N63" i="2" s="1"/>
  <c r="K63" i="2"/>
  <c r="M63" i="2" s="1"/>
  <c r="L62" i="2"/>
  <c r="N62" i="2" s="1"/>
  <c r="K62" i="2"/>
  <c r="M62" i="2" s="1"/>
  <c r="L61" i="2"/>
  <c r="N61" i="2" s="1"/>
  <c r="K61" i="2"/>
  <c r="M61" i="2" s="1"/>
  <c r="L60" i="2"/>
  <c r="N60" i="2" s="1"/>
  <c r="K60" i="2"/>
  <c r="M60" i="2" s="1"/>
  <c r="L59" i="2"/>
  <c r="N59" i="2" s="1"/>
  <c r="K59" i="2"/>
  <c r="M59" i="2" s="1"/>
  <c r="L58" i="2"/>
  <c r="N58" i="2" s="1"/>
  <c r="K58" i="2"/>
  <c r="M58" i="2" s="1"/>
  <c r="L57" i="2"/>
  <c r="N57" i="2" s="1"/>
  <c r="K57" i="2"/>
  <c r="M57" i="2" s="1"/>
  <c r="L56" i="2"/>
  <c r="N56" i="2" s="1"/>
  <c r="K56" i="2"/>
  <c r="M56" i="2" s="1"/>
  <c r="L55" i="2"/>
  <c r="N55" i="2" s="1"/>
  <c r="K55" i="2"/>
  <c r="M55" i="2" s="1"/>
  <c r="L54" i="2"/>
  <c r="N54" i="2" s="1"/>
  <c r="K54" i="2"/>
  <c r="M54" i="2" s="1"/>
  <c r="L53" i="2"/>
  <c r="N53" i="2" s="1"/>
  <c r="K53" i="2"/>
  <c r="M53" i="2" s="1"/>
  <c r="L52" i="2"/>
  <c r="N52" i="2" s="1"/>
  <c r="K52" i="2"/>
  <c r="M52" i="2" s="1"/>
  <c r="L51" i="2"/>
  <c r="N51" i="2" s="1"/>
  <c r="K51" i="2"/>
  <c r="M51" i="2" s="1"/>
  <c r="L50" i="2"/>
  <c r="N50" i="2" s="1"/>
  <c r="K50" i="2"/>
  <c r="M50" i="2" s="1"/>
  <c r="L49" i="2"/>
  <c r="N49" i="2" s="1"/>
  <c r="K49" i="2"/>
  <c r="M49" i="2" s="1"/>
  <c r="L48" i="2"/>
  <c r="N48" i="2" s="1"/>
  <c r="K48" i="2"/>
  <c r="M48" i="2" s="1"/>
  <c r="L47" i="2"/>
  <c r="N47" i="2" s="1"/>
  <c r="K47" i="2"/>
  <c r="M47" i="2" s="1"/>
  <c r="L46" i="2"/>
  <c r="N46" i="2" s="1"/>
  <c r="K46" i="2"/>
  <c r="M46" i="2" s="1"/>
  <c r="L45" i="2"/>
  <c r="N45" i="2" s="1"/>
  <c r="K45" i="2"/>
  <c r="M45" i="2" s="1"/>
  <c r="L44" i="2"/>
  <c r="N44" i="2" s="1"/>
  <c r="K44" i="2"/>
  <c r="M44" i="2" s="1"/>
  <c r="L43" i="2"/>
  <c r="N43" i="2" s="1"/>
  <c r="K43" i="2"/>
  <c r="M43" i="2" s="1"/>
  <c r="O43" i="2" s="1"/>
  <c r="L42" i="2"/>
  <c r="N42" i="2" s="1"/>
  <c r="K42" i="2"/>
  <c r="M42" i="2" s="1"/>
  <c r="L41" i="2"/>
  <c r="N41" i="2" s="1"/>
  <c r="K41" i="2"/>
  <c r="M41" i="2" s="1"/>
  <c r="L40" i="2"/>
  <c r="N40" i="2" s="1"/>
  <c r="K40" i="2"/>
  <c r="M40" i="2" s="1"/>
  <c r="L39" i="2"/>
  <c r="N39" i="2" s="1"/>
  <c r="K39" i="2"/>
  <c r="M39" i="2" s="1"/>
  <c r="L38" i="2"/>
  <c r="N38" i="2" s="1"/>
  <c r="K38" i="2"/>
  <c r="M38" i="2" s="1"/>
  <c r="L37" i="2"/>
  <c r="N37" i="2" s="1"/>
  <c r="K37" i="2"/>
  <c r="M37" i="2" s="1"/>
  <c r="L36" i="2"/>
  <c r="N36" i="2" s="1"/>
  <c r="K36" i="2"/>
  <c r="M36" i="2" s="1"/>
  <c r="L35" i="2"/>
  <c r="N35" i="2" s="1"/>
  <c r="K35" i="2"/>
  <c r="M35" i="2" s="1"/>
  <c r="L34" i="2"/>
  <c r="N34" i="2" s="1"/>
  <c r="K34" i="2"/>
  <c r="M34" i="2" s="1"/>
  <c r="L33" i="2"/>
  <c r="N33" i="2" s="1"/>
  <c r="K33" i="2"/>
  <c r="M33" i="2" s="1"/>
  <c r="L32" i="2"/>
  <c r="N32" i="2" s="1"/>
  <c r="K32" i="2"/>
  <c r="M32" i="2" s="1"/>
  <c r="L31" i="2"/>
  <c r="N31" i="2" s="1"/>
  <c r="K31" i="2"/>
  <c r="M31" i="2" s="1"/>
  <c r="L30" i="2"/>
  <c r="N30" i="2" s="1"/>
  <c r="K30" i="2"/>
  <c r="M30" i="2" s="1"/>
  <c r="L29" i="2"/>
  <c r="N29" i="2" s="1"/>
  <c r="K29" i="2"/>
  <c r="M29" i="2" s="1"/>
  <c r="L28" i="2"/>
  <c r="N28" i="2" s="1"/>
  <c r="K28" i="2"/>
  <c r="M28" i="2" s="1"/>
  <c r="L27" i="2"/>
  <c r="N27" i="2" s="1"/>
  <c r="K27" i="2"/>
  <c r="M27" i="2" s="1"/>
  <c r="L26" i="2"/>
  <c r="N26" i="2" s="1"/>
  <c r="K26" i="2"/>
  <c r="M26" i="2" s="1"/>
  <c r="L25" i="2"/>
  <c r="N25" i="2" s="1"/>
  <c r="K25" i="2"/>
  <c r="M25" i="2" s="1"/>
  <c r="L24" i="2"/>
  <c r="N24" i="2" s="1"/>
  <c r="K24" i="2"/>
  <c r="M24" i="2" s="1"/>
  <c r="L23" i="2"/>
  <c r="N23" i="2" s="1"/>
  <c r="K23" i="2"/>
  <c r="M23" i="2" s="1"/>
  <c r="L22" i="2"/>
  <c r="N22" i="2" s="1"/>
  <c r="K22" i="2"/>
  <c r="M22" i="2" s="1"/>
  <c r="L21" i="2"/>
  <c r="N21" i="2" s="1"/>
  <c r="K21" i="2"/>
  <c r="M21" i="2" s="1"/>
  <c r="L20" i="2"/>
  <c r="N20" i="2" s="1"/>
  <c r="K20" i="2"/>
  <c r="M20" i="2" s="1"/>
  <c r="L19" i="2"/>
  <c r="N19" i="2" s="1"/>
  <c r="K19" i="2"/>
  <c r="M19" i="2" s="1"/>
  <c r="L18" i="2"/>
  <c r="N18" i="2" s="1"/>
  <c r="K18" i="2"/>
  <c r="M18" i="2" s="1"/>
  <c r="L17" i="2"/>
  <c r="N17" i="2" s="1"/>
  <c r="K17" i="2"/>
  <c r="M17" i="2"/>
  <c r="L16" i="2"/>
  <c r="N16" i="2" s="1"/>
  <c r="K16" i="2"/>
  <c r="M16" i="2" s="1"/>
  <c r="L15" i="2"/>
  <c r="N15" i="2" s="1"/>
  <c r="K15" i="2"/>
  <c r="M15" i="2" s="1"/>
  <c r="L14" i="2"/>
  <c r="N14" i="2" s="1"/>
  <c r="K14" i="2"/>
  <c r="M14" i="2" s="1"/>
  <c r="L13" i="2"/>
  <c r="N13" i="2" s="1"/>
  <c r="K13" i="2"/>
  <c r="M13" i="2" s="1"/>
  <c r="L12" i="2"/>
  <c r="N12" i="2" s="1"/>
  <c r="K12" i="2"/>
  <c r="M12" i="2" s="1"/>
  <c r="L11" i="2"/>
  <c r="N11" i="2" s="1"/>
  <c r="K11" i="2"/>
  <c r="M11" i="2" s="1"/>
  <c r="L10" i="2"/>
  <c r="N10" i="2" s="1"/>
  <c r="K10" i="2"/>
  <c r="M10" i="2" s="1"/>
  <c r="L9" i="2"/>
  <c r="N9" i="2" s="1"/>
  <c r="K9" i="2"/>
  <c r="M9" i="2" s="1"/>
  <c r="L8" i="2"/>
  <c r="N8" i="2" s="1"/>
  <c r="K8" i="2"/>
  <c r="M8" i="2" s="1"/>
  <c r="L7" i="2"/>
  <c r="N7" i="2" s="1"/>
  <c r="K7" i="2"/>
  <c r="M7" i="2" s="1"/>
  <c r="L6" i="2"/>
  <c r="N6" i="2" s="1"/>
  <c r="K6" i="2"/>
  <c r="M6" i="2" s="1"/>
  <c r="L5" i="2"/>
  <c r="N5" i="2" s="1"/>
  <c r="K5" i="2"/>
  <c r="M5" i="2" s="1"/>
  <c r="O5" i="2" s="1"/>
  <c r="L4" i="2"/>
  <c r="N4" i="2" s="1"/>
  <c r="K4" i="2"/>
  <c r="M4" i="2" s="1"/>
  <c r="L3" i="2"/>
  <c r="N3" i="2" s="1"/>
  <c r="K3" i="2"/>
  <c r="M3" i="2" s="1"/>
  <c r="L2" i="2"/>
  <c r="N2" i="2" s="1"/>
  <c r="K2" i="2"/>
  <c r="M2" i="2" s="1"/>
  <c r="L273" i="1"/>
  <c r="N273" i="1" s="1"/>
  <c r="O273" i="1" s="1"/>
  <c r="K273" i="1"/>
  <c r="L272" i="1"/>
  <c r="N272" i="1" s="1"/>
  <c r="O272" i="1" s="1"/>
  <c r="K272" i="1"/>
  <c r="L271" i="1"/>
  <c r="N271" i="1" s="1"/>
  <c r="O271" i="1" s="1"/>
  <c r="K271" i="1"/>
  <c r="L270" i="1"/>
  <c r="N270" i="1" s="1"/>
  <c r="O270" i="1" s="1"/>
  <c r="K270" i="1"/>
  <c r="L269" i="1"/>
  <c r="N269" i="1" s="1"/>
  <c r="O269" i="1" s="1"/>
  <c r="K269" i="1"/>
  <c r="L268" i="1"/>
  <c r="N268" i="1" s="1"/>
  <c r="O268" i="1" s="1"/>
  <c r="K268" i="1"/>
  <c r="L267" i="1"/>
  <c r="N267" i="1" s="1"/>
  <c r="O267" i="1" s="1"/>
  <c r="K267" i="1"/>
  <c r="L266" i="1"/>
  <c r="K266" i="1"/>
  <c r="N266" i="1"/>
  <c r="O266" i="1" s="1"/>
  <c r="L265" i="1"/>
  <c r="N265" i="1" s="1"/>
  <c r="O265" i="1" s="1"/>
  <c r="K265" i="1"/>
  <c r="L264" i="1"/>
  <c r="N264" i="1" s="1"/>
  <c r="O264" i="1" s="1"/>
  <c r="K264" i="1"/>
  <c r="L263" i="1"/>
  <c r="N263" i="1" s="1"/>
  <c r="O263" i="1" s="1"/>
  <c r="K263" i="1"/>
  <c r="L262" i="1"/>
  <c r="N262" i="1" s="1"/>
  <c r="O262" i="1" s="1"/>
  <c r="K262" i="1"/>
  <c r="L261" i="1"/>
  <c r="N261" i="1" s="1"/>
  <c r="O261" i="1" s="1"/>
  <c r="K261" i="1"/>
  <c r="L260" i="1"/>
  <c r="N260" i="1" s="1"/>
  <c r="O260" i="1" s="1"/>
  <c r="K260" i="1"/>
  <c r="L259" i="1"/>
  <c r="N259" i="1" s="1"/>
  <c r="O259" i="1" s="1"/>
  <c r="K259" i="1"/>
  <c r="L258" i="1"/>
  <c r="N258" i="1" s="1"/>
  <c r="O258" i="1" s="1"/>
  <c r="K258" i="1"/>
  <c r="L257" i="1"/>
  <c r="N257" i="1" s="1"/>
  <c r="O257" i="1" s="1"/>
  <c r="K257" i="1"/>
  <c r="L256" i="1"/>
  <c r="N256" i="1" s="1"/>
  <c r="O256" i="1" s="1"/>
  <c r="K256" i="1"/>
  <c r="L255" i="1"/>
  <c r="N255" i="1" s="1"/>
  <c r="O255" i="1" s="1"/>
  <c r="K255" i="1"/>
  <c r="L254" i="1"/>
  <c r="N254" i="1" s="1"/>
  <c r="O254" i="1" s="1"/>
  <c r="K254" i="1"/>
  <c r="L253" i="1"/>
  <c r="N253" i="1" s="1"/>
  <c r="O253" i="1" s="1"/>
  <c r="K253" i="1"/>
  <c r="L252" i="1"/>
  <c r="N252" i="1" s="1"/>
  <c r="O252" i="1" s="1"/>
  <c r="K252" i="1"/>
  <c r="L251" i="1"/>
  <c r="N251" i="1" s="1"/>
  <c r="O251" i="1" s="1"/>
  <c r="K251" i="1"/>
  <c r="L250" i="1"/>
  <c r="N250" i="1" s="1"/>
  <c r="O250" i="1" s="1"/>
  <c r="K250" i="1"/>
  <c r="L249" i="1"/>
  <c r="N249" i="1" s="1"/>
  <c r="O249" i="1" s="1"/>
  <c r="K249" i="1"/>
  <c r="L248" i="1"/>
  <c r="N248" i="1" s="1"/>
  <c r="O248" i="1" s="1"/>
  <c r="K248" i="1"/>
  <c r="L247" i="1"/>
  <c r="N247" i="1" s="1"/>
  <c r="O247" i="1" s="1"/>
  <c r="K247" i="1"/>
  <c r="L246" i="1"/>
  <c r="N246" i="1" s="1"/>
  <c r="O246" i="1" s="1"/>
  <c r="K246" i="1"/>
  <c r="L245" i="1"/>
  <c r="N245" i="1" s="1"/>
  <c r="O245" i="1" s="1"/>
  <c r="K245" i="1"/>
  <c r="L244" i="1"/>
  <c r="N244" i="1" s="1"/>
  <c r="O244" i="1" s="1"/>
  <c r="K244" i="1"/>
  <c r="L243" i="1"/>
  <c r="N243" i="1" s="1"/>
  <c r="O243" i="1" s="1"/>
  <c r="K243" i="1"/>
  <c r="L242" i="1"/>
  <c r="N242" i="1" s="1"/>
  <c r="O242" i="1" s="1"/>
  <c r="K242" i="1"/>
  <c r="L241" i="1"/>
  <c r="N241" i="1" s="1"/>
  <c r="O241" i="1" s="1"/>
  <c r="K241" i="1"/>
  <c r="L240" i="1"/>
  <c r="N240" i="1" s="1"/>
  <c r="O240" i="1" s="1"/>
  <c r="K240" i="1"/>
  <c r="L239" i="1"/>
  <c r="N239" i="1" s="1"/>
  <c r="O239" i="1" s="1"/>
  <c r="K239" i="1"/>
  <c r="L238" i="1"/>
  <c r="N238" i="1" s="1"/>
  <c r="O238" i="1" s="1"/>
  <c r="K238" i="1"/>
  <c r="L237" i="1"/>
  <c r="N237" i="1" s="1"/>
  <c r="O237" i="1" s="1"/>
  <c r="K237" i="1"/>
  <c r="L236" i="1"/>
  <c r="N236" i="1" s="1"/>
  <c r="O236" i="1" s="1"/>
  <c r="K236" i="1"/>
  <c r="L235" i="1"/>
  <c r="N235" i="1" s="1"/>
  <c r="O235" i="1" s="1"/>
  <c r="K235" i="1"/>
  <c r="L234" i="1"/>
  <c r="N234" i="1" s="1"/>
  <c r="O234" i="1" s="1"/>
  <c r="K234" i="1"/>
  <c r="L233" i="1"/>
  <c r="N233" i="1" s="1"/>
  <c r="O233" i="1" s="1"/>
  <c r="K233" i="1"/>
  <c r="L232" i="1"/>
  <c r="N232" i="1" s="1"/>
  <c r="O232" i="1" s="1"/>
  <c r="K232" i="1"/>
  <c r="L231" i="1"/>
  <c r="N231" i="1" s="1"/>
  <c r="O231" i="1" s="1"/>
  <c r="K231" i="1"/>
  <c r="L230" i="1"/>
  <c r="N230" i="1" s="1"/>
  <c r="O230" i="1" s="1"/>
  <c r="K230" i="1"/>
  <c r="L229" i="1"/>
  <c r="N229" i="1" s="1"/>
  <c r="O229" i="1" s="1"/>
  <c r="K229" i="1"/>
  <c r="L228" i="1"/>
  <c r="N228" i="1" s="1"/>
  <c r="O228" i="1" s="1"/>
  <c r="K228" i="1"/>
  <c r="L227" i="1"/>
  <c r="N227" i="1" s="1"/>
  <c r="O227" i="1" s="1"/>
  <c r="K227" i="1"/>
  <c r="L226" i="1"/>
  <c r="N226" i="1" s="1"/>
  <c r="O226" i="1" s="1"/>
  <c r="K226" i="1"/>
  <c r="L225" i="1"/>
  <c r="N225" i="1" s="1"/>
  <c r="O225" i="1" s="1"/>
  <c r="K225" i="1"/>
  <c r="L224" i="1"/>
  <c r="N224" i="1" s="1"/>
  <c r="O224" i="1" s="1"/>
  <c r="K224" i="1"/>
  <c r="L223" i="1"/>
  <c r="N223" i="1" s="1"/>
  <c r="O223" i="1" s="1"/>
  <c r="K223" i="1"/>
  <c r="L222" i="1"/>
  <c r="N222" i="1" s="1"/>
  <c r="O222" i="1" s="1"/>
  <c r="K222" i="1"/>
  <c r="L221" i="1"/>
  <c r="N221" i="1" s="1"/>
  <c r="O221" i="1" s="1"/>
  <c r="K221" i="1"/>
  <c r="L220" i="1"/>
  <c r="N220" i="1" s="1"/>
  <c r="O220" i="1" s="1"/>
  <c r="K220" i="1"/>
  <c r="L219" i="1"/>
  <c r="N219" i="1" s="1"/>
  <c r="O219" i="1" s="1"/>
  <c r="K219" i="1"/>
  <c r="L218" i="1"/>
  <c r="N218" i="1" s="1"/>
  <c r="O218" i="1" s="1"/>
  <c r="K218" i="1"/>
  <c r="L217" i="1"/>
  <c r="N217" i="1" s="1"/>
  <c r="O217" i="1" s="1"/>
  <c r="K217" i="1"/>
  <c r="L216" i="1"/>
  <c r="N216" i="1" s="1"/>
  <c r="O216" i="1" s="1"/>
  <c r="K216" i="1"/>
  <c r="L215" i="1"/>
  <c r="N215" i="1" s="1"/>
  <c r="O215" i="1" s="1"/>
  <c r="K215" i="1"/>
  <c r="L214" i="1"/>
  <c r="N214" i="1" s="1"/>
  <c r="O214" i="1" s="1"/>
  <c r="K214" i="1"/>
  <c r="L213" i="1"/>
  <c r="N213" i="1" s="1"/>
  <c r="O213" i="1" s="1"/>
  <c r="K213" i="1"/>
  <c r="L212" i="1"/>
  <c r="N212" i="1" s="1"/>
  <c r="O212" i="1" s="1"/>
  <c r="K212" i="1"/>
  <c r="L211" i="1"/>
  <c r="N211" i="1" s="1"/>
  <c r="O211" i="1" s="1"/>
  <c r="K211" i="1"/>
  <c r="L210" i="1"/>
  <c r="N210" i="1" s="1"/>
  <c r="O210" i="1" s="1"/>
  <c r="K210" i="1"/>
  <c r="L209" i="1"/>
  <c r="N209" i="1" s="1"/>
  <c r="O209" i="1" s="1"/>
  <c r="K209" i="1"/>
  <c r="L208" i="1"/>
  <c r="N208" i="1" s="1"/>
  <c r="O208" i="1" s="1"/>
  <c r="K208" i="1"/>
  <c r="L207" i="1"/>
  <c r="N207" i="1" s="1"/>
  <c r="O207" i="1" s="1"/>
  <c r="K207" i="1"/>
  <c r="L206" i="1"/>
  <c r="N206" i="1" s="1"/>
  <c r="O206" i="1" s="1"/>
  <c r="K206" i="1"/>
  <c r="L205" i="1"/>
  <c r="N205" i="1" s="1"/>
  <c r="O205" i="1" s="1"/>
  <c r="K205" i="1"/>
  <c r="L204" i="1"/>
  <c r="N204" i="1" s="1"/>
  <c r="O204" i="1" s="1"/>
  <c r="K204" i="1"/>
  <c r="L203" i="1"/>
  <c r="N203" i="1" s="1"/>
  <c r="O203" i="1" s="1"/>
  <c r="K203" i="1"/>
  <c r="L202" i="1"/>
  <c r="N202" i="1" s="1"/>
  <c r="O202" i="1" s="1"/>
  <c r="K202" i="1"/>
  <c r="L201" i="1"/>
  <c r="N201" i="1" s="1"/>
  <c r="O201" i="1" s="1"/>
  <c r="K201" i="1"/>
  <c r="L200" i="1"/>
  <c r="N200" i="1" s="1"/>
  <c r="O200" i="1" s="1"/>
  <c r="K200" i="1"/>
  <c r="L199" i="1"/>
  <c r="N199" i="1" s="1"/>
  <c r="O199" i="1" s="1"/>
  <c r="K199" i="1"/>
  <c r="L198" i="1"/>
  <c r="N198" i="1" s="1"/>
  <c r="O198" i="1" s="1"/>
  <c r="K198" i="1"/>
  <c r="L197" i="1"/>
  <c r="N197" i="1" s="1"/>
  <c r="O197" i="1" s="1"/>
  <c r="K197" i="1"/>
  <c r="L196" i="1"/>
  <c r="N196" i="1" s="1"/>
  <c r="O196" i="1" s="1"/>
  <c r="K196" i="1"/>
  <c r="L195" i="1"/>
  <c r="N195" i="1" s="1"/>
  <c r="O195" i="1" s="1"/>
  <c r="K195" i="1"/>
  <c r="L194" i="1"/>
  <c r="N194" i="1" s="1"/>
  <c r="O194" i="1" s="1"/>
  <c r="K194" i="1"/>
  <c r="L193" i="1"/>
  <c r="N193" i="1" s="1"/>
  <c r="O193" i="1" s="1"/>
  <c r="K193" i="1"/>
  <c r="L192" i="1"/>
  <c r="N192" i="1" s="1"/>
  <c r="O192" i="1" s="1"/>
  <c r="K192" i="1"/>
  <c r="L191" i="1"/>
  <c r="N191" i="1" s="1"/>
  <c r="O191" i="1" s="1"/>
  <c r="K191" i="1"/>
  <c r="L190" i="1"/>
  <c r="N190" i="1" s="1"/>
  <c r="O190" i="1" s="1"/>
  <c r="K190" i="1"/>
  <c r="L189" i="1"/>
  <c r="N189" i="1" s="1"/>
  <c r="O189" i="1" s="1"/>
  <c r="K189" i="1"/>
  <c r="L188" i="1"/>
  <c r="N188" i="1" s="1"/>
  <c r="O188" i="1" s="1"/>
  <c r="K188" i="1"/>
  <c r="L187" i="1"/>
  <c r="N187" i="1" s="1"/>
  <c r="O187" i="1" s="1"/>
  <c r="K187" i="1"/>
  <c r="L186" i="1"/>
  <c r="N186" i="1" s="1"/>
  <c r="O186" i="1" s="1"/>
  <c r="K186" i="1"/>
  <c r="L185" i="1"/>
  <c r="N185" i="1" s="1"/>
  <c r="O185" i="1" s="1"/>
  <c r="K185" i="1"/>
  <c r="L184" i="1"/>
  <c r="N184" i="1" s="1"/>
  <c r="O184" i="1" s="1"/>
  <c r="K184" i="1"/>
  <c r="L183" i="1"/>
  <c r="N183" i="1" s="1"/>
  <c r="O183" i="1" s="1"/>
  <c r="K183" i="1"/>
  <c r="L182" i="1"/>
  <c r="N182" i="1" s="1"/>
  <c r="O182" i="1" s="1"/>
  <c r="K182" i="1"/>
  <c r="L181" i="1"/>
  <c r="N181" i="1" s="1"/>
  <c r="O181" i="1" s="1"/>
  <c r="K181" i="1"/>
  <c r="L180" i="1"/>
  <c r="N180" i="1" s="1"/>
  <c r="O180" i="1" s="1"/>
  <c r="K180" i="1"/>
  <c r="L179" i="1"/>
  <c r="N179" i="1" s="1"/>
  <c r="O179" i="1" s="1"/>
  <c r="K179" i="1"/>
  <c r="L178" i="1"/>
  <c r="N178" i="1" s="1"/>
  <c r="K178" i="1"/>
  <c r="M178" i="1" s="1"/>
  <c r="L177" i="1"/>
  <c r="N177" i="1" s="1"/>
  <c r="O177" i="1" s="1"/>
  <c r="K177" i="1"/>
  <c r="L176" i="1"/>
  <c r="N176" i="1" s="1"/>
  <c r="O176" i="1" s="1"/>
  <c r="K176" i="1"/>
  <c r="L175" i="1"/>
  <c r="N175" i="1" s="1"/>
  <c r="O175" i="1" s="1"/>
  <c r="K175" i="1"/>
  <c r="L174" i="1"/>
  <c r="N174" i="1" s="1"/>
  <c r="O174" i="1" s="1"/>
  <c r="K174" i="1"/>
  <c r="L173" i="1"/>
  <c r="N173" i="1" s="1"/>
  <c r="O173" i="1" s="1"/>
  <c r="K173" i="1"/>
  <c r="L172" i="1"/>
  <c r="N172" i="1" s="1"/>
  <c r="O172" i="1" s="1"/>
  <c r="K172" i="1"/>
  <c r="L171" i="1"/>
  <c r="N171" i="1" s="1"/>
  <c r="O171" i="1" s="1"/>
  <c r="K171" i="1"/>
  <c r="L170" i="1"/>
  <c r="N170" i="1" s="1"/>
  <c r="O170" i="1" s="1"/>
  <c r="K170" i="1"/>
  <c r="L169" i="1"/>
  <c r="N169" i="1" s="1"/>
  <c r="O169" i="1" s="1"/>
  <c r="K169" i="1"/>
  <c r="L168" i="1"/>
  <c r="N168" i="1" s="1"/>
  <c r="O168" i="1" s="1"/>
  <c r="K168" i="1"/>
  <c r="L167" i="1"/>
  <c r="N167" i="1" s="1"/>
  <c r="O167" i="1" s="1"/>
  <c r="K167" i="1"/>
  <c r="L166" i="1"/>
  <c r="N166" i="1" s="1"/>
  <c r="O166" i="1" s="1"/>
  <c r="K166" i="1"/>
  <c r="L165" i="1"/>
  <c r="N165" i="1" s="1"/>
  <c r="O165" i="1" s="1"/>
  <c r="K165" i="1"/>
  <c r="L164" i="1"/>
  <c r="N164" i="1" s="1"/>
  <c r="K164" i="1"/>
  <c r="M164" i="1" s="1"/>
  <c r="L163" i="1"/>
  <c r="N163" i="1" s="1"/>
  <c r="K163" i="1"/>
  <c r="M163" i="1" s="1"/>
  <c r="L162" i="1"/>
  <c r="N162" i="1" s="1"/>
  <c r="K162" i="1"/>
  <c r="M162" i="1" s="1"/>
  <c r="L161" i="1"/>
  <c r="N161" i="1" s="1"/>
  <c r="K161" i="1"/>
  <c r="M161" i="1" s="1"/>
  <c r="L160" i="1"/>
  <c r="N160" i="1" s="1"/>
  <c r="K160" i="1"/>
  <c r="M160" i="1" s="1"/>
  <c r="L159" i="1"/>
  <c r="N159" i="1" s="1"/>
  <c r="K159" i="1"/>
  <c r="M159" i="1" s="1"/>
  <c r="L158" i="1"/>
  <c r="N158" i="1" s="1"/>
  <c r="K158" i="1"/>
  <c r="M158" i="1" s="1"/>
  <c r="L157" i="1"/>
  <c r="N157" i="1" s="1"/>
  <c r="K157" i="1"/>
  <c r="M157" i="1" s="1"/>
  <c r="L156" i="1"/>
  <c r="N156" i="1" s="1"/>
  <c r="K156" i="1"/>
  <c r="M156" i="1" s="1"/>
  <c r="L155" i="1"/>
  <c r="N155" i="1" s="1"/>
  <c r="K155" i="1"/>
  <c r="M155" i="1" s="1"/>
  <c r="L154" i="1"/>
  <c r="N154" i="1" s="1"/>
  <c r="K154" i="1"/>
  <c r="M154" i="1" s="1"/>
  <c r="L153" i="1"/>
  <c r="N153" i="1" s="1"/>
  <c r="K153" i="1"/>
  <c r="M153" i="1" s="1"/>
  <c r="L152" i="1"/>
  <c r="N152" i="1" s="1"/>
  <c r="K152" i="1"/>
  <c r="M152" i="1" s="1"/>
  <c r="L151" i="1"/>
  <c r="N151" i="1" s="1"/>
  <c r="K151" i="1"/>
  <c r="M151" i="1" s="1"/>
  <c r="L150" i="1"/>
  <c r="N150" i="1" s="1"/>
  <c r="K150" i="1"/>
  <c r="M150" i="1" s="1"/>
  <c r="L149" i="1"/>
  <c r="N149" i="1" s="1"/>
  <c r="K149" i="1"/>
  <c r="M149" i="1" s="1"/>
  <c r="L148" i="1"/>
  <c r="N148" i="1" s="1"/>
  <c r="K148" i="1"/>
  <c r="M148" i="1" s="1"/>
  <c r="L147" i="1"/>
  <c r="N147" i="1" s="1"/>
  <c r="K147" i="1"/>
  <c r="M147" i="1" s="1"/>
  <c r="L146" i="1"/>
  <c r="N146" i="1" s="1"/>
  <c r="K146" i="1"/>
  <c r="M146" i="1" s="1"/>
  <c r="L145" i="1"/>
  <c r="N145" i="1" s="1"/>
  <c r="K145" i="1"/>
  <c r="M145" i="1" s="1"/>
  <c r="L144" i="1"/>
  <c r="N144" i="1" s="1"/>
  <c r="K144" i="1"/>
  <c r="M144" i="1" s="1"/>
  <c r="L143" i="1"/>
  <c r="N143" i="1" s="1"/>
  <c r="K143" i="1"/>
  <c r="M143" i="1" s="1"/>
  <c r="O143" i="1" s="1"/>
  <c r="L142" i="1"/>
  <c r="N142" i="1" s="1"/>
  <c r="K142" i="1"/>
  <c r="M142" i="1" s="1"/>
  <c r="L141" i="1"/>
  <c r="N141" i="1" s="1"/>
  <c r="K141" i="1"/>
  <c r="M141" i="1" s="1"/>
  <c r="L140" i="1"/>
  <c r="N140" i="1" s="1"/>
  <c r="K140" i="1"/>
  <c r="M140" i="1" s="1"/>
  <c r="L139" i="1"/>
  <c r="N139" i="1" s="1"/>
  <c r="K139" i="1"/>
  <c r="M139" i="1" s="1"/>
  <c r="L138" i="1"/>
  <c r="N138" i="1" s="1"/>
  <c r="K138" i="1"/>
  <c r="M138" i="1" s="1"/>
  <c r="L137" i="1"/>
  <c r="N137" i="1" s="1"/>
  <c r="K137" i="1"/>
  <c r="M137" i="1" s="1"/>
  <c r="L136" i="1"/>
  <c r="N136" i="1" s="1"/>
  <c r="K136" i="1"/>
  <c r="M136" i="1" s="1"/>
  <c r="L135" i="1"/>
  <c r="N135" i="1" s="1"/>
  <c r="K135" i="1"/>
  <c r="M135" i="1" s="1"/>
  <c r="L134" i="1"/>
  <c r="N134" i="1" s="1"/>
  <c r="K134" i="1"/>
  <c r="M134" i="1" s="1"/>
  <c r="L133" i="1"/>
  <c r="N133" i="1" s="1"/>
  <c r="K133" i="1"/>
  <c r="M133" i="1" s="1"/>
  <c r="L132" i="1"/>
  <c r="N132" i="1" s="1"/>
  <c r="K132" i="1"/>
  <c r="M132" i="1" s="1"/>
  <c r="L131" i="1"/>
  <c r="N131" i="1" s="1"/>
  <c r="K131" i="1"/>
  <c r="M131" i="1" s="1"/>
  <c r="L130" i="1"/>
  <c r="N130" i="1" s="1"/>
  <c r="K130" i="1"/>
  <c r="M130" i="1" s="1"/>
  <c r="L129" i="1"/>
  <c r="N129" i="1" s="1"/>
  <c r="K129" i="1"/>
  <c r="M129" i="1" s="1"/>
  <c r="L128" i="1"/>
  <c r="N128" i="1" s="1"/>
  <c r="K128" i="1"/>
  <c r="M128" i="1" s="1"/>
  <c r="L127" i="1"/>
  <c r="N127" i="1" s="1"/>
  <c r="K127" i="1"/>
  <c r="M127" i="1" s="1"/>
  <c r="L126" i="1"/>
  <c r="N126" i="1" s="1"/>
  <c r="K126" i="1"/>
  <c r="M126" i="1" s="1"/>
  <c r="L125" i="1"/>
  <c r="N125" i="1" s="1"/>
  <c r="K125" i="1"/>
  <c r="M125" i="1" s="1"/>
  <c r="L124" i="1"/>
  <c r="N124" i="1" s="1"/>
  <c r="K124" i="1"/>
  <c r="M124" i="1" s="1"/>
  <c r="L123" i="1"/>
  <c r="N123" i="1" s="1"/>
  <c r="K123" i="1"/>
  <c r="M123" i="1" s="1"/>
  <c r="L122" i="1"/>
  <c r="N122" i="1" s="1"/>
  <c r="K122" i="1"/>
  <c r="M122" i="1" s="1"/>
  <c r="L121" i="1"/>
  <c r="N121" i="1" s="1"/>
  <c r="K121" i="1"/>
  <c r="M121" i="1" s="1"/>
  <c r="L120" i="1"/>
  <c r="N120" i="1" s="1"/>
  <c r="K120" i="1"/>
  <c r="M120" i="1" s="1"/>
  <c r="L119" i="1"/>
  <c r="N119" i="1" s="1"/>
  <c r="K119" i="1"/>
  <c r="M119" i="1" s="1"/>
  <c r="L118" i="1"/>
  <c r="N118" i="1" s="1"/>
  <c r="K118" i="1"/>
  <c r="M118" i="1" s="1"/>
  <c r="L117" i="1"/>
  <c r="N117" i="1" s="1"/>
  <c r="K117" i="1"/>
  <c r="M117" i="1" s="1"/>
  <c r="L116" i="1"/>
  <c r="N116" i="1" s="1"/>
  <c r="K116" i="1"/>
  <c r="M116" i="1" s="1"/>
  <c r="L115" i="1"/>
  <c r="N115" i="1" s="1"/>
  <c r="K115" i="1"/>
  <c r="M115" i="1" s="1"/>
  <c r="L114" i="1"/>
  <c r="N114" i="1" s="1"/>
  <c r="K114" i="1"/>
  <c r="M114" i="1" s="1"/>
  <c r="L113" i="1"/>
  <c r="N113" i="1" s="1"/>
  <c r="K113" i="1"/>
  <c r="M113" i="1" s="1"/>
  <c r="L112" i="1"/>
  <c r="N112" i="1" s="1"/>
  <c r="K112" i="1"/>
  <c r="M112" i="1" s="1"/>
  <c r="L111" i="1"/>
  <c r="N111" i="1" s="1"/>
  <c r="K111" i="1"/>
  <c r="M111" i="1" s="1"/>
  <c r="L110" i="1"/>
  <c r="N110" i="1" s="1"/>
  <c r="K110" i="1"/>
  <c r="M110" i="1" s="1"/>
  <c r="L109" i="1"/>
  <c r="N109" i="1" s="1"/>
  <c r="K109" i="1"/>
  <c r="M109" i="1" s="1"/>
  <c r="L108" i="1"/>
  <c r="N108" i="1" s="1"/>
  <c r="K108" i="1"/>
  <c r="M108" i="1" s="1"/>
  <c r="L107" i="1"/>
  <c r="N107" i="1" s="1"/>
  <c r="K107" i="1"/>
  <c r="M107" i="1" s="1"/>
  <c r="L106" i="1"/>
  <c r="N106" i="1" s="1"/>
  <c r="K106" i="1"/>
  <c r="M106" i="1" s="1"/>
  <c r="L105" i="1"/>
  <c r="N105" i="1" s="1"/>
  <c r="K105" i="1"/>
  <c r="M105" i="1" s="1"/>
  <c r="L104" i="1"/>
  <c r="N104" i="1" s="1"/>
  <c r="K104" i="1"/>
  <c r="M104" i="1" s="1"/>
  <c r="L103" i="1"/>
  <c r="N103" i="1" s="1"/>
  <c r="K103" i="1"/>
  <c r="M103" i="1" s="1"/>
  <c r="L102" i="1"/>
  <c r="N102" i="1" s="1"/>
  <c r="K102" i="1"/>
  <c r="M102" i="1" s="1"/>
  <c r="L101" i="1"/>
  <c r="N101" i="1" s="1"/>
  <c r="K101" i="1"/>
  <c r="M101" i="1" s="1"/>
  <c r="L100" i="1"/>
  <c r="N100" i="1" s="1"/>
  <c r="K100" i="1"/>
  <c r="M100" i="1" s="1"/>
  <c r="L99" i="1"/>
  <c r="N99" i="1" s="1"/>
  <c r="K99" i="1"/>
  <c r="M99" i="1"/>
  <c r="L98" i="1"/>
  <c r="N98" i="1" s="1"/>
  <c r="K98" i="1"/>
  <c r="M98" i="1" s="1"/>
  <c r="L97" i="1"/>
  <c r="N97" i="1" s="1"/>
  <c r="K97" i="1"/>
  <c r="M97" i="1" s="1"/>
  <c r="L96" i="1"/>
  <c r="N96" i="1" s="1"/>
  <c r="K96" i="1"/>
  <c r="M96" i="1" s="1"/>
  <c r="L95" i="1"/>
  <c r="N95" i="1" s="1"/>
  <c r="K95" i="1"/>
  <c r="M95" i="1" s="1"/>
  <c r="L94" i="1"/>
  <c r="N94" i="1" s="1"/>
  <c r="K94" i="1"/>
  <c r="M94" i="1" s="1"/>
  <c r="L93" i="1"/>
  <c r="N93" i="1" s="1"/>
  <c r="K93" i="1"/>
  <c r="M93" i="1" s="1"/>
  <c r="L92" i="1"/>
  <c r="N92" i="1" s="1"/>
  <c r="K92" i="1"/>
  <c r="M92" i="1" s="1"/>
  <c r="L91" i="1"/>
  <c r="N91" i="1" s="1"/>
  <c r="K91" i="1"/>
  <c r="M91" i="1" s="1"/>
  <c r="L90" i="1"/>
  <c r="N90" i="1" s="1"/>
  <c r="K90" i="1"/>
  <c r="M90" i="1" s="1"/>
  <c r="L89" i="1"/>
  <c r="N89" i="1" s="1"/>
  <c r="K89" i="1"/>
  <c r="M89" i="1" s="1"/>
  <c r="L88" i="1"/>
  <c r="N88" i="1" s="1"/>
  <c r="K88" i="1"/>
  <c r="M88" i="1" s="1"/>
  <c r="L87" i="1"/>
  <c r="N87" i="1" s="1"/>
  <c r="K87" i="1"/>
  <c r="M87" i="1" s="1"/>
  <c r="L86" i="1"/>
  <c r="N86" i="1" s="1"/>
  <c r="K86" i="1"/>
  <c r="M86" i="1" s="1"/>
  <c r="L85" i="1"/>
  <c r="N85" i="1" s="1"/>
  <c r="K85" i="1"/>
  <c r="M85" i="1" s="1"/>
  <c r="L84" i="1"/>
  <c r="K84" i="1"/>
  <c r="M84" i="1" s="1"/>
  <c r="N84" i="1"/>
  <c r="L83" i="1"/>
  <c r="N83" i="1" s="1"/>
  <c r="K83" i="1"/>
  <c r="M83" i="1" s="1"/>
  <c r="L82" i="1"/>
  <c r="N82" i="1" s="1"/>
  <c r="K82" i="1"/>
  <c r="M82" i="1" s="1"/>
  <c r="L81" i="1"/>
  <c r="N81" i="1" s="1"/>
  <c r="K81" i="1"/>
  <c r="M81" i="1"/>
  <c r="L80" i="1"/>
  <c r="N80" i="1" s="1"/>
  <c r="K80" i="1"/>
  <c r="M80" i="1" s="1"/>
  <c r="L79" i="1"/>
  <c r="N79" i="1" s="1"/>
  <c r="K79" i="1"/>
  <c r="M79" i="1" s="1"/>
  <c r="L78" i="1"/>
  <c r="N78" i="1" s="1"/>
  <c r="K78" i="1"/>
  <c r="M78" i="1" s="1"/>
  <c r="L77" i="1"/>
  <c r="N77" i="1" s="1"/>
  <c r="K77" i="1"/>
  <c r="M77" i="1" s="1"/>
  <c r="L76" i="1"/>
  <c r="N76" i="1" s="1"/>
  <c r="K76" i="1"/>
  <c r="M76" i="1" s="1"/>
  <c r="L75" i="1"/>
  <c r="N75" i="1" s="1"/>
  <c r="K75" i="1"/>
  <c r="M75" i="1" s="1"/>
  <c r="L74" i="1"/>
  <c r="N74" i="1" s="1"/>
  <c r="K74" i="1"/>
  <c r="M74" i="1" s="1"/>
  <c r="L73" i="1"/>
  <c r="N73" i="1" s="1"/>
  <c r="K73" i="1"/>
  <c r="M73" i="1" s="1"/>
  <c r="O73" i="1" s="1"/>
  <c r="L72" i="1"/>
  <c r="N72" i="1" s="1"/>
  <c r="K72" i="1"/>
  <c r="M72" i="1" s="1"/>
  <c r="L71" i="1"/>
  <c r="N71" i="1" s="1"/>
  <c r="K71" i="1"/>
  <c r="M71" i="1" s="1"/>
  <c r="L70" i="1"/>
  <c r="N70" i="1" s="1"/>
  <c r="K70" i="1"/>
  <c r="M70" i="1" s="1"/>
  <c r="L69" i="1"/>
  <c r="N69" i="1" s="1"/>
  <c r="K69" i="1"/>
  <c r="M69" i="1" s="1"/>
  <c r="L68" i="1"/>
  <c r="N68" i="1" s="1"/>
  <c r="K68" i="1"/>
  <c r="M68" i="1" s="1"/>
  <c r="L67" i="1"/>
  <c r="N67" i="1" s="1"/>
  <c r="K67" i="1"/>
  <c r="M67" i="1" s="1"/>
  <c r="L66" i="1"/>
  <c r="N66" i="1" s="1"/>
  <c r="K66" i="1"/>
  <c r="M66" i="1" s="1"/>
  <c r="L65" i="1"/>
  <c r="N65" i="1" s="1"/>
  <c r="K65" i="1"/>
  <c r="M65" i="1" s="1"/>
  <c r="L64" i="1"/>
  <c r="N64" i="1" s="1"/>
  <c r="K64" i="1"/>
  <c r="M64" i="1" s="1"/>
  <c r="L63" i="1"/>
  <c r="N63" i="1" s="1"/>
  <c r="K63" i="1"/>
  <c r="M63" i="1" s="1"/>
  <c r="L62" i="1"/>
  <c r="N62" i="1" s="1"/>
  <c r="K62" i="1"/>
  <c r="M62" i="1" s="1"/>
  <c r="L61" i="1"/>
  <c r="N61" i="1" s="1"/>
  <c r="K61" i="1"/>
  <c r="M61" i="1" s="1"/>
  <c r="L60" i="1"/>
  <c r="N60" i="1" s="1"/>
  <c r="K60" i="1"/>
  <c r="M60" i="1" s="1"/>
  <c r="L59" i="1"/>
  <c r="N59" i="1" s="1"/>
  <c r="K59" i="1"/>
  <c r="M59" i="1" s="1"/>
  <c r="L58" i="1"/>
  <c r="N58" i="1" s="1"/>
  <c r="K58" i="1"/>
  <c r="M58" i="1" s="1"/>
  <c r="L57" i="1"/>
  <c r="N57" i="1" s="1"/>
  <c r="K57" i="1"/>
  <c r="M57" i="1" s="1"/>
  <c r="L56" i="1"/>
  <c r="N56" i="1" s="1"/>
  <c r="K56" i="1"/>
  <c r="M56" i="1" s="1"/>
  <c r="L55" i="1"/>
  <c r="N55" i="1" s="1"/>
  <c r="K55" i="1"/>
  <c r="M55" i="1" s="1"/>
  <c r="L54" i="1"/>
  <c r="N54" i="1" s="1"/>
  <c r="K54" i="1"/>
  <c r="M54" i="1" s="1"/>
  <c r="L53" i="1"/>
  <c r="N53" i="1" s="1"/>
  <c r="K53" i="1"/>
  <c r="M53" i="1" s="1"/>
  <c r="L52" i="1"/>
  <c r="N52" i="1" s="1"/>
  <c r="K52" i="1"/>
  <c r="M52" i="1" s="1"/>
  <c r="L51" i="1"/>
  <c r="N51" i="1" s="1"/>
  <c r="K51" i="1"/>
  <c r="M51" i="1" s="1"/>
  <c r="L50" i="1"/>
  <c r="N50" i="1" s="1"/>
  <c r="K50" i="1"/>
  <c r="M50" i="1" s="1"/>
  <c r="L49" i="1"/>
  <c r="N49" i="1" s="1"/>
  <c r="K49" i="1"/>
  <c r="M49" i="1" s="1"/>
  <c r="L48" i="1"/>
  <c r="N48" i="1" s="1"/>
  <c r="K48" i="1"/>
  <c r="M48" i="1" s="1"/>
  <c r="L47" i="1"/>
  <c r="N47" i="1" s="1"/>
  <c r="K47" i="1"/>
  <c r="M47" i="1" s="1"/>
  <c r="L46" i="1"/>
  <c r="N46" i="1" s="1"/>
  <c r="K46" i="1"/>
  <c r="M46" i="1" s="1"/>
  <c r="L45" i="1"/>
  <c r="N45" i="1" s="1"/>
  <c r="K45" i="1"/>
  <c r="M45" i="1" s="1"/>
  <c r="L44" i="1"/>
  <c r="N44" i="1" s="1"/>
  <c r="K44" i="1"/>
  <c r="M44" i="1" s="1"/>
  <c r="L43" i="1"/>
  <c r="N43" i="1" s="1"/>
  <c r="K43" i="1"/>
  <c r="M43" i="1" s="1"/>
  <c r="L42" i="1"/>
  <c r="N42" i="1" s="1"/>
  <c r="K42" i="1"/>
  <c r="M42" i="1" s="1"/>
  <c r="L41" i="1"/>
  <c r="N41" i="1" s="1"/>
  <c r="K41" i="1"/>
  <c r="M41" i="1" s="1"/>
  <c r="L40" i="1"/>
  <c r="N40" i="1" s="1"/>
  <c r="K40" i="1"/>
  <c r="M40" i="1" s="1"/>
  <c r="L39" i="1"/>
  <c r="N39" i="1" s="1"/>
  <c r="K39" i="1"/>
  <c r="M39" i="1" s="1"/>
  <c r="L38" i="1"/>
  <c r="N38" i="1" s="1"/>
  <c r="K38" i="1"/>
  <c r="M38" i="1" s="1"/>
  <c r="L37" i="1"/>
  <c r="N37" i="1" s="1"/>
  <c r="K37" i="1"/>
  <c r="M37" i="1" s="1"/>
  <c r="L36" i="1"/>
  <c r="N36" i="1" s="1"/>
  <c r="K36" i="1"/>
  <c r="M36" i="1" s="1"/>
  <c r="O36" i="1" s="1"/>
  <c r="L35" i="1"/>
  <c r="N35" i="1" s="1"/>
  <c r="K35" i="1"/>
  <c r="M35" i="1" s="1"/>
  <c r="L34" i="1"/>
  <c r="N34" i="1" s="1"/>
  <c r="K34" i="1"/>
  <c r="M34" i="1" s="1"/>
  <c r="L33" i="1"/>
  <c r="N33" i="1" s="1"/>
  <c r="K33" i="1"/>
  <c r="M33" i="1" s="1"/>
  <c r="L32" i="1"/>
  <c r="N32" i="1" s="1"/>
  <c r="K32" i="1"/>
  <c r="M32" i="1" s="1"/>
  <c r="O32" i="1" s="1"/>
  <c r="L31" i="1"/>
  <c r="N31" i="1" s="1"/>
  <c r="K31" i="1"/>
  <c r="M31" i="1" s="1"/>
  <c r="L30" i="1"/>
  <c r="N30" i="1" s="1"/>
  <c r="K30" i="1"/>
  <c r="M30" i="1" s="1"/>
  <c r="L29" i="1"/>
  <c r="N29" i="1" s="1"/>
  <c r="K29" i="1"/>
  <c r="M29" i="1" s="1"/>
  <c r="L28" i="1"/>
  <c r="N28" i="1" s="1"/>
  <c r="K28" i="1"/>
  <c r="M28" i="1" s="1"/>
  <c r="L27" i="1"/>
  <c r="N27" i="1" s="1"/>
  <c r="K27" i="1"/>
  <c r="M27" i="1" s="1"/>
  <c r="L26" i="1"/>
  <c r="N26" i="1" s="1"/>
  <c r="K26" i="1"/>
  <c r="M26" i="1" s="1"/>
  <c r="L25" i="1"/>
  <c r="N25" i="1" s="1"/>
  <c r="K25" i="1"/>
  <c r="M25" i="1" s="1"/>
  <c r="L24" i="1"/>
  <c r="N24" i="1" s="1"/>
  <c r="K24" i="1"/>
  <c r="M24" i="1" s="1"/>
  <c r="L23" i="1"/>
  <c r="N23" i="1" s="1"/>
  <c r="K23" i="1"/>
  <c r="M23" i="1" s="1"/>
  <c r="L22" i="1"/>
  <c r="N22" i="1" s="1"/>
  <c r="K22" i="1"/>
  <c r="M22" i="1" s="1"/>
  <c r="L21" i="1"/>
  <c r="N21" i="1" s="1"/>
  <c r="K21" i="1"/>
  <c r="M21" i="1" s="1"/>
  <c r="O21" i="1" s="1"/>
  <c r="L20" i="1"/>
  <c r="N20" i="1" s="1"/>
  <c r="K20" i="1"/>
  <c r="M20" i="1" s="1"/>
  <c r="L19" i="1"/>
  <c r="N19" i="1" s="1"/>
  <c r="K19" i="1"/>
  <c r="M19" i="1" s="1"/>
  <c r="L18" i="1"/>
  <c r="N18" i="1" s="1"/>
  <c r="K18" i="1"/>
  <c r="M18" i="1" s="1"/>
  <c r="L17" i="1"/>
  <c r="N17" i="1" s="1"/>
  <c r="K17" i="1"/>
  <c r="M17" i="1" s="1"/>
  <c r="L16" i="1"/>
  <c r="N16" i="1" s="1"/>
  <c r="K16" i="1"/>
  <c r="M16" i="1" s="1"/>
  <c r="L15" i="1"/>
  <c r="N15" i="1" s="1"/>
  <c r="K15" i="1"/>
  <c r="M15" i="1" s="1"/>
  <c r="L14" i="1"/>
  <c r="N14" i="1" s="1"/>
  <c r="K14" i="1"/>
  <c r="M14" i="1" s="1"/>
  <c r="L13" i="1"/>
  <c r="N13" i="1" s="1"/>
  <c r="K13" i="1"/>
  <c r="M13" i="1" s="1"/>
  <c r="O13" i="1" s="1"/>
  <c r="L12" i="1"/>
  <c r="N12" i="1" s="1"/>
  <c r="K12" i="1"/>
  <c r="M12" i="1" s="1"/>
  <c r="L11" i="1"/>
  <c r="N11" i="1" s="1"/>
  <c r="K11" i="1"/>
  <c r="M11" i="1" s="1"/>
  <c r="L10" i="1"/>
  <c r="N10" i="1" s="1"/>
  <c r="K10" i="1"/>
  <c r="M10" i="1" s="1"/>
  <c r="L9" i="1"/>
  <c r="N9" i="1" s="1"/>
  <c r="K9" i="1"/>
  <c r="M9" i="1" s="1"/>
  <c r="O9" i="1" s="1"/>
  <c r="L8" i="1"/>
  <c r="N8" i="1" s="1"/>
  <c r="K8" i="1"/>
  <c r="M8" i="1" s="1"/>
  <c r="O8" i="1" s="1"/>
  <c r="L7" i="1"/>
  <c r="N7" i="1" s="1"/>
  <c r="K7" i="1"/>
  <c r="M7" i="1" s="1"/>
  <c r="L6" i="1"/>
  <c r="N6" i="1" s="1"/>
  <c r="K6" i="1"/>
  <c r="M6" i="1" s="1"/>
  <c r="L5" i="1"/>
  <c r="N5" i="1" s="1"/>
  <c r="K5" i="1"/>
  <c r="M5" i="1" s="1"/>
  <c r="L4" i="1"/>
  <c r="N4" i="1" s="1"/>
  <c r="K4" i="1"/>
  <c r="M4" i="1" s="1"/>
  <c r="O4" i="1" s="1"/>
  <c r="L3" i="1"/>
  <c r="N3" i="1" s="1"/>
  <c r="K3" i="1"/>
  <c r="M3" i="1" s="1"/>
  <c r="L2" i="1"/>
  <c r="N2" i="1" s="1"/>
  <c r="K2" i="1"/>
  <c r="M2" i="1" s="1"/>
  <c r="B71" i="3" l="1"/>
  <c r="B72" i="3" s="1"/>
  <c r="B73" i="3" s="1"/>
  <c r="B119" i="3"/>
  <c r="B120" i="3" s="1"/>
  <c r="B121" i="3" s="1"/>
  <c r="B231" i="3"/>
  <c r="B116" i="3"/>
  <c r="B117" i="3" s="1"/>
  <c r="B118" i="3" s="1"/>
  <c r="B29" i="3"/>
  <c r="B30" i="3" s="1"/>
  <c r="B31" i="3" s="1"/>
  <c r="B38" i="3"/>
  <c r="B39" i="3" s="1"/>
  <c r="B40" i="3" s="1"/>
  <c r="B159" i="3"/>
  <c r="B160" i="3" s="1"/>
  <c r="B161" i="3" s="1"/>
  <c r="B228" i="3"/>
  <c r="B229" i="3" s="1"/>
  <c r="B230" i="3" s="1"/>
  <c r="O33" i="2"/>
  <c r="O177" i="2"/>
  <c r="O32" i="2"/>
  <c r="O36" i="2"/>
  <c r="O60" i="2"/>
  <c r="O91" i="2"/>
  <c r="O106" i="2"/>
  <c r="O114" i="2"/>
  <c r="O181" i="2"/>
  <c r="O203" i="2"/>
  <c r="O131" i="2"/>
  <c r="O26" i="2"/>
  <c r="O2" i="2"/>
  <c r="O41" i="2"/>
  <c r="O3" i="2"/>
  <c r="O18" i="2"/>
  <c r="O8" i="2"/>
  <c r="O23" i="2"/>
  <c r="O53" i="2"/>
  <c r="O57" i="2"/>
  <c r="O38" i="2"/>
  <c r="O47" i="2"/>
  <c r="O141" i="2"/>
  <c r="O4" i="2"/>
  <c r="O89" i="2"/>
  <c r="O196" i="2"/>
  <c r="O21" i="2"/>
  <c r="O144" i="2"/>
  <c r="O149" i="2"/>
  <c r="O217" i="2"/>
  <c r="O232" i="2"/>
  <c r="O214" i="2"/>
  <c r="O95" i="2"/>
  <c r="O35" i="2"/>
  <c r="O29" i="2"/>
  <c r="O100" i="2"/>
  <c r="O161" i="2"/>
  <c r="O209" i="2"/>
  <c r="O224" i="2"/>
  <c r="O231" i="2"/>
  <c r="O235" i="2"/>
  <c r="O87" i="2"/>
  <c r="O84" i="2"/>
  <c r="O175" i="2"/>
  <c r="O216" i="2"/>
  <c r="O51" i="2"/>
  <c r="O71" i="2"/>
  <c r="O97" i="2"/>
  <c r="O148" i="2"/>
  <c r="O152" i="2"/>
  <c r="O166" i="2"/>
  <c r="O117" i="2"/>
  <c r="O251" i="2"/>
  <c r="O156" i="2"/>
  <c r="O160" i="2"/>
  <c r="O143" i="2"/>
  <c r="O230" i="2"/>
  <c r="O79" i="2"/>
  <c r="O92" i="2"/>
  <c r="O66" i="2"/>
  <c r="O116" i="2"/>
  <c r="O182" i="2"/>
  <c r="O254" i="2"/>
  <c r="O28" i="2"/>
  <c r="O80" i="2"/>
  <c r="O127" i="2"/>
  <c r="O55" i="2"/>
  <c r="O73" i="2"/>
  <c r="O122" i="2"/>
  <c r="O153" i="2"/>
  <c r="O162" i="2"/>
  <c r="O241" i="2"/>
  <c r="O6" i="2"/>
  <c r="O44" i="2"/>
  <c r="O63" i="2"/>
  <c r="O76" i="2"/>
  <c r="O109" i="2"/>
  <c r="O113" i="2"/>
  <c r="O173" i="2"/>
  <c r="O176" i="2"/>
  <c r="O206" i="2"/>
  <c r="O90" i="2"/>
  <c r="O40" i="2"/>
  <c r="O190" i="2"/>
  <c r="O213" i="2"/>
  <c r="O22" i="2"/>
  <c r="O27" i="2"/>
  <c r="O49" i="2"/>
  <c r="O88" i="2"/>
  <c r="O129" i="2"/>
  <c r="O20" i="2"/>
  <c r="O25" i="2"/>
  <c r="O42" i="2"/>
  <c r="O102" i="2"/>
  <c r="O133" i="2"/>
  <c r="O265" i="2"/>
  <c r="O271" i="2"/>
  <c r="O14" i="2"/>
  <c r="O118" i="2"/>
  <c r="O174" i="2"/>
  <c r="O199" i="2"/>
  <c r="O259" i="2"/>
  <c r="O269" i="2"/>
  <c r="O78" i="2"/>
  <c r="O103" i="2"/>
  <c r="O70" i="2"/>
  <c r="O130" i="2"/>
  <c r="O157" i="2"/>
  <c r="O246" i="2"/>
  <c r="O255" i="2"/>
  <c r="O93" i="2"/>
  <c r="O236" i="2"/>
  <c r="O262" i="2"/>
  <c r="O274" i="2"/>
  <c r="O77" i="2"/>
  <c r="O137" i="2"/>
  <c r="O155" i="2"/>
  <c r="O19" i="2"/>
  <c r="O68" i="2"/>
  <c r="O108" i="2"/>
  <c r="O195" i="2"/>
  <c r="O208" i="2"/>
  <c r="O263" i="2"/>
  <c r="O202" i="2"/>
  <c r="O150" i="2"/>
  <c r="O207" i="2"/>
  <c r="O205" i="2"/>
  <c r="O30" i="2"/>
  <c r="O135" i="2"/>
  <c r="O253" i="2"/>
  <c r="O185" i="2"/>
  <c r="O212" i="2"/>
  <c r="O237" i="2"/>
  <c r="O69" i="2"/>
  <c r="O192" i="2"/>
  <c r="O221" i="2"/>
  <c r="O258" i="2"/>
  <c r="O12" i="2"/>
  <c r="O31" i="2"/>
  <c r="O65" i="2"/>
  <c r="O74" i="2"/>
  <c r="O82" i="2"/>
  <c r="O112" i="2"/>
  <c r="O140" i="2"/>
  <c r="O147" i="2"/>
  <c r="O172" i="2"/>
  <c r="O233" i="2"/>
  <c r="O268" i="2"/>
  <c r="O270" i="2"/>
  <c r="O59" i="2"/>
  <c r="O126" i="2"/>
  <c r="O191" i="2"/>
  <c r="O257" i="2"/>
  <c r="O198" i="2"/>
  <c r="O34" i="2"/>
  <c r="O13" i="2"/>
  <c r="O187" i="2"/>
  <c r="O219" i="2"/>
  <c r="O86" i="2"/>
  <c r="O98" i="2"/>
  <c r="O151" i="2"/>
  <c r="O136" i="2"/>
  <c r="O261" i="2"/>
  <c r="O17" i="2"/>
  <c r="O61" i="2"/>
  <c r="O99" i="2"/>
  <c r="O110" i="2"/>
  <c r="O193" i="2"/>
  <c r="O238" i="2"/>
  <c r="O242" i="2"/>
  <c r="O264" i="2"/>
  <c r="O50" i="2"/>
  <c r="O52" i="2"/>
  <c r="O58" i="2"/>
  <c r="O94" i="2"/>
  <c r="O105" i="2"/>
  <c r="O119" i="2"/>
  <c r="O125" i="2"/>
  <c r="O146" i="2"/>
  <c r="O218" i="2"/>
  <c r="O223" i="2"/>
  <c r="O48" i="2"/>
  <c r="O56" i="2"/>
  <c r="O163" i="2"/>
  <c r="O167" i="2"/>
  <c r="O204" i="2"/>
  <c r="O227" i="2"/>
  <c r="O229" i="2"/>
  <c r="O97" i="1"/>
  <c r="O14" i="1"/>
  <c r="O74" i="1"/>
  <c r="O78" i="1"/>
  <c r="O144" i="1"/>
  <c r="O156" i="1"/>
  <c r="O81" i="1"/>
  <c r="O69" i="1"/>
  <c r="O55" i="1"/>
  <c r="O109" i="1"/>
  <c r="O86" i="1"/>
  <c r="O3" i="1"/>
  <c r="O110" i="1"/>
  <c r="O152" i="1"/>
  <c r="O18" i="1"/>
  <c r="O76" i="1"/>
  <c r="O135" i="1"/>
  <c r="O128" i="1"/>
  <c r="O126" i="1"/>
  <c r="O146" i="1"/>
  <c r="O139" i="1"/>
  <c r="O104" i="1"/>
  <c r="O141" i="1"/>
  <c r="O30" i="1"/>
  <c r="O98" i="1"/>
  <c r="O178" i="1"/>
  <c r="O79" i="1"/>
  <c r="O122" i="1"/>
  <c r="O60" i="1"/>
  <c r="O153" i="1"/>
  <c r="O45" i="1"/>
  <c r="O88" i="1"/>
  <c r="O150" i="1"/>
  <c r="O68" i="1"/>
  <c r="O23" i="1"/>
  <c r="O10" i="1"/>
  <c r="O17" i="1"/>
  <c r="O49" i="1"/>
  <c r="O57" i="1"/>
  <c r="O75" i="1"/>
  <c r="O27" i="1"/>
  <c r="O115" i="1"/>
  <c r="O12" i="1"/>
  <c r="O113" i="1"/>
  <c r="O117" i="1"/>
  <c r="O51" i="1"/>
  <c r="O107" i="1"/>
  <c r="O140" i="1"/>
  <c r="O155" i="1"/>
  <c r="O39" i="1"/>
  <c r="O159" i="1"/>
  <c r="O92" i="1"/>
  <c r="O148" i="1"/>
  <c r="O61" i="1"/>
  <c r="O124" i="1"/>
  <c r="O19" i="1"/>
  <c r="O37" i="1"/>
  <c r="O163" i="1"/>
  <c r="O132" i="1"/>
  <c r="O145" i="1"/>
  <c r="O130" i="1"/>
  <c r="O137" i="1"/>
  <c r="O2" i="1"/>
  <c r="O15" i="1"/>
  <c r="O54" i="1"/>
  <c r="O56" i="1"/>
  <c r="O59" i="1"/>
  <c r="O72" i="1"/>
  <c r="O87" i="1"/>
  <c r="O118" i="1"/>
  <c r="O24" i="1"/>
  <c r="O33" i="1"/>
  <c r="O125" i="1"/>
  <c r="O121" i="1"/>
  <c r="O46" i="1"/>
  <c r="O103" i="1"/>
  <c r="O6" i="1"/>
  <c r="O35" i="1"/>
  <c r="O38" i="1"/>
  <c r="O65" i="1"/>
  <c r="O89" i="1"/>
  <c r="O101" i="1"/>
  <c r="O134" i="1"/>
  <c r="O64" i="1"/>
  <c r="O66" i="1"/>
  <c r="O82" i="1"/>
  <c r="O91" i="1"/>
  <c r="O111" i="1"/>
  <c r="O142" i="1"/>
  <c r="O5" i="1"/>
  <c r="O71" i="1"/>
  <c r="O138" i="1"/>
  <c r="O22" i="1"/>
  <c r="O26" i="1"/>
  <c r="O34" i="1"/>
  <c r="O43" i="1"/>
  <c r="O50" i="1"/>
  <c r="O58" i="1"/>
  <c r="O94" i="1"/>
  <c r="O129" i="1"/>
  <c r="O147" i="1"/>
  <c r="O160" i="1"/>
  <c r="O16" i="1"/>
  <c r="O119" i="1"/>
  <c r="O41" i="1"/>
  <c r="O53" i="1"/>
  <c r="O47" i="1"/>
  <c r="O40" i="1"/>
  <c r="O62" i="1"/>
  <c r="O85" i="1"/>
  <c r="O100" i="1"/>
  <c r="O131" i="1"/>
  <c r="O149" i="1"/>
  <c r="O162" i="1"/>
  <c r="O83" i="1"/>
  <c r="O112" i="1"/>
  <c r="O116" i="1"/>
  <c r="O90" i="1"/>
  <c r="O136" i="1"/>
  <c r="O7" i="1"/>
  <c r="O84" i="1"/>
  <c r="O95" i="1"/>
  <c r="O161" i="1"/>
  <c r="O77" i="1"/>
  <c r="O31" i="1"/>
  <c r="O44" i="1"/>
  <c r="O52" i="1"/>
  <c r="O63" i="1"/>
  <c r="O108" i="1"/>
  <c r="O114" i="1"/>
  <c r="O157" i="1"/>
  <c r="O20" i="1"/>
  <c r="O42" i="1"/>
  <c r="O102" i="1"/>
  <c r="O123" i="1"/>
  <c r="O133" i="1"/>
  <c r="O25" i="1"/>
  <c r="O29" i="1"/>
  <c r="O106" i="1"/>
  <c r="O67" i="1"/>
  <c r="O96" i="1"/>
  <c r="O120" i="1"/>
  <c r="O151" i="1"/>
  <c r="O11" i="1"/>
  <c r="O28" i="1"/>
  <c r="O48" i="1"/>
  <c r="O127" i="1"/>
  <c r="O154" i="1"/>
  <c r="O158" i="1"/>
  <c r="O96" i="2"/>
  <c r="O243" i="2"/>
  <c r="B219" i="3"/>
  <c r="B220" i="3" s="1"/>
  <c r="B221" i="3" s="1"/>
  <c r="O169" i="2"/>
  <c r="B122" i="3"/>
  <c r="B123" i="3" s="1"/>
  <c r="B124" i="3" s="1"/>
  <c r="O186" i="2"/>
  <c r="O111" i="2"/>
  <c r="O164" i="2"/>
  <c r="O188" i="2"/>
  <c r="O240" i="2"/>
  <c r="B53" i="3"/>
  <c r="B54" i="3" s="1"/>
  <c r="B55" i="3" s="1"/>
  <c r="O164" i="1"/>
  <c r="O7" i="2"/>
  <c r="B261" i="3"/>
  <c r="B262" i="3" s="1"/>
  <c r="B263" i="3" s="1"/>
  <c r="O70" i="1"/>
  <c r="O80" i="1"/>
  <c r="O105" i="1"/>
  <c r="O128" i="2"/>
  <c r="O168" i="2"/>
  <c r="O170" i="2"/>
  <c r="O228" i="2"/>
  <c r="B5" i="3"/>
  <c r="B6" i="3" s="1"/>
  <c r="B7" i="3" s="1"/>
  <c r="B56" i="3"/>
  <c r="B57" i="3" s="1"/>
  <c r="B58" i="3" s="1"/>
  <c r="B140" i="3"/>
  <c r="B141" i="3" s="1"/>
  <c r="B142" i="3" s="1"/>
  <c r="B143" i="3" s="1"/>
  <c r="B210" i="3"/>
  <c r="B211" i="3" s="1"/>
  <c r="B212" i="3" s="1"/>
  <c r="O45" i="2"/>
  <c r="O194" i="2"/>
  <c r="O220" i="2"/>
  <c r="B137" i="3"/>
  <c r="B138" i="3" s="1"/>
  <c r="B139" i="3" s="1"/>
  <c r="O10" i="2"/>
  <c r="O120" i="2"/>
  <c r="O16" i="2"/>
  <c r="B104" i="3"/>
  <c r="B183" i="3"/>
  <c r="B184" i="3" s="1"/>
  <c r="B185" i="3" s="1"/>
  <c r="O93" i="1"/>
  <c r="O99" i="1"/>
  <c r="O138" i="2"/>
  <c r="O180" i="2"/>
  <c r="B59" i="3"/>
  <c r="B60" i="3" s="1"/>
  <c r="B61" i="3" s="1"/>
  <c r="B240" i="3"/>
  <c r="B241" i="3" s="1"/>
  <c r="B242" i="3" s="1"/>
  <c r="O9" i="2"/>
  <c r="O37" i="2"/>
  <c r="O81" i="2"/>
  <c r="O83" i="2"/>
  <c r="O107" i="2"/>
  <c r="O159" i="2"/>
  <c r="O165" i="2"/>
  <c r="O189" i="2"/>
  <c r="O201" i="2"/>
  <c r="O248" i="2"/>
  <c r="O250" i="2"/>
  <c r="O54" i="2"/>
  <c r="O62" i="2"/>
  <c r="O64" i="2"/>
  <c r="O72" i="2"/>
  <c r="O124" i="2"/>
  <c r="O134" i="2"/>
  <c r="O239" i="2"/>
  <c r="B14" i="3"/>
  <c r="B15" i="3" s="1"/>
  <c r="B16" i="3" s="1"/>
  <c r="B77" i="3"/>
  <c r="B78" i="3" s="1"/>
  <c r="B79" i="3" s="1"/>
  <c r="B162" i="3"/>
  <c r="B163" i="3" s="1"/>
  <c r="B164" i="3" s="1"/>
  <c r="O24" i="2"/>
  <c r="O39" i="2"/>
  <c r="O46" i="2"/>
  <c r="O104" i="2"/>
  <c r="O121" i="2"/>
  <c r="O139" i="2"/>
  <c r="O142" i="2"/>
  <c r="O154" i="2"/>
  <c r="O211" i="2"/>
  <c r="O256" i="2"/>
  <c r="B11" i="3"/>
  <c r="B12" i="3" s="1"/>
  <c r="B13" i="3" s="1"/>
  <c r="B189" i="3"/>
  <c r="B190" i="3" s="1"/>
  <c r="B191" i="3" s="1"/>
  <c r="B216" i="3"/>
  <c r="B217" i="3" s="1"/>
  <c r="B218" i="3" s="1"/>
  <c r="O11" i="2"/>
  <c r="O15" i="2"/>
  <c r="O85" i="2"/>
  <c r="O101" i="2"/>
  <c r="O184" i="2"/>
  <c r="B65" i="3"/>
  <c r="B66" i="3" s="1"/>
  <c r="B67" i="3" s="1"/>
  <c r="B74" i="3"/>
  <c r="B75" i="3" s="1"/>
  <c r="B76" i="3" s="1"/>
  <c r="B150" i="3"/>
  <c r="B151" i="3" s="1"/>
  <c r="B152" i="3" s="1"/>
  <c r="B156" i="3"/>
  <c r="B157" i="3" s="1"/>
  <c r="B158" i="3" s="1"/>
  <c r="B234" i="3"/>
  <c r="B235" i="3" s="1"/>
  <c r="B236" i="3" s="1"/>
  <c r="O67" i="2"/>
  <c r="O115" i="2"/>
  <c r="O158" i="2"/>
  <c r="O178" i="2"/>
  <c r="O200" i="2"/>
  <c r="O215" i="2"/>
  <c r="O225" i="2"/>
  <c r="O252" i="2"/>
  <c r="B47" i="3"/>
  <c r="B48" i="3" s="1"/>
  <c r="B49" i="3" s="1"/>
  <c r="B80" i="3"/>
  <c r="B81" i="3" s="1"/>
  <c r="B82" i="3" s="1"/>
  <c r="B107" i="3"/>
  <c r="B108" i="3" s="1"/>
  <c r="B109" i="3" s="1"/>
  <c r="O234" i="2"/>
  <c r="O249" i="2"/>
  <c r="O260" i="2"/>
  <c r="B192" i="3"/>
  <c r="B193" i="3" s="1"/>
  <c r="B194" i="3" s="1"/>
  <c r="B245" i="3"/>
  <c r="B246" i="3" s="1"/>
  <c r="B247" i="3" s="1"/>
  <c r="O171" i="2"/>
  <c r="O222" i="2"/>
  <c r="O266" i="2"/>
  <c r="B20" i="3"/>
  <c r="B21" i="3" s="1"/>
  <c r="B22" i="3" s="1"/>
  <c r="O272" i="2"/>
  <c r="B32" i="3"/>
  <c r="B33" i="3" s="1"/>
  <c r="B34" i="3" s="1"/>
  <c r="B258" i="3" l="1"/>
  <c r="B259" i="3" s="1"/>
  <c r="B260" i="3" s="1"/>
  <c r="B95" i="3"/>
  <c r="B96" i="3" s="1"/>
  <c r="B97" i="3" s="1"/>
  <c r="B204" i="3"/>
  <c r="B205" i="3" s="1"/>
  <c r="B206" i="3" s="1"/>
  <c r="B213" i="3"/>
  <c r="B214" i="3" s="1"/>
  <c r="B215" i="3" s="1"/>
  <c r="B41" i="3"/>
  <c r="B42" i="3" s="1"/>
  <c r="B43" i="3" s="1"/>
  <c r="B113" i="3"/>
  <c r="B114" i="3" s="1"/>
  <c r="B115" i="3" s="1"/>
  <c r="B237" i="3"/>
  <c r="B238" i="3" s="1"/>
  <c r="B239" i="3" s="1"/>
  <c r="B201" i="3"/>
  <c r="B202" i="3" s="1"/>
  <c r="B203" i="3" s="1"/>
  <c r="B98" i="3"/>
  <c r="B99" i="3" s="1"/>
  <c r="B100" i="3" s="1"/>
  <c r="B50" i="3"/>
  <c r="B51" i="3" s="1"/>
  <c r="B52" i="3" s="1"/>
  <c r="B101" i="3"/>
  <c r="B102" i="3" s="1"/>
  <c r="B103" i="3" s="1"/>
  <c r="B147" i="3"/>
  <c r="B148" i="3" s="1"/>
  <c r="B149" i="3" s="1"/>
  <c r="B172" i="3"/>
  <c r="B173" i="3" s="1"/>
  <c r="B174" i="3" s="1"/>
  <c r="B175" i="3" s="1"/>
  <c r="B125" i="3"/>
  <c r="B126" i="3" s="1"/>
  <c r="B127" i="3" s="1"/>
  <c r="B83" i="3"/>
  <c r="B84" i="3" s="1"/>
  <c r="B85" i="3" s="1"/>
  <c r="B153" i="3"/>
  <c r="B154" i="3" s="1"/>
  <c r="B155" i="3" s="1"/>
  <c r="B176" i="3"/>
  <c r="B177" i="3" s="1"/>
  <c r="B178" i="3" s="1"/>
  <c r="B179" i="3" s="1"/>
  <c r="B131" i="3"/>
  <c r="B132" i="3" s="1"/>
  <c r="B133" i="3" s="1"/>
  <c r="B225" i="3"/>
  <c r="B226" i="3" s="1"/>
  <c r="B227" i="3" s="1"/>
  <c r="B169" i="3"/>
  <c r="B170" i="3" s="1"/>
  <c r="B171" i="3" s="1"/>
  <c r="B248" i="3"/>
  <c r="B249" i="3" s="1"/>
  <c r="B250" i="3" s="1"/>
  <c r="B2" i="3"/>
  <c r="B3" i="3" s="1"/>
  <c r="B4" i="3" s="1"/>
  <c r="B89" i="3"/>
  <c r="B90" i="3" s="1"/>
  <c r="B91" i="3" s="1"/>
  <c r="B264" i="3"/>
  <c r="B265" i="3" s="1"/>
  <c r="B266" i="3" s="1"/>
  <c r="B26" i="3"/>
  <c r="B27" i="3" s="1"/>
  <c r="B28" i="3" s="1"/>
  <c r="B186" i="3"/>
  <c r="B187" i="3" s="1"/>
  <c r="B188" i="3" s="1"/>
  <c r="B165" i="3" l="1"/>
  <c r="B166" i="3" s="1"/>
  <c r="B167" i="3" s="1"/>
  <c r="B168" i="3" s="1"/>
  <c r="B35" i="3" l="1"/>
  <c r="B36" i="3" s="1"/>
  <c r="B37" i="3" s="1"/>
  <c r="B128" i="3"/>
  <c r="B129" i="3"/>
  <c r="B130" i="3"/>
  <c r="B198" i="3"/>
  <c r="B199" i="3"/>
  <c r="B200" i="3"/>
  <c r="B222" i="3"/>
  <c r="B223" i="3"/>
  <c r="B224" i="3"/>
  <c r="B17" i="3"/>
  <c r="B18" i="3"/>
  <c r="B19" i="3"/>
  <c r="B23" i="3"/>
  <c r="B24" i="3"/>
  <c r="B25" i="3" s="1"/>
  <c r="B243" i="3"/>
  <c r="B244" i="3"/>
  <c r="B134" i="3"/>
  <c r="B135" i="3"/>
  <c r="B136" i="3"/>
  <c r="B44" i="3"/>
  <c r="B45" i="3"/>
  <c r="B46" i="3" s="1"/>
  <c r="B62" i="3"/>
  <c r="B63" i="3"/>
  <c r="B64" i="3"/>
  <c r="B86" i="3"/>
  <c r="B87" i="3"/>
  <c r="B88" i="3"/>
  <c r="B251" i="3"/>
  <c r="B252" i="3"/>
  <c r="B253" i="3"/>
  <c r="B180" i="3"/>
  <c r="B181" i="3"/>
  <c r="B182" i="3"/>
  <c r="B144" i="3"/>
  <c r="B145" i="3"/>
  <c r="B146" i="3"/>
  <c r="B254" i="3"/>
  <c r="B255" i="3"/>
  <c r="B256" i="3"/>
  <c r="B257" i="3"/>
  <c r="B267" i="3"/>
  <c r="B268" i="3"/>
  <c r="B269" i="3"/>
  <c r="B110" i="3"/>
  <c r="B111" i="3"/>
  <c r="B112" i="3"/>
  <c r="B195" i="3"/>
  <c r="B196" i="3"/>
  <c r="B197" i="3"/>
  <c r="B207" i="3"/>
  <c r="B208" i="3"/>
  <c r="B209" i="3"/>
  <c r="B8" i="3"/>
  <c r="B9" i="3"/>
  <c r="B10" i="3"/>
  <c r="B68" i="3"/>
  <c r="B69" i="3"/>
  <c r="B70" i="3"/>
  <c r="B92" i="3"/>
  <c r="B93" i="3"/>
  <c r="B94" i="3" s="1"/>
  <c r="B270" i="3"/>
  <c r="B271" i="3"/>
  <c r="B272" i="3"/>
</calcChain>
</file>

<file path=xl/sharedStrings.xml><?xml version="1.0" encoding="utf-8"?>
<sst xmlns="http://schemas.openxmlformats.org/spreadsheetml/2006/main" count="766" uniqueCount="39">
  <si>
    <t>R</t>
  </si>
  <si>
    <t>S</t>
  </si>
  <si>
    <t>Replicates</t>
    <phoneticPr fontId="1" type="noConversion"/>
  </si>
  <si>
    <t>Strain No.</t>
    <phoneticPr fontId="1" type="noConversion"/>
  </si>
  <si>
    <t>Strain+Imipenem (50mg/L)-Green signal</t>
    <phoneticPr fontId="1" type="noConversion"/>
  </si>
  <si>
    <t>Strain+ medium -Green signal</t>
    <phoneticPr fontId="1" type="noConversion"/>
  </si>
  <si>
    <t>Imipenem background (50mg/L)-Green signal</t>
    <phoneticPr fontId="1" type="noConversion"/>
  </si>
  <si>
    <t>medium background-Green signal</t>
    <phoneticPr fontId="1" type="noConversion"/>
  </si>
  <si>
    <t>Strain+Imipenem (50mg/L)-Red signal</t>
    <phoneticPr fontId="1" type="noConversion"/>
  </si>
  <si>
    <t>Imipenem background (50mg/L)-Red signal</t>
    <phoneticPr fontId="1" type="noConversion"/>
  </si>
  <si>
    <t>Strain+ medium -Red signal</t>
    <phoneticPr fontId="1" type="noConversion"/>
  </si>
  <si>
    <t>medium background-Red signal</t>
    <phoneticPr fontId="1" type="noConversion"/>
  </si>
  <si>
    <t>S value of antibiotic treated</t>
    <phoneticPr fontId="1" type="noConversion"/>
  </si>
  <si>
    <t>S value of untreated</t>
    <phoneticPr fontId="1" type="noConversion"/>
  </si>
  <si>
    <t>Viable rates of antibiotic treated</t>
    <phoneticPr fontId="1" type="noConversion"/>
  </si>
  <si>
    <t>Viable rates of untreated</t>
    <phoneticPr fontId="1" type="noConversion"/>
  </si>
  <si>
    <t>RS value</t>
    <phoneticPr fontId="1" type="noConversion"/>
  </si>
  <si>
    <t>Results 
(cutoff=0.485)</t>
    <phoneticPr fontId="1" type="noConversion"/>
  </si>
  <si>
    <t>Mean RS value</t>
    <phoneticPr fontId="1" type="noConversion"/>
  </si>
  <si>
    <t>&gt;256</t>
    <phoneticPr fontId="4" type="noConversion"/>
  </si>
  <si>
    <t>1/2</t>
    <phoneticPr fontId="4" type="noConversion"/>
  </si>
  <si>
    <t>1/2</t>
  </si>
  <si>
    <t>&lt;1/4</t>
    <phoneticPr fontId="4" type="noConversion"/>
  </si>
  <si>
    <t>&lt;1/4</t>
  </si>
  <si>
    <t>MIC value</t>
    <phoneticPr fontId="1" type="noConversion"/>
  </si>
  <si>
    <t/>
  </si>
  <si>
    <t>Strain+Cefmetazole  (400mg/L)-Green signal</t>
    <phoneticPr fontId="1" type="noConversion"/>
  </si>
  <si>
    <t>Cefmetazole  (400mg/L) background-Green signal</t>
    <phoneticPr fontId="1" type="noConversion"/>
  </si>
  <si>
    <t>Strain+Cefmetazole  (400mg/L)-Red signal</t>
    <phoneticPr fontId="1" type="noConversion"/>
  </si>
  <si>
    <t>Cefmetazole  (400mg/L) background-Red signal</t>
    <phoneticPr fontId="1" type="noConversion"/>
  </si>
  <si>
    <t>Results 
(cutoff=0.796)</t>
    <phoneticPr fontId="1" type="noConversion"/>
  </si>
  <si>
    <t>&gt;1024</t>
  </si>
  <si>
    <t>&lt;1</t>
  </si>
  <si>
    <t>Strain+gentamicin (400mg/L)-Red signal</t>
    <phoneticPr fontId="1" type="noConversion"/>
  </si>
  <si>
    <t>Gentamicin background (400mg/L)-Red signal</t>
    <phoneticPr fontId="1" type="noConversion"/>
  </si>
  <si>
    <t>D value</t>
    <phoneticPr fontId="1" type="noConversion"/>
  </si>
  <si>
    <t>Results 
(cutoff=0.908)</t>
    <phoneticPr fontId="1" type="noConversion"/>
  </si>
  <si>
    <t>&lt;1/2</t>
  </si>
  <si>
    <t>&gt;5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_);[Red]\(0.00\)"/>
    <numFmt numFmtId="180" formatCode="0.0%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4" tint="-0.249977111117893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178" fontId="0" fillId="0" borderId="0" xfId="0" applyNumberFormat="1">
      <alignment vertical="center"/>
    </xf>
    <xf numFmtId="0" fontId="0" fillId="4" borderId="0" xfId="0" applyFill="1">
      <alignment vertical="center"/>
    </xf>
    <xf numFmtId="0" fontId="0" fillId="0" borderId="3" xfId="0" applyBorder="1" applyAlignment="1"/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11" fontId="0" fillId="0" borderId="0" xfId="0" applyNumberFormat="1" applyAlignment="1">
      <alignment vertical="center" wrapText="1"/>
    </xf>
    <xf numFmtId="176" fontId="0" fillId="0" borderId="0" xfId="0" applyNumberFormat="1" applyAlignment="1">
      <alignment vertical="center" wrapText="1"/>
    </xf>
    <xf numFmtId="177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58" fontId="7" fillId="0" borderId="0" xfId="0" quotePrefix="1" applyNumberFormat="1" applyFont="1" applyFill="1" applyBorder="1" applyAlignment="1">
      <alignment horizontal="center" vertical="center" wrapText="1"/>
    </xf>
    <xf numFmtId="0" fontId="7" fillId="0" borderId="0" xfId="0" quotePrefix="1" applyFont="1" applyFill="1" applyBorder="1" applyAlignment="1">
      <alignment horizontal="center" vertical="center" wrapText="1"/>
    </xf>
    <xf numFmtId="11" fontId="0" fillId="0" borderId="0" xfId="0" applyNumberFormat="1" applyAlignment="1"/>
    <xf numFmtId="0" fontId="0" fillId="0" borderId="0" xfId="0" applyFill="1">
      <alignment vertical="center"/>
    </xf>
    <xf numFmtId="0" fontId="7" fillId="0" borderId="0" xfId="0" applyFont="1" applyFill="1">
      <alignment vertical="center"/>
    </xf>
    <xf numFmtId="11" fontId="7" fillId="0" borderId="0" xfId="0" applyNumberFormat="1" applyFont="1" applyFill="1">
      <alignment vertical="center"/>
    </xf>
    <xf numFmtId="0" fontId="7" fillId="0" borderId="0" xfId="0" applyFont="1" applyFill="1" applyAlignment="1"/>
    <xf numFmtId="0" fontId="8" fillId="0" borderId="0" xfId="0" applyFont="1" applyFill="1" applyAlignment="1"/>
    <xf numFmtId="0" fontId="8" fillId="0" borderId="0" xfId="0" applyFont="1" applyFill="1">
      <alignment vertical="center"/>
    </xf>
    <xf numFmtId="0" fontId="7" fillId="0" borderId="0" xfId="0" applyFont="1" applyFill="1" applyAlignment="1">
      <alignment horizontal="right" vertical="center"/>
    </xf>
    <xf numFmtId="176" fontId="0" fillId="0" borderId="0" xfId="0" applyNumberFormat="1" applyFill="1">
      <alignment vertical="center"/>
    </xf>
    <xf numFmtId="0" fontId="3" fillId="0" borderId="0" xfId="1" applyFill="1">
      <alignment vertical="center"/>
    </xf>
    <xf numFmtId="11" fontId="0" fillId="0" borderId="0" xfId="0" applyNumberFormat="1" applyFill="1" applyAlignment="1">
      <alignment vertical="center" wrapText="1"/>
    </xf>
    <xf numFmtId="177" fontId="0" fillId="0" borderId="0" xfId="0" applyNumberForma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3" fillId="0" borderId="0" xfId="1" applyFill="1" applyAlignment="1">
      <alignment horizontal="center" vertical="center"/>
    </xf>
    <xf numFmtId="11" fontId="3" fillId="0" borderId="0" xfId="1" applyNumberFormat="1" applyFill="1">
      <alignment vertical="center"/>
    </xf>
    <xf numFmtId="178" fontId="3" fillId="0" borderId="0" xfId="1" applyNumberFormat="1" applyFill="1">
      <alignment vertical="center"/>
    </xf>
    <xf numFmtId="176" fontId="3" fillId="0" borderId="0" xfId="1" applyNumberFormat="1" applyFill="1">
      <alignment vertical="center"/>
    </xf>
    <xf numFmtId="180" fontId="3" fillId="0" borderId="0" xfId="1" applyNumberFormat="1" applyFill="1">
      <alignment vertical="center"/>
    </xf>
    <xf numFmtId="0" fontId="3" fillId="0" borderId="0" xfId="1" applyFill="1" applyAlignment="1"/>
    <xf numFmtId="11" fontId="3" fillId="0" borderId="0" xfId="1" applyNumberFormat="1" applyFill="1" applyAlignment="1"/>
    <xf numFmtId="0" fontId="3" fillId="0" borderId="4" xfId="1" applyFill="1" applyBorder="1">
      <alignment vertical="center"/>
    </xf>
    <xf numFmtId="11" fontId="3" fillId="0" borderId="5" xfId="1" applyNumberFormat="1" applyFill="1" applyBorder="1">
      <alignment vertical="center"/>
    </xf>
    <xf numFmtId="0" fontId="5" fillId="0" borderId="0" xfId="1" applyFont="1" applyFill="1">
      <alignment vertical="center"/>
    </xf>
    <xf numFmtId="0" fontId="3" fillId="0" borderId="0" xfId="1" applyFill="1" applyBorder="1">
      <alignment vertical="center"/>
    </xf>
    <xf numFmtId="0" fontId="6" fillId="0" borderId="0" xfId="1" applyFont="1" applyFill="1" applyBorder="1">
      <alignment vertical="center"/>
    </xf>
    <xf numFmtId="11" fontId="3" fillId="0" borderId="0" xfId="1" applyNumberFormat="1" applyFill="1" applyBorder="1">
      <alignment vertical="center"/>
    </xf>
    <xf numFmtId="0" fontId="3" fillId="0" borderId="0" xfId="1" applyFill="1" applyBorder="1" applyAlignment="1"/>
  </cellXfs>
  <cellStyles count="2">
    <cellStyle name="常规" xfId="0" builtinId="0"/>
    <cellStyle name="常规 2" xfId="1" xr:uid="{385AEF78-838D-4543-8D44-3553AD2CCC9E}"/>
  </cellStyles>
  <dxfs count="6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F2F1A-F529-496E-AF11-F9272EFB0062}">
  <dimension ref="A1:AD273"/>
  <sheetViews>
    <sheetView workbookViewId="0">
      <pane ySplit="7215" topLeftCell="A181"/>
      <selection activeCell="P1" sqref="P1:R1"/>
      <selection pane="bottomLeft" activeCell="R272" sqref="A268:R272"/>
    </sheetView>
  </sheetViews>
  <sheetFormatPr defaultRowHeight="13.9" x14ac:dyDescent="0.4"/>
  <cols>
    <col min="1" max="1" width="8.796875" style="13" customWidth="1"/>
    <col min="2" max="2" width="10.3984375" customWidth="1"/>
    <col min="3" max="3" width="12.796875" style="2" customWidth="1"/>
    <col min="4" max="4" width="14.53125" style="2" customWidth="1"/>
    <col min="5" max="5" width="13.46484375" style="2" bestFit="1" customWidth="1"/>
    <col min="6" max="6" width="13.265625" style="2" customWidth="1"/>
    <col min="7" max="7" width="11.6640625" style="2" bestFit="1" customWidth="1"/>
    <col min="8" max="8" width="11.53125" style="2" bestFit="1" customWidth="1"/>
    <col min="9" max="9" width="10.33203125" style="2" customWidth="1"/>
    <col min="10" max="10" width="11.53125" style="2" bestFit="1" customWidth="1"/>
    <col min="13" max="13" width="9" style="3" customWidth="1"/>
    <col min="14" max="14" width="9.46484375" style="3" customWidth="1"/>
    <col min="15" max="15" width="7" style="4" customWidth="1"/>
    <col min="16" max="17" width="9.1328125" customWidth="1"/>
  </cols>
  <sheetData>
    <row r="1" spans="1:18" ht="55.5" x14ac:dyDescent="0.4">
      <c r="A1" s="19" t="s">
        <v>3</v>
      </c>
      <c r="B1" t="s">
        <v>2</v>
      </c>
      <c r="C1" s="20" t="s">
        <v>4</v>
      </c>
      <c r="D1" s="20" t="s">
        <v>6</v>
      </c>
      <c r="E1" s="20" t="s">
        <v>5</v>
      </c>
      <c r="F1" s="20" t="s">
        <v>7</v>
      </c>
      <c r="G1" s="20" t="s">
        <v>8</v>
      </c>
      <c r="H1" s="20" t="s">
        <v>9</v>
      </c>
      <c r="I1" s="20" t="s">
        <v>10</v>
      </c>
      <c r="J1" s="20" t="s">
        <v>11</v>
      </c>
      <c r="K1" s="23" t="s">
        <v>12</v>
      </c>
      <c r="L1" s="23" t="s">
        <v>13</v>
      </c>
      <c r="M1" s="21" t="s">
        <v>14</v>
      </c>
      <c r="N1" s="21" t="s">
        <v>15</v>
      </c>
      <c r="O1" s="22" t="s">
        <v>16</v>
      </c>
      <c r="P1" s="23" t="s">
        <v>18</v>
      </c>
      <c r="Q1" s="23" t="s">
        <v>17</v>
      </c>
      <c r="R1" s="23" t="s">
        <v>24</v>
      </c>
    </row>
    <row r="2" spans="1:18" x14ac:dyDescent="0.4">
      <c r="A2" s="14">
        <v>1</v>
      </c>
      <c r="B2">
        <v>1</v>
      </c>
      <c r="C2" s="2">
        <v>110061304</v>
      </c>
      <c r="D2" s="2">
        <v>17522466</v>
      </c>
      <c r="E2" s="2">
        <v>90436504</v>
      </c>
      <c r="F2" s="2">
        <v>16503928</v>
      </c>
      <c r="G2" s="2">
        <v>36929604</v>
      </c>
      <c r="H2" s="2">
        <v>12895500</v>
      </c>
      <c r="I2" s="2">
        <v>35309604</v>
      </c>
      <c r="J2" s="2">
        <v>12785804</v>
      </c>
      <c r="K2" s="3">
        <f>((C2-D2)-3*(G2-H2))/((C2-D2)+3*(G2-H2))</f>
        <v>0.1241276922567657</v>
      </c>
      <c r="L2" s="3">
        <f>((E2-F2)-3*(I2-J2))/((E2-F2)+3*(I2-J2))</f>
        <v>4.4954044259505471E-2</v>
      </c>
      <c r="M2" s="3">
        <f>(K2+0.7607)/1.1469</f>
        <v>0.77149506692542136</v>
      </c>
      <c r="N2" s="3">
        <f>(L2+0.7607)/1.1469</f>
        <v>0.70246232824091503</v>
      </c>
      <c r="O2" s="3">
        <f>MAX(0,M2/N2)</f>
        <v>1.0982725135700531</v>
      </c>
      <c r="P2" s="3">
        <v>1.0327156675176219</v>
      </c>
      <c r="Q2" t="s">
        <v>0</v>
      </c>
      <c r="R2" s="24">
        <v>128</v>
      </c>
    </row>
    <row r="3" spans="1:18" x14ac:dyDescent="0.4">
      <c r="A3" s="13">
        <v>1</v>
      </c>
      <c r="B3">
        <v>2</v>
      </c>
      <c r="C3" s="2">
        <v>47543308</v>
      </c>
      <c r="D3" s="2">
        <v>20280878</v>
      </c>
      <c r="E3" s="2">
        <v>68871272</v>
      </c>
      <c r="F3" s="2">
        <v>14938947</v>
      </c>
      <c r="G3" s="2">
        <v>16257712</v>
      </c>
      <c r="H3" s="2">
        <v>13189357</v>
      </c>
      <c r="I3" s="2">
        <v>17587002</v>
      </c>
      <c r="J3" s="2">
        <v>11906703</v>
      </c>
      <c r="K3" s="3">
        <f>((C3-D3)-3*(G3-H3))/((C3-D3)+3*(G3-H3))</f>
        <v>0.49516329542240289</v>
      </c>
      <c r="L3" s="3">
        <f>((E3-F3)-3*(I3-J3))/((E3-F3)+3*(I3-J3))</f>
        <v>0.51979362019100672</v>
      </c>
      <c r="M3" s="3">
        <f>(K3+0.7607)/1.1469</f>
        <v>1.0950067969503905</v>
      </c>
      <c r="N3" s="3">
        <f>(L3+0.7607)/1.1469</f>
        <v>1.1164823613139827</v>
      </c>
      <c r="O3" s="3">
        <f>MAX(0,M3/N3)</f>
        <v>0.98076497658385065</v>
      </c>
    </row>
    <row r="4" spans="1:18" x14ac:dyDescent="0.4">
      <c r="A4" s="14">
        <v>1</v>
      </c>
      <c r="B4">
        <v>3</v>
      </c>
      <c r="C4" s="2">
        <v>92642844</v>
      </c>
      <c r="D4" s="2">
        <v>19409530</v>
      </c>
      <c r="E4" s="2">
        <v>89274300</v>
      </c>
      <c r="F4" s="2">
        <v>20930704</v>
      </c>
      <c r="G4" s="2">
        <v>30708289</v>
      </c>
      <c r="H4" s="2">
        <v>13539869.5</v>
      </c>
      <c r="I4" s="2">
        <v>30553702</v>
      </c>
      <c r="J4" s="2">
        <v>13943500</v>
      </c>
      <c r="K4" s="3">
        <f>((C4-D4)-3*(G4-H4))/((C4-D4)+3*(G4-H4))</f>
        <v>0.17418874582679708</v>
      </c>
      <c r="L4" s="3">
        <f>((E4-F4)-3*(I4-J4))/((E4-F4)+3*(I4-J4))</f>
        <v>0.15665847271809799</v>
      </c>
      <c r="M4" s="3">
        <f>(K4+0.7607)/1.1469</f>
        <v>0.81514408041398301</v>
      </c>
      <c r="N4" s="3">
        <f>(L4+0.7607)/1.1469</f>
        <v>0.79985916184331496</v>
      </c>
      <c r="O4" s="3">
        <f>MAX(0,M4/N4)</f>
        <v>1.0191095123989617</v>
      </c>
    </row>
    <row r="5" spans="1:18" x14ac:dyDescent="0.4">
      <c r="A5" s="14">
        <v>2</v>
      </c>
      <c r="B5">
        <v>1</v>
      </c>
      <c r="C5" s="2">
        <v>87921584</v>
      </c>
      <c r="D5" s="2">
        <v>17522466</v>
      </c>
      <c r="E5" s="2">
        <v>77957120</v>
      </c>
      <c r="F5" s="2">
        <v>16503928</v>
      </c>
      <c r="G5" s="2">
        <v>26934019</v>
      </c>
      <c r="H5" s="2">
        <v>12895500</v>
      </c>
      <c r="I5" s="2">
        <v>25589136</v>
      </c>
      <c r="J5" s="2">
        <v>12785804</v>
      </c>
      <c r="K5" s="3">
        <f>((C5-D5)-3*(G5-H5))/((C5-D5)+3*(G5-H5))</f>
        <v>0.2513766404249046</v>
      </c>
      <c r="L5" s="3">
        <f>((E5-F5)-3*(I5-J5))/((E5-F5)+3*(I5-J5))</f>
        <v>0.23074765047556864</v>
      </c>
      <c r="M5" s="3">
        <f>(K5+0.7607)/1.1469</f>
        <v>0.88244540973485452</v>
      </c>
      <c r="N5" s="3">
        <f>(L5+0.7607)/1.1469</f>
        <v>0.86445867161528356</v>
      </c>
      <c r="O5" s="3">
        <f>MAX(0,M5/N5)</f>
        <v>1.0208069381569878</v>
      </c>
      <c r="P5" s="3">
        <v>1.037158396512357</v>
      </c>
      <c r="Q5" t="s">
        <v>0</v>
      </c>
      <c r="R5" s="24">
        <v>256</v>
      </c>
    </row>
    <row r="6" spans="1:18" x14ac:dyDescent="0.4">
      <c r="A6" s="13">
        <v>2</v>
      </c>
      <c r="B6">
        <v>2</v>
      </c>
      <c r="C6" s="2">
        <v>58061184</v>
      </c>
      <c r="D6" s="2">
        <v>20280878</v>
      </c>
      <c r="E6" s="2">
        <v>71259064</v>
      </c>
      <c r="F6" s="2">
        <v>14938947</v>
      </c>
      <c r="G6" s="2">
        <v>17964128</v>
      </c>
      <c r="H6" s="2">
        <v>13189357</v>
      </c>
      <c r="I6" s="2">
        <v>18072430</v>
      </c>
      <c r="J6" s="2">
        <v>11906703</v>
      </c>
      <c r="K6" s="3">
        <f>((C6-D6)-3*(G6-H6))/((C6-D6)+3*(G6-H6))</f>
        <v>0.45017108751913149</v>
      </c>
      <c r="L6" s="3">
        <f>((E6-F6)-3*(I6-J6))/((E6-F6)+3*(I6-J6))</f>
        <v>0.50553731571541116</v>
      </c>
      <c r="M6" s="3">
        <f>(K6+0.7607)/1.1469</f>
        <v>1.0557773890654212</v>
      </c>
      <c r="N6" s="3">
        <f>(L6+0.7607)/1.1469</f>
        <v>1.1040520670637468</v>
      </c>
      <c r="O6" s="3">
        <f>MAX(0,M6/N6)</f>
        <v>0.95627499876277278</v>
      </c>
    </row>
    <row r="7" spans="1:18" x14ac:dyDescent="0.4">
      <c r="A7" s="14">
        <v>2</v>
      </c>
      <c r="B7">
        <v>3</v>
      </c>
      <c r="C7">
        <v>99276816</v>
      </c>
      <c r="D7" s="2">
        <v>14095671.5</v>
      </c>
      <c r="E7">
        <v>81908512</v>
      </c>
      <c r="F7" s="2">
        <v>14299924.5</v>
      </c>
      <c r="G7">
        <v>24501832</v>
      </c>
      <c r="H7" s="2">
        <v>11465438.5</v>
      </c>
      <c r="I7">
        <v>25518296</v>
      </c>
      <c r="J7" s="2">
        <v>11607143.5</v>
      </c>
      <c r="K7" s="3">
        <f>((C7-D7)-3*(G7-H7))/((C7-D7)+3*(G7-H7))</f>
        <v>0.37068021183467015</v>
      </c>
      <c r="L7" s="3">
        <f>((E7-F7)-3*(I7-J7))/((E7-F7)+3*(I7-J7))</f>
        <v>0.23664391863166634</v>
      </c>
      <c r="M7" s="3">
        <f>(K7+0.7607)/1.1469</f>
        <v>0.98646805461214604</v>
      </c>
      <c r="N7" s="3">
        <f>(L7+0.7607)/1.1469</f>
        <v>0.86959971979393702</v>
      </c>
      <c r="O7" s="3">
        <f>MAX(0,M7/N7)</f>
        <v>1.1343932526173106</v>
      </c>
    </row>
    <row r="8" spans="1:18" x14ac:dyDescent="0.4">
      <c r="A8" s="14">
        <v>3</v>
      </c>
      <c r="B8">
        <v>1</v>
      </c>
      <c r="C8" s="2">
        <v>92339360</v>
      </c>
      <c r="D8" s="2">
        <v>17522466</v>
      </c>
      <c r="E8" s="2">
        <v>88861328</v>
      </c>
      <c r="F8" s="2">
        <v>16503928</v>
      </c>
      <c r="G8" s="2">
        <v>27788044</v>
      </c>
      <c r="H8" s="2">
        <v>12895500</v>
      </c>
      <c r="I8" s="2">
        <v>25698161</v>
      </c>
      <c r="J8" s="2">
        <v>12785804</v>
      </c>
      <c r="K8" s="3">
        <f>((C8-D8)-3*(G8-H8))/((C8-D8)+3*(G8-H8))</f>
        <v>0.25222295120029181</v>
      </c>
      <c r="L8" s="3">
        <f>((E8-F8)-3*(I8-J8))/((E8-F8)+3*(I8-J8))</f>
        <v>0.30262828291427751</v>
      </c>
      <c r="M8" s="3">
        <f>(K8+0.7607)/1.1469</f>
        <v>0.88318332130115262</v>
      </c>
      <c r="N8" s="3">
        <f>(L8+0.7607)/1.1469</f>
        <v>0.92713251627367477</v>
      </c>
      <c r="O8" s="3">
        <f>MAX(0,M8/N8)</f>
        <v>0.95259664157917523</v>
      </c>
      <c r="P8" s="3">
        <v>0.98189189793899423</v>
      </c>
      <c r="Q8" t="s">
        <v>0</v>
      </c>
      <c r="R8" s="24">
        <v>64</v>
      </c>
    </row>
    <row r="9" spans="1:18" x14ac:dyDescent="0.4">
      <c r="A9" s="13">
        <v>3</v>
      </c>
      <c r="B9">
        <v>2</v>
      </c>
      <c r="C9" s="2">
        <v>50304696</v>
      </c>
      <c r="D9" s="2">
        <v>20280878</v>
      </c>
      <c r="E9" s="2">
        <v>54073024</v>
      </c>
      <c r="F9" s="2">
        <v>14938947</v>
      </c>
      <c r="G9" s="2">
        <v>17450990</v>
      </c>
      <c r="H9" s="2">
        <v>13189357</v>
      </c>
      <c r="I9" s="2">
        <v>17840110</v>
      </c>
      <c r="J9" s="2">
        <v>11906703</v>
      </c>
      <c r="K9" s="3">
        <f>((C9-D9)-3*(G9-H9))/((C9-D9)+3*(G9-H9))</f>
        <v>0.40269646483448684</v>
      </c>
      <c r="L9" s="3">
        <f>((E9-F9)-3*(I9-J9))/((E9-F9)+3*(I9-J9))</f>
        <v>0.37471009127046756</v>
      </c>
      <c r="M9" s="3">
        <f>(K9+0.7607)/1.1469</f>
        <v>1.0143835250104516</v>
      </c>
      <c r="N9" s="3">
        <f>(L9+0.7607)/1.1469</f>
        <v>0.98998176935257443</v>
      </c>
      <c r="O9" s="3">
        <f>MAX(0,M9/N9)</f>
        <v>1.0246486919388782</v>
      </c>
    </row>
    <row r="10" spans="1:18" x14ac:dyDescent="0.4">
      <c r="A10" s="14">
        <v>3</v>
      </c>
      <c r="B10">
        <v>3</v>
      </c>
      <c r="C10">
        <v>89390552</v>
      </c>
      <c r="D10" s="2">
        <v>14095671.5</v>
      </c>
      <c r="E10">
        <v>88872824</v>
      </c>
      <c r="F10" s="2">
        <v>14299924.5</v>
      </c>
      <c r="G10">
        <v>23792804</v>
      </c>
      <c r="H10" s="2">
        <v>11465438.5</v>
      </c>
      <c r="I10">
        <v>22849456</v>
      </c>
      <c r="J10" s="2">
        <v>11607143.5</v>
      </c>
      <c r="K10" s="3">
        <f>((C10-D10)-3*(G10-H10))/((C10-D10)+3*(G10-H10))</f>
        <v>0.34123455247641732</v>
      </c>
      <c r="L10" s="3">
        <f>((E10-F10)-3*(I10-J10))/((E10-F10)+3*(I10-J10))</f>
        <v>0.3771562647873607</v>
      </c>
      <c r="M10" s="3">
        <f>(K10+0.7607)/1.1469</f>
        <v>0.96079392490750493</v>
      </c>
      <c r="N10" s="3">
        <f>(L10+0.7607)/1.1469</f>
        <v>0.99211462619876245</v>
      </c>
      <c r="O10" s="3">
        <f>MAX(0,M10/N10)</f>
        <v>0.96843036029892915</v>
      </c>
    </row>
    <row r="11" spans="1:18" x14ac:dyDescent="0.4">
      <c r="A11" s="14">
        <v>4</v>
      </c>
      <c r="B11">
        <v>1</v>
      </c>
      <c r="C11" s="2">
        <v>101207216</v>
      </c>
      <c r="D11" s="2">
        <v>17522466</v>
      </c>
      <c r="E11" s="2">
        <v>95912892</v>
      </c>
      <c r="F11" s="2">
        <v>16503928</v>
      </c>
      <c r="G11" s="2">
        <v>30678013</v>
      </c>
      <c r="H11" s="2">
        <v>12895500</v>
      </c>
      <c r="I11" s="2">
        <v>29821942</v>
      </c>
      <c r="J11" s="2">
        <v>12785804</v>
      </c>
      <c r="K11" s="3">
        <f>((C11-D11)-3*(G11-H11))/((C11-D11)+3*(G11-H11))</f>
        <v>0.22138731842974615</v>
      </c>
      <c r="L11" s="3">
        <f>((E11-F11)-3*(I11-J11))/((E11-F11)+3*(I11-J11))</f>
        <v>0.21683357751793023</v>
      </c>
      <c r="M11" s="3">
        <f>(K11+0.7607)/1.1469</f>
        <v>0.85629725209673568</v>
      </c>
      <c r="N11" s="3">
        <f>(L11+0.7607)/1.1469</f>
        <v>0.85232677436387672</v>
      </c>
      <c r="O11" s="3">
        <f>MAX(0,M11/N11)</f>
        <v>1.0046583984597015</v>
      </c>
      <c r="P11" s="3">
        <v>0.98442152739594668</v>
      </c>
      <c r="Q11" t="s">
        <v>0</v>
      </c>
      <c r="R11" s="24">
        <v>64</v>
      </c>
    </row>
    <row r="12" spans="1:18" x14ac:dyDescent="0.4">
      <c r="A12" s="13">
        <v>4</v>
      </c>
      <c r="B12">
        <v>2</v>
      </c>
      <c r="C12" s="2">
        <v>60491028</v>
      </c>
      <c r="D12" s="2">
        <v>20280878</v>
      </c>
      <c r="E12" s="2">
        <v>62649628</v>
      </c>
      <c r="F12" s="2">
        <v>14938947</v>
      </c>
      <c r="G12" s="2">
        <v>20003922</v>
      </c>
      <c r="H12" s="2">
        <v>13189357</v>
      </c>
      <c r="I12" s="2">
        <v>19895186</v>
      </c>
      <c r="J12" s="2">
        <v>11906703</v>
      </c>
      <c r="K12" s="3">
        <f>((C12-D12)-3*(G12-H12))/((C12-D12)+3*(G12-H12))</f>
        <v>0.32588956231876148</v>
      </c>
      <c r="L12" s="3">
        <f>((E12-F12)-3*(I12-J12))/((E12-F12)+3*(I12-J12))</f>
        <v>0.33128507356633236</v>
      </c>
      <c r="M12" s="3">
        <f>(K12+0.7607)/1.1469</f>
        <v>0.94741438862914074</v>
      </c>
      <c r="N12" s="3">
        <f>(L12+0.7607)/1.1469</f>
        <v>0.95211881904815787</v>
      </c>
      <c r="O12" s="3">
        <f>MAX(0,M12/N12)</f>
        <v>0.99505898809591831</v>
      </c>
    </row>
    <row r="13" spans="1:18" x14ac:dyDescent="0.4">
      <c r="A13" s="14">
        <v>4</v>
      </c>
      <c r="B13">
        <v>3</v>
      </c>
      <c r="C13">
        <v>97817272</v>
      </c>
      <c r="D13" s="2">
        <v>14095671.5</v>
      </c>
      <c r="E13">
        <v>117888088</v>
      </c>
      <c r="F13" s="2">
        <v>14299924.5</v>
      </c>
      <c r="G13">
        <v>26839310</v>
      </c>
      <c r="H13" s="2">
        <v>11465438.5</v>
      </c>
      <c r="I13">
        <v>28585514</v>
      </c>
      <c r="J13" s="2">
        <v>11607143.5</v>
      </c>
      <c r="K13" s="3">
        <f>((C13-D13)-3*(G13-H13))/((C13-D13)+3*(G13-H13))</f>
        <v>0.2895799060428379</v>
      </c>
      <c r="L13" s="3">
        <f>((E13-F13)-3*(I13-J13))/((E13-F13)+3*(I13-J13))</f>
        <v>0.34074512075931601</v>
      </c>
      <c r="M13" s="3">
        <f>(K13+0.7607)/1.1469</f>
        <v>0.91575543294344564</v>
      </c>
      <c r="N13" s="3">
        <f>(L13+0.7607)/1.1469</f>
        <v>0.96036718175892932</v>
      </c>
      <c r="O13" s="3">
        <f>MAX(0,M13/N13)</f>
        <v>0.95354719563222012</v>
      </c>
    </row>
    <row r="14" spans="1:18" x14ac:dyDescent="0.4">
      <c r="A14" s="14">
        <v>5</v>
      </c>
      <c r="B14">
        <v>1</v>
      </c>
      <c r="C14" s="2">
        <v>130893048</v>
      </c>
      <c r="D14" s="2">
        <v>17522466</v>
      </c>
      <c r="E14" s="2">
        <v>118610488</v>
      </c>
      <c r="F14" s="2">
        <v>16503928</v>
      </c>
      <c r="G14" s="2">
        <v>35539032</v>
      </c>
      <c r="H14" s="2">
        <v>12895500</v>
      </c>
      <c r="I14" s="2">
        <v>33078969</v>
      </c>
      <c r="J14" s="2">
        <v>12785804</v>
      </c>
      <c r="K14" s="3">
        <f>((C14-D14)-3*(G14-H14))/((C14-D14)+3*(G14-H14))</f>
        <v>0.2506326020672629</v>
      </c>
      <c r="L14" s="3">
        <f>((E14-F14)-3*(I14-J14))/((E14-F14)+3*(I14-J14))</f>
        <v>0.25294841942152657</v>
      </c>
      <c r="M14" s="3">
        <f>(K14+0.7607)/1.1469</f>
        <v>0.88179667108489235</v>
      </c>
      <c r="N14" s="3">
        <f>(L14+0.7607)/1.1469</f>
        <v>0.88381586835951409</v>
      </c>
      <c r="O14" s="3">
        <f>MAX(0,M14/N14)</f>
        <v>0.99771536431183383</v>
      </c>
      <c r="P14" s="3">
        <v>0.96559997164244127</v>
      </c>
      <c r="Q14" t="s">
        <v>0</v>
      </c>
      <c r="R14" s="24">
        <v>64</v>
      </c>
    </row>
    <row r="15" spans="1:18" x14ac:dyDescent="0.4">
      <c r="A15" s="13">
        <v>5</v>
      </c>
      <c r="B15">
        <v>2</v>
      </c>
      <c r="C15" s="2">
        <v>64451580</v>
      </c>
      <c r="D15" s="2">
        <v>20280878</v>
      </c>
      <c r="E15" s="2">
        <v>57003132</v>
      </c>
      <c r="F15" s="2">
        <v>14938947</v>
      </c>
      <c r="G15" s="2">
        <v>23540184</v>
      </c>
      <c r="H15" s="2">
        <v>13189357</v>
      </c>
      <c r="I15" s="2">
        <v>19802896</v>
      </c>
      <c r="J15" s="2">
        <v>11906703</v>
      </c>
      <c r="K15" s="3">
        <f>((C15-D15)-3*(G15-H15))/((C15-D15)+3*(G15-H15))</f>
        <v>0.17439066623915661</v>
      </c>
      <c r="L15" s="3">
        <f>((E15-F15)-3*(I15-J15))/((E15-F15)+3*(I15-J15))</f>
        <v>0.27946514917608634</v>
      </c>
      <c r="M15" s="3">
        <f>(K15+0.7607)/1.1469</f>
        <v>0.81532013797118896</v>
      </c>
      <c r="N15" s="3">
        <f>(L15+0.7607)/1.1469</f>
        <v>0.90693621865558138</v>
      </c>
      <c r="O15" s="3">
        <f>MAX(0,M15/N15)</f>
        <v>0.89898288457351305</v>
      </c>
    </row>
    <row r="16" spans="1:18" x14ac:dyDescent="0.4">
      <c r="A16" s="14">
        <v>5</v>
      </c>
      <c r="B16">
        <v>3</v>
      </c>
      <c r="C16">
        <v>120048104</v>
      </c>
      <c r="D16" s="2">
        <v>14095671.5</v>
      </c>
      <c r="E16">
        <v>124935800</v>
      </c>
      <c r="F16" s="2">
        <v>14299924.5</v>
      </c>
      <c r="G16">
        <v>27632454</v>
      </c>
      <c r="H16" s="2">
        <v>11465438.5</v>
      </c>
      <c r="I16">
        <v>28493306</v>
      </c>
      <c r="J16" s="2">
        <v>11607143.5</v>
      </c>
      <c r="K16" s="3">
        <f>((C16-D16)-3*(G16-H16))/((C16-D16)+3*(G16-H16))</f>
        <v>0.371965632447813</v>
      </c>
      <c r="L16" s="3">
        <f>((E16-F16)-3*(I16-J16))/((E16-F16)+3*(I16-J16))</f>
        <v>0.37185049052210212</v>
      </c>
      <c r="M16" s="3">
        <f>(K16+0.7607)/1.1469</f>
        <v>0.98758883289546862</v>
      </c>
      <c r="N16" s="3">
        <f>(L16+0.7607)/1.1469</f>
        <v>0.98748843885439197</v>
      </c>
      <c r="O16" s="3">
        <f>MAX(0,M16/N16)</f>
        <v>1.0001016660419773</v>
      </c>
    </row>
    <row r="17" spans="1:18" x14ac:dyDescent="0.4">
      <c r="A17" s="14">
        <v>6</v>
      </c>
      <c r="B17">
        <v>1</v>
      </c>
      <c r="C17" s="2">
        <v>66321908</v>
      </c>
      <c r="D17" s="2">
        <v>18740136</v>
      </c>
      <c r="E17" s="2">
        <v>63939980</v>
      </c>
      <c r="F17" s="2">
        <v>17220942</v>
      </c>
      <c r="G17" s="2">
        <v>26992872</v>
      </c>
      <c r="H17" s="2">
        <v>13712598</v>
      </c>
      <c r="I17" s="2">
        <v>26288688</v>
      </c>
      <c r="J17" s="2">
        <v>12809160</v>
      </c>
      <c r="K17" s="3">
        <f>((C17-D17)-3*(G17-H17))/((C17-D17)+3*(G17-H17))</f>
        <v>8.8546331626810346E-2</v>
      </c>
      <c r="L17" s="3">
        <f>((E17-F17)-3*(I17-J17))/((E17-F17)+3*(I17-J17))</f>
        <v>7.2058574521457225E-2</v>
      </c>
      <c r="M17" s="3">
        <f>(K17+0.7607)/1.1469</f>
        <v>0.74047112357381673</v>
      </c>
      <c r="N17" s="3">
        <f>(L17+0.7607)/1.1469</f>
        <v>0.72609519096822506</v>
      </c>
      <c r="O17" s="3">
        <f>MAX(0,M17/N17)</f>
        <v>1.0197989640813099</v>
      </c>
      <c r="P17" s="3">
        <v>0.94023795693432932</v>
      </c>
      <c r="Q17" t="s">
        <v>0</v>
      </c>
      <c r="R17" s="24">
        <v>64</v>
      </c>
    </row>
    <row r="18" spans="1:18" x14ac:dyDescent="0.4">
      <c r="A18" s="13">
        <v>6</v>
      </c>
      <c r="B18">
        <v>2</v>
      </c>
      <c r="C18" s="2">
        <v>76329252</v>
      </c>
      <c r="D18" s="2">
        <v>19409530</v>
      </c>
      <c r="E18" s="2">
        <v>77596672</v>
      </c>
      <c r="F18" s="2">
        <v>20930704</v>
      </c>
      <c r="G18" s="2">
        <v>22807583</v>
      </c>
      <c r="H18" s="2">
        <v>13539869.5</v>
      </c>
      <c r="I18" s="2">
        <v>22486681</v>
      </c>
      <c r="J18" s="2">
        <v>13943500</v>
      </c>
      <c r="K18" s="3">
        <f>((C18-D18)-3*(G18-H18))/((C18-D18)+3*(G18-H18))</f>
        <v>0.34366852866898828</v>
      </c>
      <c r="L18" s="3">
        <f>((E18-F18)-3*(I18-J18))/((E18-F18)+3*(I18-J18))</f>
        <v>0.37713387550385341</v>
      </c>
      <c r="M18" s="3">
        <f>(K18+0.7607)/1.1469</f>
        <v>0.96291614671635573</v>
      </c>
      <c r="N18" s="3">
        <f>(L18+0.7607)/1.1469</f>
        <v>0.99209510463323169</v>
      </c>
      <c r="O18" s="3">
        <f>MAX(0,M18/N18)</f>
        <v>0.97058854762955094</v>
      </c>
    </row>
    <row r="19" spans="1:18" x14ac:dyDescent="0.4">
      <c r="A19" s="13">
        <v>6</v>
      </c>
      <c r="B19">
        <v>3</v>
      </c>
      <c r="C19" s="2">
        <v>56618620</v>
      </c>
      <c r="D19" s="2">
        <v>20280878</v>
      </c>
      <c r="E19" s="2">
        <v>48001596</v>
      </c>
      <c r="F19" s="2">
        <v>14938947</v>
      </c>
      <c r="G19" s="2">
        <v>21956026</v>
      </c>
      <c r="H19" s="2">
        <v>13189357</v>
      </c>
      <c r="I19" s="2">
        <v>17231908</v>
      </c>
      <c r="J19" s="2">
        <v>11906703</v>
      </c>
      <c r="K19" s="3">
        <f>((C19-D19)-3*(G19-H19))/((C19-D19)+3*(G19-H19))</f>
        <v>0.16025057030705239</v>
      </c>
      <c r="L19" s="3">
        <f>((E19-F19)-3*(I19-J19))/((E19-F19)+3*(I19-J19))</f>
        <v>0.34844288125697109</v>
      </c>
      <c r="M19" s="3">
        <f>(K19+0.7607)/1.1469</f>
        <v>0.80299116776271029</v>
      </c>
      <c r="N19" s="3">
        <f>(L19+0.7607)/1.1469</f>
        <v>0.96707897921089125</v>
      </c>
      <c r="O19" s="3">
        <f>MAX(0,M19/N19)</f>
        <v>0.83032635909212715</v>
      </c>
    </row>
    <row r="20" spans="1:18" x14ac:dyDescent="0.4">
      <c r="A20" s="14">
        <v>7</v>
      </c>
      <c r="B20">
        <v>1</v>
      </c>
      <c r="C20" s="2">
        <v>105392740</v>
      </c>
      <c r="D20" s="2">
        <v>18740136</v>
      </c>
      <c r="E20" s="2">
        <v>105497964</v>
      </c>
      <c r="F20" s="2">
        <v>17220942</v>
      </c>
      <c r="G20" s="2">
        <v>30177310</v>
      </c>
      <c r="H20" s="2">
        <v>13712598</v>
      </c>
      <c r="I20" s="2">
        <v>28885829</v>
      </c>
      <c r="J20" s="2">
        <v>12809160</v>
      </c>
      <c r="K20" s="3">
        <f>((C20-D20)-3*(G20-H20))/((C20-D20)+3*(G20-H20))</f>
        <v>0.27386520250319851</v>
      </c>
      <c r="L20" s="3">
        <f>((E20-F20)-3*(I20-J20))/((E20-F20)+3*(I20-J20))</f>
        <v>0.29336961835130115</v>
      </c>
      <c r="M20" s="3">
        <f>(K20+0.7607)/1.1469</f>
        <v>0.90205353780033004</v>
      </c>
      <c r="N20" s="3">
        <f>(L20+0.7607)/1.1469</f>
        <v>0.91905974221928777</v>
      </c>
      <c r="O20" s="3">
        <f>MAX(0,M20/N20)</f>
        <v>0.98149608383684372</v>
      </c>
      <c r="P20" s="3">
        <v>1.02713705468567</v>
      </c>
      <c r="Q20" t="s">
        <v>0</v>
      </c>
      <c r="R20" s="24">
        <v>256</v>
      </c>
    </row>
    <row r="21" spans="1:18" x14ac:dyDescent="0.4">
      <c r="A21" s="13">
        <v>7</v>
      </c>
      <c r="B21">
        <v>2</v>
      </c>
      <c r="C21" s="2">
        <v>68314664</v>
      </c>
      <c r="D21" s="2">
        <v>20280878</v>
      </c>
      <c r="E21" s="2">
        <v>64981312</v>
      </c>
      <c r="F21" s="2">
        <v>14938947</v>
      </c>
      <c r="G21" s="2">
        <v>20039792</v>
      </c>
      <c r="H21" s="2">
        <v>13189357</v>
      </c>
      <c r="I21" s="2">
        <v>21115598</v>
      </c>
      <c r="J21" s="2">
        <v>11906703</v>
      </c>
      <c r="K21" s="3">
        <f>((C21-D21)-3*(G21-H21))/((C21-D21)+3*(G21-H21))</f>
        <v>0.40070634301556879</v>
      </c>
      <c r="L21" s="3">
        <f>((E21-F21)-3*(I21-J21))/((E21-F21)+3*(I21-J21))</f>
        <v>0.288605049244197</v>
      </c>
      <c r="M21" s="3">
        <f>(K21+0.7607)/1.1469</f>
        <v>1.0126483067534822</v>
      </c>
      <c r="N21" s="3">
        <f>(L21+0.7607)/1.1469</f>
        <v>0.91490544009433872</v>
      </c>
      <c r="O21" s="3">
        <f>MAX(0,M21/N21)</f>
        <v>1.1068338457459219</v>
      </c>
    </row>
    <row r="22" spans="1:18" x14ac:dyDescent="0.4">
      <c r="A22" s="14">
        <v>7</v>
      </c>
      <c r="B22">
        <v>3</v>
      </c>
      <c r="C22">
        <v>82118184</v>
      </c>
      <c r="D22" s="2">
        <v>14095671.5</v>
      </c>
      <c r="E22">
        <v>85566624</v>
      </c>
      <c r="F22" s="2">
        <v>14299924.5</v>
      </c>
      <c r="G22">
        <v>22359012</v>
      </c>
      <c r="H22" s="2">
        <v>11465438.5</v>
      </c>
      <c r="I22">
        <v>22819794</v>
      </c>
      <c r="J22" s="2">
        <v>11607143.5</v>
      </c>
      <c r="K22" s="3">
        <f>((C22-D22)-3*(G22-H22))/((C22-D22)+3*(G22-H22))</f>
        <v>0.35094992431871574</v>
      </c>
      <c r="L22" s="3">
        <f>((E22-F22)-3*(I22-J22))/((E22-F22)+3*(I22-J22))</f>
        <v>0.35869475415346458</v>
      </c>
      <c r="M22" s="3">
        <f>(K22+0.7607)/1.1469</f>
        <v>0.96926490916271313</v>
      </c>
      <c r="N22" s="3">
        <f>(L22+0.7607)/1.1469</f>
        <v>0.97601774710390143</v>
      </c>
      <c r="O22" s="3">
        <f>MAX(0,M22/N22)</f>
        <v>0.99308123447424423</v>
      </c>
    </row>
    <row r="23" spans="1:18" x14ac:dyDescent="0.4">
      <c r="A23" s="14">
        <v>8</v>
      </c>
      <c r="B23">
        <v>1</v>
      </c>
      <c r="C23" s="2">
        <v>105325456</v>
      </c>
      <c r="D23" s="12">
        <v>18740136</v>
      </c>
      <c r="E23" s="2">
        <v>107223544</v>
      </c>
      <c r="F23" s="12">
        <v>17220942</v>
      </c>
      <c r="G23" s="2">
        <v>28605496</v>
      </c>
      <c r="H23" s="2">
        <v>13712598</v>
      </c>
      <c r="I23" s="2">
        <v>27721962</v>
      </c>
      <c r="J23" s="2">
        <v>12809160</v>
      </c>
      <c r="K23" s="3">
        <f>((C23-D23)-3*(G23-H23))/((C23-D23)+3*(G23-H23))</f>
        <v>0.31925449118141397</v>
      </c>
      <c r="L23" s="3">
        <f>((E23-F23)-3*(I23-J23))/((E23-F23)+3*(I23-J23))</f>
        <v>0.33593481800284586</v>
      </c>
      <c r="M23" s="3">
        <f>(K23+0.7607)/1.1469</f>
        <v>0.94162916660686546</v>
      </c>
      <c r="N23" s="3">
        <f>(L23+0.7607)/1.1469</f>
        <v>0.95617300375171832</v>
      </c>
      <c r="O23" s="3">
        <f>MAX(0,M23/N23)</f>
        <v>0.98478953381052647</v>
      </c>
      <c r="P23" s="3">
        <v>0.97376616654063852</v>
      </c>
      <c r="Q23" t="s">
        <v>0</v>
      </c>
      <c r="R23" s="24">
        <v>64</v>
      </c>
    </row>
    <row r="24" spans="1:18" x14ac:dyDescent="0.4">
      <c r="A24" s="13">
        <v>8</v>
      </c>
      <c r="B24">
        <v>2</v>
      </c>
      <c r="C24" s="2">
        <v>65897512</v>
      </c>
      <c r="D24" s="2">
        <v>20280878</v>
      </c>
      <c r="E24" s="2">
        <v>64824788</v>
      </c>
      <c r="F24" s="2">
        <v>14938947</v>
      </c>
      <c r="G24" s="2">
        <v>21727250</v>
      </c>
      <c r="H24" s="2">
        <v>13189357</v>
      </c>
      <c r="I24" s="2">
        <v>20168504</v>
      </c>
      <c r="J24" s="2">
        <v>11906703</v>
      </c>
      <c r="K24" s="3">
        <f>((C24-D24)-3*(G24-H24))/((C24-D24)+3*(G24-H24))</f>
        <v>0.28082082132644848</v>
      </c>
      <c r="L24" s="3">
        <f>((E24-F24)-3*(I24-J24))/((E24-F24)+3*(I24-J24))</f>
        <v>0.33614597340845159</v>
      </c>
      <c r="M24" s="3">
        <f>(K24+0.7607)/1.1469</f>
        <v>0.90811825035002913</v>
      </c>
      <c r="N24" s="3">
        <f>(L24+0.7607)/1.1469</f>
        <v>0.95635711344358854</v>
      </c>
      <c r="O24" s="3">
        <f>MAX(0,M24/N24)</f>
        <v>0.94955978011198761</v>
      </c>
    </row>
    <row r="25" spans="1:18" x14ac:dyDescent="0.4">
      <c r="A25" s="14">
        <v>8</v>
      </c>
      <c r="B25">
        <v>3</v>
      </c>
      <c r="C25">
        <v>67670000</v>
      </c>
      <c r="D25" s="2">
        <v>14095671.5</v>
      </c>
      <c r="E25">
        <v>70295904</v>
      </c>
      <c r="F25" s="2">
        <v>14299924.5</v>
      </c>
      <c r="G25">
        <v>19937494</v>
      </c>
      <c r="H25" s="2">
        <v>11465438.5</v>
      </c>
      <c r="I25">
        <v>20165666</v>
      </c>
      <c r="J25" s="2">
        <v>11607143.5</v>
      </c>
      <c r="K25" s="3">
        <f>((C25-D25)-3*(G25-H25))/((C25-D25)+3*(G25-H25))</f>
        <v>0.35647532022681971</v>
      </c>
      <c r="L25" s="3">
        <f>((E25-F25)-3*(I25-J25))/((E25-F25)+3*(I25-J25))</f>
        <v>0.37124816553309564</v>
      </c>
      <c r="M25" s="3">
        <f>(K25+0.7607)/1.1469</f>
        <v>0.9740825880432642</v>
      </c>
      <c r="N25" s="3">
        <f>(L25+0.7607)/1.1469</f>
        <v>0.98696326230106857</v>
      </c>
      <c r="O25" s="3">
        <f>MAX(0,M25/N25)</f>
        <v>0.98694918569940127</v>
      </c>
    </row>
    <row r="26" spans="1:18" x14ac:dyDescent="0.4">
      <c r="A26" s="14">
        <v>9</v>
      </c>
      <c r="B26">
        <v>1</v>
      </c>
      <c r="C26" s="2">
        <v>104163036</v>
      </c>
      <c r="D26" s="2">
        <v>18740136</v>
      </c>
      <c r="E26" s="2">
        <v>115460264</v>
      </c>
      <c r="F26" s="2">
        <v>17220942</v>
      </c>
      <c r="G26" s="2">
        <v>29337354</v>
      </c>
      <c r="H26" s="2">
        <v>13712598</v>
      </c>
      <c r="I26" s="2">
        <v>30695029</v>
      </c>
      <c r="J26" s="2">
        <v>12809160</v>
      </c>
      <c r="K26" s="3">
        <f>((C26-D26)-3*(G26-H26))/((C26-D26)+3*(G26-H26))</f>
        <v>0.29137911704958036</v>
      </c>
      <c r="L26" s="3">
        <f>((E26-F26)-3*(I26-J26))/((E26-F26)+3*(I26-J26))</f>
        <v>0.29349977839249142</v>
      </c>
      <c r="M26" s="3">
        <f>(K26+0.7607)/1.1469</f>
        <v>0.91732419308534352</v>
      </c>
      <c r="N26" s="3">
        <f>(L26+0.7607)/1.1469</f>
        <v>0.91917323078951207</v>
      </c>
      <c r="O26" s="3">
        <f>MAX(0,M26/N26)</f>
        <v>0.99798836863147078</v>
      </c>
      <c r="P26" s="3">
        <v>0.95046149337065022</v>
      </c>
      <c r="Q26" t="s">
        <v>0</v>
      </c>
      <c r="R26" s="24">
        <v>32</v>
      </c>
    </row>
    <row r="27" spans="1:18" x14ac:dyDescent="0.4">
      <c r="A27" s="13">
        <v>9</v>
      </c>
      <c r="B27">
        <v>2</v>
      </c>
      <c r="C27" s="2">
        <v>61294452</v>
      </c>
      <c r="D27" s="2">
        <v>20280878</v>
      </c>
      <c r="E27" s="2">
        <v>63961216</v>
      </c>
      <c r="F27" s="2">
        <v>14938947</v>
      </c>
      <c r="G27" s="2">
        <v>22127846</v>
      </c>
      <c r="H27" s="2">
        <v>13189357</v>
      </c>
      <c r="I27" s="2">
        <v>19407266</v>
      </c>
      <c r="J27" s="2">
        <v>11906703</v>
      </c>
      <c r="K27" s="3">
        <f>((C27-D27)-3*(G27-H27))/((C27-D27)+3*(G27-H27))</f>
        <v>0.20932194810184623</v>
      </c>
      <c r="L27" s="3">
        <f>((E27-F27)-3*(I27-J27))/((E27-F27)+3*(I27-J27))</f>
        <v>0.37079295863352529</v>
      </c>
      <c r="M27" s="3">
        <f>(K27+0.7607)/1.1469</f>
        <v>0.84577726750531546</v>
      </c>
      <c r="N27" s="3">
        <f>(L27+0.7607)/1.1469</f>
        <v>0.98656636030475664</v>
      </c>
      <c r="O27" s="3">
        <f>MAX(0,M27/N27)</f>
        <v>0.85729384412017606</v>
      </c>
    </row>
    <row r="28" spans="1:18" x14ac:dyDescent="0.4">
      <c r="A28" s="14">
        <v>9</v>
      </c>
      <c r="B28">
        <v>3</v>
      </c>
      <c r="C28">
        <v>84291672</v>
      </c>
      <c r="D28" s="2">
        <v>14095671.5</v>
      </c>
      <c r="E28">
        <v>90700568</v>
      </c>
      <c r="F28" s="2">
        <v>14299924.5</v>
      </c>
      <c r="G28">
        <v>22149658</v>
      </c>
      <c r="H28" s="2">
        <v>11465438.5</v>
      </c>
      <c r="I28">
        <v>23116274</v>
      </c>
      <c r="J28" s="2">
        <v>11607143.5</v>
      </c>
      <c r="K28" s="3">
        <f>((C28-D28)-3*(G28-H28))/((C28-D28)+3*(G28-H28))</f>
        <v>0.37304491201200007</v>
      </c>
      <c r="L28" s="3">
        <f>((E28-F28)-3*(I28-J28))/((E28-F28)+3*(I28-J28))</f>
        <v>0.3774812381739206</v>
      </c>
      <c r="M28" s="3">
        <f>(K28+0.7607)/1.1469</f>
        <v>0.98852987358270139</v>
      </c>
      <c r="N28" s="3">
        <f>(L28+0.7607)/1.1469</f>
        <v>0.9923979755636243</v>
      </c>
      <c r="O28" s="3">
        <f>MAX(0,M28/N28)</f>
        <v>0.99610226736030361</v>
      </c>
    </row>
    <row r="29" spans="1:18" x14ac:dyDescent="0.4">
      <c r="A29" s="14">
        <v>10</v>
      </c>
      <c r="B29">
        <v>1</v>
      </c>
      <c r="C29" s="2">
        <v>73675878</v>
      </c>
      <c r="D29" s="2">
        <v>18740136</v>
      </c>
      <c r="E29" s="2">
        <v>78310072</v>
      </c>
      <c r="F29" s="2">
        <v>17220942</v>
      </c>
      <c r="G29" s="2">
        <v>26219195</v>
      </c>
      <c r="H29" s="2">
        <v>13712598</v>
      </c>
      <c r="I29" s="2">
        <v>24450435</v>
      </c>
      <c r="J29" s="2">
        <v>12809160</v>
      </c>
      <c r="K29" s="3">
        <f>((C29-D29)-3*(G29-H29))/((C29-D29)+3*(G29-H29))</f>
        <v>0.18837110592396888</v>
      </c>
      <c r="L29" s="3">
        <f>((E29-F29)-3*(I29-J29))/((E29-F29)+3*(I29-J29))</f>
        <v>0.27251848461491474</v>
      </c>
      <c r="M29" s="3">
        <f>(K29+0.7607)/1.1469</f>
        <v>0.82750990140724467</v>
      </c>
      <c r="N29" s="3">
        <f>(L29+0.7607)/1.1469</f>
        <v>0.90087931346666217</v>
      </c>
      <c r="O29" s="3">
        <f>MAX(0,M29/N29)</f>
        <v>0.91855800109663344</v>
      </c>
      <c r="P29" s="3">
        <v>0.90367515230839635</v>
      </c>
      <c r="Q29" t="s">
        <v>0</v>
      </c>
      <c r="R29" s="24">
        <v>64</v>
      </c>
    </row>
    <row r="30" spans="1:18" x14ac:dyDescent="0.4">
      <c r="A30" s="13">
        <v>10</v>
      </c>
      <c r="B30">
        <v>2</v>
      </c>
      <c r="C30" s="2">
        <v>41413596</v>
      </c>
      <c r="D30" s="2">
        <v>20280878</v>
      </c>
      <c r="E30" s="2">
        <v>45882132</v>
      </c>
      <c r="F30" s="2">
        <v>14938947</v>
      </c>
      <c r="G30" s="2">
        <v>18889306</v>
      </c>
      <c r="H30" s="2">
        <v>13189357</v>
      </c>
      <c r="I30" s="2">
        <v>16923256</v>
      </c>
      <c r="J30" s="2">
        <v>11906703</v>
      </c>
      <c r="K30" s="3">
        <f>((C30-D30)-3*(G30-H30))/((C30-D30)+3*(G30-H30))</f>
        <v>0.10548261671692705</v>
      </c>
      <c r="L30" s="3">
        <f>((E30-F30)-3*(I30-J30))/((E30-F30)+3*(I30-J30))</f>
        <v>0.34556519270693503</v>
      </c>
      <c r="M30" s="3">
        <f>(K30+0.7607)/1.1469</f>
        <v>0.75523813472571899</v>
      </c>
      <c r="N30" s="3">
        <f>(L30+0.7607)/1.1469</f>
        <v>0.96456987767628832</v>
      </c>
      <c r="O30" s="3">
        <f>MAX(0,M30/N30)</f>
        <v>0.78297918295472468</v>
      </c>
    </row>
    <row r="31" spans="1:18" x14ac:dyDescent="0.4">
      <c r="A31" s="14">
        <v>10</v>
      </c>
      <c r="B31">
        <v>3</v>
      </c>
      <c r="C31">
        <v>61350332</v>
      </c>
      <c r="D31" s="2">
        <v>14095671.5</v>
      </c>
      <c r="E31">
        <v>54864488</v>
      </c>
      <c r="F31" s="2">
        <v>14299924.5</v>
      </c>
      <c r="G31">
        <v>18891004</v>
      </c>
      <c r="H31" s="2">
        <v>11465438.5</v>
      </c>
      <c r="I31">
        <v>18136714</v>
      </c>
      <c r="J31" s="2">
        <v>11607143.5</v>
      </c>
      <c r="K31" s="3">
        <f>((C31-D31)-3*(G31-H31))/((C31-D31)+3*(G31-H31))</f>
        <v>0.3592330867352409</v>
      </c>
      <c r="L31" s="3">
        <f>((E31-F31)-3*(I31-J31))/((E31-F31)+3*(I31-J31))</f>
        <v>0.34870673292518156</v>
      </c>
      <c r="M31" s="3">
        <f>(K31+0.7607)/1.1469</f>
        <v>0.97648712767917067</v>
      </c>
      <c r="N31" s="3">
        <f>(L31+0.7607)/1.1469</f>
        <v>0.96730903559611259</v>
      </c>
      <c r="O31" s="3">
        <f>MAX(0,M31/N31)</f>
        <v>1.0094882728738308</v>
      </c>
    </row>
    <row r="32" spans="1:18" x14ac:dyDescent="0.4">
      <c r="A32" s="15">
        <v>11</v>
      </c>
      <c r="B32">
        <v>1</v>
      </c>
      <c r="C32" s="2">
        <v>91974512</v>
      </c>
      <c r="D32" s="2">
        <v>18740136</v>
      </c>
      <c r="E32" s="2">
        <v>67102770</v>
      </c>
      <c r="F32" s="2">
        <v>17220942</v>
      </c>
      <c r="G32" s="2">
        <v>26919621</v>
      </c>
      <c r="H32" s="2">
        <v>13712598</v>
      </c>
      <c r="I32" s="2">
        <v>28258988</v>
      </c>
      <c r="J32" s="2">
        <v>12809160</v>
      </c>
      <c r="K32" s="3">
        <f>((C32-D32)-3*(G32-H32))/((C32-D32)+3*(G32-H32))</f>
        <v>0.29784390996818982</v>
      </c>
      <c r="L32" s="3">
        <f>((E32-F32)-3*(I32-J32))/((E32-F32)+3*(I32-J32))</f>
        <v>3.6706804953464629E-2</v>
      </c>
      <c r="M32" s="3">
        <f>(K32+0.7607)/1.1469</f>
        <v>0.92296094687260433</v>
      </c>
      <c r="N32" s="3">
        <f>(L32+0.7607)/1.1469</f>
        <v>0.69527143164483796</v>
      </c>
      <c r="O32" s="3">
        <f>MAX(0,M32/N32)</f>
        <v>1.3274829151100169</v>
      </c>
      <c r="P32" s="3">
        <v>1.1352961438624252</v>
      </c>
      <c r="Q32" t="s">
        <v>0</v>
      </c>
      <c r="R32" s="24">
        <v>8</v>
      </c>
    </row>
    <row r="33" spans="1:18" x14ac:dyDescent="0.4">
      <c r="A33" s="13">
        <v>11</v>
      </c>
      <c r="B33">
        <v>2</v>
      </c>
      <c r="C33" s="2">
        <v>58439776</v>
      </c>
      <c r="D33" s="2">
        <v>20280878</v>
      </c>
      <c r="E33" s="2">
        <v>55957172</v>
      </c>
      <c r="F33" s="2">
        <v>14938947</v>
      </c>
      <c r="G33" s="2">
        <v>19682160</v>
      </c>
      <c r="H33" s="2">
        <v>13189357</v>
      </c>
      <c r="I33" s="2">
        <v>18924450</v>
      </c>
      <c r="J33" s="2">
        <v>11906703</v>
      </c>
      <c r="K33" s="3">
        <f>((C33-D33)-3*(G33-H33))/((C33-D33)+3*(G33-H33))</f>
        <v>0.32410412582253367</v>
      </c>
      <c r="L33" s="3">
        <f>((E33-F33)-3*(I33-J33))/((E33-F33)+3*(I33-J33))</f>
        <v>0.32164511790328909</v>
      </c>
      <c r="M33" s="3">
        <f>(K33+0.7607)/1.1469</f>
        <v>0.94585763869782358</v>
      </c>
      <c r="N33" s="3">
        <f>(L33+0.7607)/1.1469</f>
        <v>0.94371359133602672</v>
      </c>
      <c r="O33" s="3">
        <f>MAX(0,M33/N33)</f>
        <v>1.002271925912142</v>
      </c>
    </row>
    <row r="34" spans="1:18" x14ac:dyDescent="0.4">
      <c r="A34" s="14">
        <v>11</v>
      </c>
      <c r="B34">
        <v>3</v>
      </c>
      <c r="C34">
        <v>52938284</v>
      </c>
      <c r="D34" s="2">
        <v>14095671.5</v>
      </c>
      <c r="E34">
        <v>47273096</v>
      </c>
      <c r="F34" s="2">
        <v>14299924.5</v>
      </c>
      <c r="G34">
        <v>21326240</v>
      </c>
      <c r="H34" s="2">
        <v>11465438.5</v>
      </c>
      <c r="I34">
        <v>21122906</v>
      </c>
      <c r="J34" s="2">
        <v>11607143.5</v>
      </c>
      <c r="K34" s="3">
        <f>((C34-D34)-3*(G34-H34))/((C34-D34)+3*(G34-H34))</f>
        <v>0.13533366020208662</v>
      </c>
      <c r="L34" s="3">
        <f>((E34-F34)-3*(I34-J34))/((E34-F34)+3*(I34-J34))</f>
        <v>7.1941660903407756E-2</v>
      </c>
      <c r="M34" s="3">
        <f>(K34+0.7607)/1.1469</f>
        <v>0.78126572517402271</v>
      </c>
      <c r="N34" s="3">
        <f>(L34+0.7607)/1.1469</f>
        <v>0.72599325216096233</v>
      </c>
      <c r="O34" s="3">
        <f>MAX(0,M34/N34)</f>
        <v>1.0761335905651168</v>
      </c>
    </row>
    <row r="35" spans="1:18" x14ac:dyDescent="0.4">
      <c r="A35" s="14">
        <v>12</v>
      </c>
      <c r="B35">
        <v>1</v>
      </c>
      <c r="C35" s="2">
        <v>96618268</v>
      </c>
      <c r="D35" s="2">
        <v>18740136</v>
      </c>
      <c r="E35" s="2">
        <v>93062608</v>
      </c>
      <c r="F35" s="2">
        <v>17220942</v>
      </c>
      <c r="G35" s="2">
        <v>28926107</v>
      </c>
      <c r="H35" s="2">
        <v>13712598</v>
      </c>
      <c r="I35" s="2">
        <v>29891328</v>
      </c>
      <c r="J35" s="2">
        <v>12809160</v>
      </c>
      <c r="K35" s="3">
        <f>((C35-D35)-3*(G35-H35))/((C35-D35)+3*(G35-H35))</f>
        <v>0.26099380661184152</v>
      </c>
      <c r="L35" s="3">
        <f>((E35-F35)-3*(I35-J35))/((E35-F35)+3*(I35-J35))</f>
        <v>0.19352833548551371</v>
      </c>
      <c r="M35" s="3">
        <f>(K35+0.7607)/1.1469</f>
        <v>0.89083076694728525</v>
      </c>
      <c r="N35" s="3">
        <f>(L35+0.7607)/1.1469</f>
        <v>0.83200657030736225</v>
      </c>
      <c r="O35" s="3">
        <f>MAX(0,M35/N35)</f>
        <v>1.0707016010921548</v>
      </c>
      <c r="P35" s="3">
        <v>1.0050943338496714</v>
      </c>
      <c r="Q35" t="s">
        <v>0</v>
      </c>
      <c r="R35" s="24">
        <v>128</v>
      </c>
    </row>
    <row r="36" spans="1:18" x14ac:dyDescent="0.4">
      <c r="A36" s="13">
        <v>12</v>
      </c>
      <c r="B36">
        <v>2</v>
      </c>
      <c r="C36" s="2">
        <v>64278300</v>
      </c>
      <c r="D36" s="2">
        <v>20280878</v>
      </c>
      <c r="E36" s="2">
        <v>67293400</v>
      </c>
      <c r="F36" s="2">
        <v>14938947</v>
      </c>
      <c r="G36" s="2">
        <v>21001638</v>
      </c>
      <c r="H36" s="2">
        <v>13189357</v>
      </c>
      <c r="I36" s="2">
        <v>19672406</v>
      </c>
      <c r="J36" s="2">
        <v>11906703</v>
      </c>
      <c r="K36" s="3">
        <f>((C36-D36)-3*(G36-H36))/((C36-D36)+3*(G36-H36))</f>
        <v>0.30489809594573325</v>
      </c>
      <c r="L36" s="3">
        <f>((E36-F36)-3*(I36-J36))/((E36-F36)+3*(I36-J36))</f>
        <v>0.38409443548568106</v>
      </c>
      <c r="M36" s="3">
        <f>(K36+0.7607)/1.1469</f>
        <v>0.92911160166163842</v>
      </c>
      <c r="N36" s="3">
        <f>(L36+0.7607)/1.1469</f>
        <v>0.99816412545616984</v>
      </c>
      <c r="O36" s="3">
        <f>MAX(0,M36/N36)</f>
        <v>0.93082047126971845</v>
      </c>
    </row>
    <row r="37" spans="1:18" x14ac:dyDescent="0.4">
      <c r="A37" s="14">
        <v>12</v>
      </c>
      <c r="B37">
        <v>3</v>
      </c>
      <c r="C37">
        <v>88565832</v>
      </c>
      <c r="D37" s="2">
        <v>14095671.5</v>
      </c>
      <c r="E37">
        <v>103277424</v>
      </c>
      <c r="F37" s="2">
        <v>14299924.5</v>
      </c>
      <c r="G37">
        <v>22956288</v>
      </c>
      <c r="H37" s="2">
        <v>11465438.5</v>
      </c>
      <c r="I37">
        <v>25827870</v>
      </c>
      <c r="J37" s="2">
        <v>11607143.5</v>
      </c>
      <c r="K37" s="3">
        <f>((C37-D37)-3*(G37-H37))/((C37-D37)+3*(G37-H37))</f>
        <v>0.36714354147371164</v>
      </c>
      <c r="L37" s="3">
        <f>((E37-F37)-3*(I37-J37))/((E37-F37)+3*(I37-J37))</f>
        <v>0.35183403934006857</v>
      </c>
      <c r="M37" s="3">
        <f>(K37+0.7607)/1.1469</f>
        <v>0.98338437655742572</v>
      </c>
      <c r="N37" s="3">
        <f>(L37+0.7607)/1.1469</f>
        <v>0.97003578284076086</v>
      </c>
      <c r="O37" s="3">
        <f>MAX(0,M37/N37)</f>
        <v>1.0137609291871412</v>
      </c>
    </row>
    <row r="38" spans="1:18" x14ac:dyDescent="0.4">
      <c r="A38" s="14">
        <v>13</v>
      </c>
      <c r="B38">
        <v>1</v>
      </c>
      <c r="C38" s="2">
        <v>90857760</v>
      </c>
      <c r="D38" s="12">
        <v>18740136</v>
      </c>
      <c r="E38" s="2">
        <v>102721400</v>
      </c>
      <c r="F38" s="12">
        <v>17220942</v>
      </c>
      <c r="G38" s="2">
        <v>27566854</v>
      </c>
      <c r="H38" s="2">
        <v>13712598</v>
      </c>
      <c r="I38" s="2">
        <v>29515319</v>
      </c>
      <c r="J38" s="2">
        <v>12809160</v>
      </c>
      <c r="K38" s="3">
        <f>((C38-D38)-3*(G38-H38))/((C38-D38)+3*(G38-H38))</f>
        <v>0.26877859464101778</v>
      </c>
      <c r="L38" s="3">
        <f>((E38-F38)-3*(I38-J38))/((E38-F38)+3*(I38-J38))</f>
        <v>0.2608926327286083</v>
      </c>
      <c r="M38" s="3">
        <f>(K38+0.7607)/1.1469</f>
        <v>0.89761844506148558</v>
      </c>
      <c r="N38" s="3">
        <f>(L38+0.7607)/1.1469</f>
        <v>0.89074255186032625</v>
      </c>
      <c r="O38" s="3">
        <f>MAX(0,M38/N38)</f>
        <v>1.0077192822850991</v>
      </c>
      <c r="P38" s="3">
        <v>0.97423462935801064</v>
      </c>
      <c r="Q38" t="s">
        <v>0</v>
      </c>
      <c r="R38" s="24">
        <v>256</v>
      </c>
    </row>
    <row r="39" spans="1:18" x14ac:dyDescent="0.4">
      <c r="A39" s="13">
        <v>13</v>
      </c>
      <c r="B39">
        <v>2</v>
      </c>
      <c r="C39" s="2">
        <v>60193396</v>
      </c>
      <c r="D39" s="2">
        <v>20280878</v>
      </c>
      <c r="E39" s="2">
        <v>58156652</v>
      </c>
      <c r="F39" s="2">
        <v>14938947</v>
      </c>
      <c r="G39" s="2">
        <v>19092282</v>
      </c>
      <c r="H39" s="2">
        <v>13189357</v>
      </c>
      <c r="I39" s="2">
        <v>16678769</v>
      </c>
      <c r="J39" s="2">
        <v>11906703</v>
      </c>
      <c r="K39" s="3">
        <f>((C39-D39)-3*(G39-H39))/((C39-D39)+3*(G39-H39))</f>
        <v>0.38533920090963597</v>
      </c>
      <c r="L39" s="3">
        <f>((E39-F39)-3*(I39-J39))/((E39-F39)+3*(I39-J39))</f>
        <v>0.50233871670413177</v>
      </c>
      <c r="M39" s="3">
        <f>(K39+0.7607)/1.1469</f>
        <v>0.99924945584587677</v>
      </c>
      <c r="N39" s="3">
        <f>(L39+0.7607)/1.1469</f>
        <v>1.1012631586922417</v>
      </c>
      <c r="O39" s="3">
        <f>MAX(0,M39/N39)</f>
        <v>0.90736664343924212</v>
      </c>
    </row>
    <row r="40" spans="1:18" x14ac:dyDescent="0.4">
      <c r="A40" s="14">
        <v>13</v>
      </c>
      <c r="B40">
        <v>3</v>
      </c>
      <c r="C40">
        <v>91122616</v>
      </c>
      <c r="D40" s="2">
        <v>14095671.5</v>
      </c>
      <c r="E40">
        <v>99359536</v>
      </c>
      <c r="F40" s="2">
        <v>14299924.5</v>
      </c>
      <c r="G40">
        <v>23437762</v>
      </c>
      <c r="H40" s="2">
        <v>11465438.5</v>
      </c>
      <c r="I40">
        <v>25088784</v>
      </c>
      <c r="J40" s="2">
        <v>11607143.5</v>
      </c>
      <c r="K40" s="3">
        <f>((C40-D40)-3*(G40-H40))/((C40-D40)+3*(G40-H40))</f>
        <v>0.36398573575212084</v>
      </c>
      <c r="L40" s="3">
        <f>((E40-F40)-3*(I40-J40))/((E40-F40)+3*(I40-J40))</f>
        <v>0.35548269798350629</v>
      </c>
      <c r="M40" s="3">
        <f>(K40+0.7607)/1.1469</f>
        <v>0.98063103649151706</v>
      </c>
      <c r="N40" s="3">
        <f>(L40+0.7607)/1.1469</f>
        <v>0.9732171052258316</v>
      </c>
      <c r="O40" s="3">
        <f>MAX(0,M40/N40)</f>
        <v>1.0076179623496908</v>
      </c>
    </row>
    <row r="41" spans="1:18" x14ac:dyDescent="0.4">
      <c r="A41" s="14">
        <v>14</v>
      </c>
      <c r="B41">
        <v>1</v>
      </c>
      <c r="C41" s="2">
        <v>80545680</v>
      </c>
      <c r="D41" s="2">
        <v>18740136</v>
      </c>
      <c r="E41" s="2">
        <v>85716312</v>
      </c>
      <c r="F41" s="2">
        <v>17220942</v>
      </c>
      <c r="G41" s="2">
        <v>25327381</v>
      </c>
      <c r="H41" s="2">
        <v>13712598</v>
      </c>
      <c r="I41" s="2">
        <v>25576311</v>
      </c>
      <c r="J41" s="2">
        <v>12809160</v>
      </c>
      <c r="K41" s="3">
        <f>((C41-D41)-3*(G41-H41))/((C41-D41)+3*(G41-H41))</f>
        <v>0.27895731865942158</v>
      </c>
      <c r="L41" s="3">
        <f>((E41-F41)-3*(I41-J41))/((E41-F41)+3*(I41-J41))</f>
        <v>0.28272298886643848</v>
      </c>
      <c r="M41" s="3">
        <f>(K41+0.7607)/1.1469</f>
        <v>0.90649343330667154</v>
      </c>
      <c r="N41" s="3">
        <f>(L41+0.7607)/1.1469</f>
        <v>0.90977677989924022</v>
      </c>
      <c r="O41" s="3">
        <f>MAX(0,M41/N41)</f>
        <v>0.99639104155534464</v>
      </c>
      <c r="P41" s="3">
        <v>0.96073090248046478</v>
      </c>
      <c r="Q41" t="s">
        <v>0</v>
      </c>
      <c r="R41" s="24">
        <v>64</v>
      </c>
    </row>
    <row r="42" spans="1:18" x14ac:dyDescent="0.4">
      <c r="A42" s="13">
        <v>14</v>
      </c>
      <c r="B42">
        <v>2</v>
      </c>
      <c r="C42" s="2">
        <v>50061168</v>
      </c>
      <c r="D42" s="2">
        <v>20280878</v>
      </c>
      <c r="E42" s="2">
        <v>51183400</v>
      </c>
      <c r="F42" s="2">
        <v>14938947</v>
      </c>
      <c r="G42" s="2">
        <v>17578462</v>
      </c>
      <c r="H42" s="2">
        <v>13189357</v>
      </c>
      <c r="I42" s="2">
        <v>15829485</v>
      </c>
      <c r="J42" s="2">
        <v>11906703</v>
      </c>
      <c r="K42" s="3">
        <f>((C42-D42)-3*(G42-H42))/((C42-D42)+3*(G42-H42))</f>
        <v>0.38681959098766977</v>
      </c>
      <c r="L42" s="3">
        <f>((E42-F42)-3*(I42-J42))/((E42-F42)+3*(I42-J42))</f>
        <v>0.50978296432999037</v>
      </c>
      <c r="M42" s="3">
        <f>(K42+0.7607)/1.1469</f>
        <v>1.0005402310468827</v>
      </c>
      <c r="N42" s="3">
        <f>(L42+0.7607)/1.1469</f>
        <v>1.1077539143168458</v>
      </c>
      <c r="O42" s="3">
        <f>MAX(0,M42/N42)</f>
        <v>0.90321525215635823</v>
      </c>
    </row>
    <row r="43" spans="1:18" x14ac:dyDescent="0.4">
      <c r="A43" s="14">
        <v>14</v>
      </c>
      <c r="B43">
        <v>3</v>
      </c>
      <c r="C43">
        <v>73685464</v>
      </c>
      <c r="D43" s="2">
        <v>14095671.5</v>
      </c>
      <c r="E43">
        <v>81972112</v>
      </c>
      <c r="F43" s="2">
        <v>14299924.5</v>
      </c>
      <c r="G43">
        <v>20571342</v>
      </c>
      <c r="H43" s="2">
        <v>11465438.5</v>
      </c>
      <c r="I43">
        <v>21473764</v>
      </c>
      <c r="J43" s="2">
        <v>11607143.5</v>
      </c>
      <c r="K43" s="3">
        <f>((C43-D43)-3*(G43-H43))/((C43-D43)+3*(G43-H43))</f>
        <v>0.3713382721397484</v>
      </c>
      <c r="L43" s="3">
        <f>((E43-F43)-3*(I43-J43))/((E43-F43)+3*(I43-J43))</f>
        <v>0.39140047312049531</v>
      </c>
      <c r="M43" s="3">
        <f>(K43+0.7607)/1.1469</f>
        <v>0.98704182765694337</v>
      </c>
      <c r="N43" s="3">
        <f>(L43+0.7607)/1.1469</f>
        <v>1.0045343736337042</v>
      </c>
      <c r="O43" s="3">
        <f>MAX(0,M43/N43)</f>
        <v>0.98258641372969147</v>
      </c>
    </row>
    <row r="44" spans="1:18" x14ac:dyDescent="0.4">
      <c r="A44" s="14">
        <v>16</v>
      </c>
      <c r="B44">
        <v>1</v>
      </c>
      <c r="C44" s="2">
        <v>47606108</v>
      </c>
      <c r="D44" s="2">
        <v>17522466</v>
      </c>
      <c r="E44" s="2">
        <v>50141788</v>
      </c>
      <c r="F44" s="2">
        <v>16503928</v>
      </c>
      <c r="G44" s="2">
        <v>21703584</v>
      </c>
      <c r="H44" s="2">
        <v>12895500</v>
      </c>
      <c r="I44" s="2">
        <v>21531488</v>
      </c>
      <c r="J44" s="2">
        <v>12785804</v>
      </c>
      <c r="K44" s="3">
        <f>((C44-D44)-3*(G44-H44))/((C44-D44)+3*(G44-H44))</f>
        <v>6.4758916692241264E-2</v>
      </c>
      <c r="L44" s="3">
        <f>((E44-F44)-3*(I44-J44))/((E44-F44)+3*(I44-J44))</f>
        <v>0.12360449064209063</v>
      </c>
      <c r="M44" s="3">
        <f>(K44+0.7607)/1.1469</f>
        <v>0.71973050544270745</v>
      </c>
      <c r="N44" s="3">
        <f>(L44+0.7607)/1.1469</f>
        <v>0.77103887927638914</v>
      </c>
      <c r="O44" s="3">
        <f>MAX(0,M44/N44)</f>
        <v>0.93345552965910872</v>
      </c>
      <c r="P44" s="3">
        <v>0.87589456761867035</v>
      </c>
      <c r="Q44" t="s">
        <v>0</v>
      </c>
      <c r="R44" s="24">
        <v>128</v>
      </c>
    </row>
    <row r="45" spans="1:18" x14ac:dyDescent="0.4">
      <c r="A45" s="13">
        <v>16</v>
      </c>
      <c r="B45">
        <v>2</v>
      </c>
      <c r="C45" s="2">
        <v>57936940</v>
      </c>
      <c r="D45" s="2">
        <v>19409530</v>
      </c>
      <c r="E45" s="2">
        <v>58677520</v>
      </c>
      <c r="F45" s="2">
        <v>20930704</v>
      </c>
      <c r="G45" s="2">
        <v>19584579</v>
      </c>
      <c r="H45" s="2">
        <v>13539869.5</v>
      </c>
      <c r="I45" s="2">
        <v>18509767</v>
      </c>
      <c r="J45" s="2">
        <v>13943500</v>
      </c>
      <c r="K45" s="3">
        <f>((C45-D45)-3*(G45-H45))/((C45-D45)+3*(G45-H45))</f>
        <v>0.35991400939457369</v>
      </c>
      <c r="L45" s="3">
        <f>((E45-F45)-3*(I45-J45))/((E45-F45)+3*(I45-J45))</f>
        <v>0.46744536079720844</v>
      </c>
      <c r="M45" s="3">
        <f>(K45+0.7607)/1.1469</f>
        <v>0.97708083476726282</v>
      </c>
      <c r="N45" s="3">
        <f>(L45+0.7607)/1.1469</f>
        <v>1.0708390973905384</v>
      </c>
      <c r="O45" s="3">
        <f>MAX(0,M45/N45)</f>
        <v>0.91244411709308215</v>
      </c>
    </row>
    <row r="46" spans="1:18" x14ac:dyDescent="0.4">
      <c r="A46" s="13">
        <v>16</v>
      </c>
      <c r="B46">
        <v>3</v>
      </c>
      <c r="C46" s="2">
        <v>28222868</v>
      </c>
      <c r="D46" s="2">
        <v>20280878</v>
      </c>
      <c r="E46" s="2">
        <v>27542692</v>
      </c>
      <c r="F46" s="2">
        <v>14938947</v>
      </c>
      <c r="G46" s="2">
        <v>14156228</v>
      </c>
      <c r="H46" s="2">
        <v>13189357</v>
      </c>
      <c r="I46" s="2">
        <v>12355237</v>
      </c>
      <c r="J46" s="2">
        <v>11906703</v>
      </c>
      <c r="K46" s="3">
        <f>((C46-D46)-3*(G46-H46))/((C46-D46)+3*(G46-H46))</f>
        <v>0.46496002850975915</v>
      </c>
      <c r="L46" s="3">
        <f>((E46-F46)-3*(I46-J46))/((E46-F46)+3*(I46-J46))</f>
        <v>0.80707311962344908</v>
      </c>
      <c r="M46" s="3">
        <f>(K46+0.7607)/1.1469</f>
        <v>1.0686720974014816</v>
      </c>
      <c r="N46" s="3">
        <f>(L46+0.7607)/1.1469</f>
        <v>1.3669658380185274</v>
      </c>
      <c r="O46" s="3">
        <f>MAX(0,M46/N46)</f>
        <v>0.78178405610381985</v>
      </c>
    </row>
    <row r="47" spans="1:18" x14ac:dyDescent="0.4">
      <c r="A47" s="14">
        <v>17</v>
      </c>
      <c r="B47">
        <v>1</v>
      </c>
      <c r="C47" s="2">
        <v>88637016</v>
      </c>
      <c r="D47" s="2">
        <v>17522466</v>
      </c>
      <c r="E47" s="2">
        <v>86511576</v>
      </c>
      <c r="F47" s="2">
        <v>16503928</v>
      </c>
      <c r="G47" s="2">
        <v>29876950</v>
      </c>
      <c r="H47" s="2">
        <v>12895500</v>
      </c>
      <c r="I47" s="2">
        <v>30639196</v>
      </c>
      <c r="J47" s="2">
        <v>12785804</v>
      </c>
      <c r="K47" s="3">
        <f>((C47-D47)-3*(G47-H47))/((C47-D47)+3*(G47-H47))</f>
        <v>0.16524972779535127</v>
      </c>
      <c r="L47" s="3">
        <f>((E47-F47)-3*(I47-J47))/((E47-F47)+3*(I47-J47))</f>
        <v>0.13310481213944497</v>
      </c>
      <c r="M47" s="3">
        <f>(K47+0.7607)/1.1469</f>
        <v>0.80735001115646643</v>
      </c>
      <c r="N47" s="3">
        <f>(L47+0.7607)/1.1469</f>
        <v>0.77932235778136283</v>
      </c>
      <c r="O47" s="3">
        <f>MAX(0,M47/N47)</f>
        <v>1.0359641335774004</v>
      </c>
      <c r="P47" s="3">
        <v>0.90587207404756309</v>
      </c>
      <c r="Q47" t="s">
        <v>0</v>
      </c>
      <c r="R47" s="24" t="s">
        <v>19</v>
      </c>
    </row>
    <row r="48" spans="1:18" x14ac:dyDescent="0.4">
      <c r="A48" s="13">
        <v>17</v>
      </c>
      <c r="B48">
        <v>2</v>
      </c>
      <c r="C48" s="2">
        <v>53760096</v>
      </c>
      <c r="D48" s="2">
        <v>20280878</v>
      </c>
      <c r="E48" s="2">
        <v>57905032</v>
      </c>
      <c r="F48" s="2">
        <v>14938947</v>
      </c>
      <c r="G48" s="2">
        <v>22114236</v>
      </c>
      <c r="H48" s="2">
        <v>13189357</v>
      </c>
      <c r="I48" s="2">
        <v>17452360</v>
      </c>
      <c r="J48" s="2">
        <v>11906703</v>
      </c>
      <c r="K48" s="3">
        <f>((C48-D48)-3*(G48-H48))/((C48-D48)+3*(G48-H48))</f>
        <v>0.11127223312101774</v>
      </c>
      <c r="L48" s="3">
        <f>((E48-F48)-3*(I48-J48))/((E48-F48)+3*(I48-J48))</f>
        <v>0.44174100737385008</v>
      </c>
      <c r="M48" s="3">
        <f>(K48+0.7607)/1.1469</f>
        <v>0.76028619157818278</v>
      </c>
      <c r="N48" s="3">
        <f>(L48+0.7607)/1.1469</f>
        <v>1.0484270706895544</v>
      </c>
      <c r="O48" s="3">
        <f>MAX(0,M48/N48)</f>
        <v>0.72516840973797037</v>
      </c>
    </row>
    <row r="49" spans="1:18" x14ac:dyDescent="0.4">
      <c r="A49" s="14">
        <v>17</v>
      </c>
      <c r="B49">
        <v>3</v>
      </c>
      <c r="C49" s="2">
        <v>83307416</v>
      </c>
      <c r="D49" s="2">
        <v>19409530</v>
      </c>
      <c r="E49" s="2">
        <v>83475640</v>
      </c>
      <c r="F49" s="2">
        <v>20930704</v>
      </c>
      <c r="G49" s="2">
        <v>29424866</v>
      </c>
      <c r="H49" s="2">
        <v>13539869.5</v>
      </c>
      <c r="I49" s="2">
        <v>28227642</v>
      </c>
      <c r="J49" s="2">
        <v>13943500</v>
      </c>
      <c r="K49" s="3">
        <f>((C49-D49)-3*(G49-H49))/((C49-D49)+3*(G49-H49))</f>
        <v>0.14560715200927296</v>
      </c>
      <c r="L49" s="3">
        <f>((E49-F49)-3*(I49-J49))/((E49-F49)+3*(I49-J49))</f>
        <v>0.18684063458817879</v>
      </c>
      <c r="M49" s="3">
        <f>(K49+0.7607)/1.1469</f>
        <v>0.79022334293249019</v>
      </c>
      <c r="N49" s="3">
        <f>(L49+0.7607)/1.1469</f>
        <v>0.82617545957640492</v>
      </c>
      <c r="O49" s="3">
        <f>MAX(0,M49/N49)</f>
        <v>0.95648367882731833</v>
      </c>
    </row>
    <row r="50" spans="1:18" x14ac:dyDescent="0.4">
      <c r="A50" s="14">
        <v>18</v>
      </c>
      <c r="B50">
        <v>1</v>
      </c>
      <c r="C50" s="2">
        <v>103119148</v>
      </c>
      <c r="D50" s="2">
        <v>17522466</v>
      </c>
      <c r="E50" s="2">
        <v>104400280</v>
      </c>
      <c r="F50" s="2">
        <v>16503928</v>
      </c>
      <c r="G50" s="2">
        <v>30689038</v>
      </c>
      <c r="H50" s="2">
        <v>12895500</v>
      </c>
      <c r="I50" s="2">
        <v>30054401</v>
      </c>
      <c r="J50" s="2">
        <v>12785804</v>
      </c>
      <c r="K50" s="3">
        <f>((C50-D50)-3*(G50-H50))/((C50-D50)+3*(G50-H50))</f>
        <v>0.23180813648871107</v>
      </c>
      <c r="L50" s="3">
        <f>((E50-F50)-3*(I50-J50))/((E50-F50)+3*(I50-J50))</f>
        <v>0.25833935131546265</v>
      </c>
      <c r="M50" s="3">
        <f>(K50+0.7607)/1.1469</f>
        <v>0.86538332591220779</v>
      </c>
      <c r="N50" s="3">
        <f>(L50+0.7607)/1.1469</f>
        <v>0.88851630596866571</v>
      </c>
      <c r="O50" s="3">
        <f>MAX(0,M50/N50)</f>
        <v>0.97396448449954087</v>
      </c>
      <c r="P50" s="3">
        <v>0.97791707717885934</v>
      </c>
      <c r="Q50" t="s">
        <v>0</v>
      </c>
      <c r="R50" s="24">
        <v>256</v>
      </c>
    </row>
    <row r="51" spans="1:18" x14ac:dyDescent="0.4">
      <c r="A51" s="13">
        <v>18</v>
      </c>
      <c r="B51">
        <v>2</v>
      </c>
      <c r="C51" s="2">
        <v>61554612</v>
      </c>
      <c r="D51" s="2">
        <v>20280878</v>
      </c>
      <c r="E51" s="2">
        <v>66774068</v>
      </c>
      <c r="F51" s="2">
        <v>14938947</v>
      </c>
      <c r="G51" s="2">
        <v>19646926</v>
      </c>
      <c r="H51" s="2">
        <v>13189357</v>
      </c>
      <c r="I51" s="2">
        <v>19184354</v>
      </c>
      <c r="J51" s="2">
        <v>11906703</v>
      </c>
      <c r="K51" s="3">
        <f>((C51-D51)-3*(G51-H51))/((C51-D51)+3*(G51-H51))</f>
        <v>0.36112633550911916</v>
      </c>
      <c r="L51" s="3">
        <f>((E51-F51)-3*(I51-J51))/((E51-F51)+3*(I51-J51))</f>
        <v>0.40726146851619877</v>
      </c>
      <c r="M51" s="3">
        <f>(K51+0.7607)/1.1469</f>
        <v>0.97813788081708875</v>
      </c>
      <c r="N51" s="3">
        <f>(L51+0.7607)/1.1469</f>
        <v>1.0183638229280658</v>
      </c>
      <c r="O51" s="3">
        <f>MAX(0,M51/N51)</f>
        <v>0.96049943919323766</v>
      </c>
    </row>
    <row r="52" spans="1:18" x14ac:dyDescent="0.4">
      <c r="A52" s="14">
        <v>18</v>
      </c>
      <c r="B52">
        <v>3</v>
      </c>
      <c r="C52">
        <v>72301032</v>
      </c>
      <c r="D52" s="2">
        <v>14095671.5</v>
      </c>
      <c r="E52">
        <v>86948416</v>
      </c>
      <c r="F52" s="2">
        <v>14299924.5</v>
      </c>
      <c r="G52">
        <v>20757180</v>
      </c>
      <c r="H52" s="2">
        <v>11465438.5</v>
      </c>
      <c r="I52">
        <v>23183536</v>
      </c>
      <c r="J52" s="2">
        <v>11607143.5</v>
      </c>
      <c r="K52" s="3">
        <f>((C52-D52)-3*(G52-H52))/((C52-D52)+3*(G52-H52))</f>
        <v>0.35234583965710736</v>
      </c>
      <c r="L52" s="3">
        <f>((E52-F52)-3*(I52-J52))/((E52-F52)+3*(I52-J52))</f>
        <v>0.35313966444922545</v>
      </c>
      <c r="M52" s="3">
        <f>(K52+0.7607)/1.1469</f>
        <v>0.97048202952054008</v>
      </c>
      <c r="N52" s="3">
        <f>(L52+0.7607)/1.1469</f>
        <v>0.97117417773931936</v>
      </c>
      <c r="O52" s="3">
        <f>MAX(0,M52/N52)</f>
        <v>0.99928730784379949</v>
      </c>
    </row>
    <row r="53" spans="1:18" x14ac:dyDescent="0.4">
      <c r="A53" s="14">
        <v>19</v>
      </c>
      <c r="B53">
        <v>1</v>
      </c>
      <c r="C53" s="2">
        <v>116312752</v>
      </c>
      <c r="D53" s="2">
        <v>17522466</v>
      </c>
      <c r="E53" s="2">
        <v>108617924</v>
      </c>
      <c r="F53" s="2">
        <v>16503928</v>
      </c>
      <c r="G53" s="2">
        <v>41073438</v>
      </c>
      <c r="H53" s="2">
        <v>12895500</v>
      </c>
      <c r="I53" s="2">
        <v>40643864</v>
      </c>
      <c r="J53" s="2">
        <v>12785804</v>
      </c>
      <c r="K53" s="3">
        <f>((C53-D53)-3*(G53-H53))/((C53-D53)+3*(G53-H53))</f>
        <v>7.7766491148736031E-2</v>
      </c>
      <c r="L53" s="3">
        <f>((E53-F53)-3*(I53-J53))/((E53-F53)+3*(I53-J53))</f>
        <v>4.860780158591891E-2</v>
      </c>
      <c r="M53" s="3">
        <f>(K53+0.7607)/1.1469</f>
        <v>0.73107201251088672</v>
      </c>
      <c r="N53" s="3">
        <f>(L53+0.7607)/1.1469</f>
        <v>0.70564809624720459</v>
      </c>
      <c r="O53" s="3">
        <f>MAX(0,M53/N53)</f>
        <v>1.0360291714792291</v>
      </c>
      <c r="P53" s="3">
        <v>0.97973783858948493</v>
      </c>
      <c r="Q53" t="s">
        <v>0</v>
      </c>
      <c r="R53" s="24">
        <v>64</v>
      </c>
    </row>
    <row r="54" spans="1:18" x14ac:dyDescent="0.4">
      <c r="A54" s="13">
        <v>19</v>
      </c>
      <c r="B54">
        <v>2</v>
      </c>
      <c r="C54" s="2">
        <v>65347324</v>
      </c>
      <c r="D54" s="2">
        <v>20280878</v>
      </c>
      <c r="E54" s="2">
        <v>68000472</v>
      </c>
      <c r="F54" s="2">
        <v>14938947</v>
      </c>
      <c r="G54" s="2">
        <v>21421562</v>
      </c>
      <c r="H54" s="2">
        <v>13189357</v>
      </c>
      <c r="I54" s="2">
        <v>19259346</v>
      </c>
      <c r="J54" s="2">
        <v>11906703</v>
      </c>
      <c r="K54" s="3">
        <f>((C54-D54)-3*(G54-H54))/((C54-D54)+3*(G54-H54))</f>
        <v>0.29198591214339059</v>
      </c>
      <c r="L54" s="3">
        <f>((E54-F54)-3*(I54-J54))/((E54-F54)+3*(I54-J54))</f>
        <v>0.41272392634802696</v>
      </c>
      <c r="M54" s="3">
        <f>(K54+0.7607)/1.1469</f>
        <v>0.91785326719277238</v>
      </c>
      <c r="N54" s="3">
        <f>(L54+0.7607)/1.1469</f>
        <v>1.0231266251181681</v>
      </c>
      <c r="O54" s="3">
        <f>MAX(0,M54/N54)</f>
        <v>0.89710622777191729</v>
      </c>
    </row>
    <row r="55" spans="1:18" x14ac:dyDescent="0.4">
      <c r="A55" s="14">
        <v>19</v>
      </c>
      <c r="B55">
        <v>3</v>
      </c>
      <c r="C55">
        <v>101105912</v>
      </c>
      <c r="D55" s="2">
        <v>14095671.5</v>
      </c>
      <c r="E55">
        <v>94007800</v>
      </c>
      <c r="F55" s="2">
        <v>14299924.5</v>
      </c>
      <c r="G55">
        <v>24981000</v>
      </c>
      <c r="H55" s="2">
        <v>11465438.5</v>
      </c>
      <c r="I55">
        <v>24183418</v>
      </c>
      <c r="J55" s="2">
        <v>11607143.5</v>
      </c>
      <c r="K55" s="3">
        <f>((C55-D55)-3*(G55-H55))/((C55-D55)+3*(G55-H55))</f>
        <v>0.36425741683565982</v>
      </c>
      <c r="L55" s="3">
        <f>((E55-F55)-3*(I55-J55))/((E55-F55)+3*(I55-J55))</f>
        <v>0.35746110336428988</v>
      </c>
      <c r="M55" s="3">
        <f>(K55+0.7607)/1.1469</f>
        <v>0.9808679194660912</v>
      </c>
      <c r="N55" s="3">
        <f>(L55+0.7607)/1.1469</f>
        <v>0.97494210773763179</v>
      </c>
      <c r="O55" s="3">
        <f>MAX(0,M55/N55)</f>
        <v>1.0060781165173083</v>
      </c>
    </row>
    <row r="56" spans="1:18" x14ac:dyDescent="0.4">
      <c r="A56" s="14">
        <v>20</v>
      </c>
      <c r="B56">
        <v>1</v>
      </c>
      <c r="C56" s="2">
        <v>101093608</v>
      </c>
      <c r="D56" s="2">
        <v>17522466</v>
      </c>
      <c r="E56" s="2">
        <v>93830608</v>
      </c>
      <c r="F56" s="2">
        <v>16503928</v>
      </c>
      <c r="G56" s="2">
        <v>28629287</v>
      </c>
      <c r="H56" s="2">
        <v>12895500</v>
      </c>
      <c r="I56" s="2">
        <v>28119481</v>
      </c>
      <c r="J56" s="2">
        <v>12785804</v>
      </c>
      <c r="K56" s="3">
        <f>((C56-D56)-3*(G56-H56))/((C56-D56)+3*(G56-H56))</f>
        <v>0.27811489545321311</v>
      </c>
      <c r="L56" s="3">
        <f>((E56-F56)-3*(I56-J56))/((E56-F56)+3*(I56-J56))</f>
        <v>0.25400332776791745</v>
      </c>
      <c r="M56" s="3">
        <f>(K56+0.7607)/1.1469</f>
        <v>0.90575891137258102</v>
      </c>
      <c r="N56" s="3">
        <f>(L56+0.7607)/1.1469</f>
        <v>0.88473565940179399</v>
      </c>
      <c r="O56" s="3">
        <f>MAX(0,M56/N56)</f>
        <v>1.0237621844981377</v>
      </c>
      <c r="P56" s="3">
        <v>0.95657016991144117</v>
      </c>
      <c r="Q56" t="s">
        <v>0</v>
      </c>
      <c r="R56" s="24">
        <v>64</v>
      </c>
    </row>
    <row r="57" spans="1:18" x14ac:dyDescent="0.4">
      <c r="A57" s="13">
        <v>20</v>
      </c>
      <c r="B57">
        <v>2</v>
      </c>
      <c r="C57" s="2">
        <v>61509224</v>
      </c>
      <c r="D57" s="2">
        <v>20280878</v>
      </c>
      <c r="E57" s="2">
        <v>70174712</v>
      </c>
      <c r="F57" s="2">
        <v>14938947</v>
      </c>
      <c r="G57" s="2">
        <v>22394468</v>
      </c>
      <c r="H57" s="2">
        <v>13189357</v>
      </c>
      <c r="I57" s="2">
        <v>20004692</v>
      </c>
      <c r="J57" s="2">
        <v>11906703</v>
      </c>
      <c r="K57" s="3">
        <f>((C57-D57)-3*(G57-H57))/((C57-D57)+3*(G57-H57))</f>
        <v>0.19773802326862863</v>
      </c>
      <c r="L57" s="3">
        <f>((E57-F57)-3*(I57-J57))/((E57-F57)+3*(I57-J57))</f>
        <v>0.38905950292904296</v>
      </c>
      <c r="M57" s="3">
        <f>(K57+0.7607)/1.1469</f>
        <v>0.83567706275056997</v>
      </c>
      <c r="N57" s="3">
        <f>(L57+0.7607)/1.1469</f>
        <v>1.0024932452079893</v>
      </c>
      <c r="O57" s="3">
        <f>MAX(0,M57/N57)</f>
        <v>0.83359869679440113</v>
      </c>
    </row>
    <row r="58" spans="1:18" x14ac:dyDescent="0.4">
      <c r="A58" s="14">
        <v>20</v>
      </c>
      <c r="B58">
        <v>3</v>
      </c>
      <c r="C58">
        <v>91911768</v>
      </c>
      <c r="D58" s="2">
        <v>14095671.5</v>
      </c>
      <c r="E58">
        <v>95340904</v>
      </c>
      <c r="F58" s="2">
        <v>14299924.5</v>
      </c>
      <c r="G58">
        <v>23839858</v>
      </c>
      <c r="H58" s="2">
        <v>11465438.5</v>
      </c>
      <c r="I58">
        <v>24899180</v>
      </c>
      <c r="J58" s="2">
        <v>11607143.5</v>
      </c>
      <c r="K58" s="3">
        <f>((C58-D58)-3*(G58-H58))/((C58-D58)+3*(G58-H58))</f>
        <v>0.35403746610549536</v>
      </c>
      <c r="L58" s="3">
        <f>((E58-F58)-3*(I58-J58))/((E58-F58)+3*(I58-J58))</f>
        <v>0.34043881092770933</v>
      </c>
      <c r="M58" s="3">
        <f>(K58+0.7607)/1.1469</f>
        <v>0.97195698500784322</v>
      </c>
      <c r="N58" s="3">
        <f>(L58+0.7607)/1.1469</f>
        <v>0.96010010543875612</v>
      </c>
      <c r="O58" s="3">
        <f>MAX(0,M58/N58)</f>
        <v>1.0123496284417848</v>
      </c>
    </row>
    <row r="59" spans="1:18" x14ac:dyDescent="0.4">
      <c r="A59" s="14">
        <v>21</v>
      </c>
      <c r="B59">
        <v>1</v>
      </c>
      <c r="C59" s="2">
        <v>107824660</v>
      </c>
      <c r="D59" s="2">
        <v>18740136</v>
      </c>
      <c r="E59" s="2">
        <v>124893068</v>
      </c>
      <c r="F59" s="2">
        <v>17220942</v>
      </c>
      <c r="G59" s="2">
        <v>30325362</v>
      </c>
      <c r="H59" s="2">
        <v>13712598</v>
      </c>
      <c r="I59" s="2">
        <v>33080615</v>
      </c>
      <c r="J59" s="2">
        <v>12809160</v>
      </c>
      <c r="K59" s="3">
        <f>((C59-D59)-3*(G59-H59))/((C59-D59)+3*(G59-H59))</f>
        <v>0.28250386171267938</v>
      </c>
      <c r="L59" s="3">
        <f>((E59-F59)-3*(I59-J59))/((E59-F59)+3*(I59-J59))</f>
        <v>0.27810989903042138</v>
      </c>
      <c r="M59" s="3">
        <f>(K59+0.7607)/1.1469</f>
        <v>0.90958571951580736</v>
      </c>
      <c r="N59" s="3">
        <f>(L59+0.7607)/1.1469</f>
        <v>0.90575455491361168</v>
      </c>
      <c r="O59" s="3">
        <f>MAX(0,M59/N59)</f>
        <v>1.0042298044005542</v>
      </c>
      <c r="P59" s="3">
        <v>0.98350335664750821</v>
      </c>
      <c r="Q59" t="s">
        <v>0</v>
      </c>
      <c r="R59" s="24">
        <v>8</v>
      </c>
    </row>
    <row r="60" spans="1:18" x14ac:dyDescent="0.4">
      <c r="A60" s="14">
        <v>21</v>
      </c>
      <c r="B60">
        <v>2</v>
      </c>
      <c r="C60">
        <v>62530856</v>
      </c>
      <c r="D60" s="2">
        <v>14095671.5</v>
      </c>
      <c r="E60">
        <v>71518800</v>
      </c>
      <c r="F60" s="2">
        <v>14299924.5</v>
      </c>
      <c r="G60">
        <v>26688766</v>
      </c>
      <c r="H60" s="2">
        <v>11465438.5</v>
      </c>
      <c r="I60">
        <v>27054744</v>
      </c>
      <c r="J60" s="2">
        <v>11607143.5</v>
      </c>
      <c r="K60" s="3">
        <f>((C60-D60)-3*(G60-H60))/((C60-D60)+3*(G60-H60))</f>
        <v>2.9384167608990056E-2</v>
      </c>
      <c r="L60" s="3">
        <f>((E60-F60)-3*(I60-J60))/((E60-F60)+3*(I60-J60))</f>
        <v>0.105020257638354</v>
      </c>
      <c r="M60" s="3">
        <f>(K60+0.7607)/1.1469</f>
        <v>0.68888670992151901</v>
      </c>
      <c r="N60" s="3">
        <f>(L60+0.7607)/1.1469</f>
        <v>0.7548349966329706</v>
      </c>
      <c r="O60" s="3">
        <f>MAX(0,M60/N60)</f>
        <v>0.91263218186011297</v>
      </c>
    </row>
    <row r="61" spans="1:18" x14ac:dyDescent="0.4">
      <c r="A61" s="14">
        <v>21</v>
      </c>
      <c r="B61">
        <v>3</v>
      </c>
      <c r="C61">
        <v>87208864</v>
      </c>
      <c r="D61" s="2">
        <v>14095671.5</v>
      </c>
      <c r="E61">
        <v>84400528</v>
      </c>
      <c r="F61" s="2">
        <v>14299924.5</v>
      </c>
      <c r="G61">
        <v>24464640</v>
      </c>
      <c r="H61" s="2">
        <v>11465438.5</v>
      </c>
      <c r="I61">
        <v>25049110</v>
      </c>
      <c r="J61" s="2">
        <v>11607143.5</v>
      </c>
      <c r="K61" s="3">
        <f>((C61-D61)-3*(G61-H61))/((C61-D61)+3*(G61-H61))</f>
        <v>0.30430243038946553</v>
      </c>
      <c r="L61" s="3">
        <f>((E61-F61)-3*(I61-J61))/((E61-F61)+3*(I61-J61))</f>
        <v>0.26963367661837484</v>
      </c>
      <c r="M61" s="3">
        <f>(K61+0.7607)/1.1469</f>
        <v>0.92859223157159787</v>
      </c>
      <c r="N61" s="3">
        <f>(L61+0.7607)/1.1469</f>
        <v>0.89836400437559927</v>
      </c>
      <c r="O61" s="3">
        <f>MAX(0,M61/N61)</f>
        <v>1.0336480836818573</v>
      </c>
    </row>
    <row r="62" spans="1:18" x14ac:dyDescent="0.4">
      <c r="A62" s="14">
        <v>22</v>
      </c>
      <c r="B62">
        <v>1</v>
      </c>
      <c r="C62" s="2">
        <v>74208256</v>
      </c>
      <c r="D62" s="2">
        <v>18740136</v>
      </c>
      <c r="E62" s="2">
        <v>75321072</v>
      </c>
      <c r="F62" s="2">
        <v>17220942</v>
      </c>
      <c r="G62" s="2">
        <v>34456864</v>
      </c>
      <c r="H62" s="2">
        <v>13712598</v>
      </c>
      <c r="I62" s="2">
        <v>30517494</v>
      </c>
      <c r="J62" s="2">
        <v>12809160</v>
      </c>
      <c r="K62" s="3">
        <f>((C62-D62)-3*(G62-H62))/((C62-D62)+3*(G62-H62))</f>
        <v>-5.7473451481491418E-2</v>
      </c>
      <c r="L62" s="3">
        <f>((E62-F62)-3*(I62-J62))/((E62-F62)+3*(I62-J62))</f>
        <v>4.4730250353849886E-2</v>
      </c>
      <c r="M62" s="3">
        <f>(K62+0.7607)/1.1469</f>
        <v>0.61315419698187168</v>
      </c>
      <c r="N62" s="3">
        <f>(L62+0.7607)/1.1469</f>
        <v>0.70226719884370903</v>
      </c>
      <c r="O62" s="3">
        <f>MAX(0,M62/N62)</f>
        <v>0.87310670068520513</v>
      </c>
      <c r="P62" s="3">
        <v>0.86904281087319113</v>
      </c>
      <c r="Q62" t="s">
        <v>0</v>
      </c>
      <c r="R62" s="24">
        <v>32</v>
      </c>
    </row>
    <row r="63" spans="1:18" x14ac:dyDescent="0.4">
      <c r="A63" s="13">
        <v>22</v>
      </c>
      <c r="B63">
        <v>2</v>
      </c>
      <c r="C63" s="2">
        <v>84371068</v>
      </c>
      <c r="D63" s="2">
        <v>19409530</v>
      </c>
      <c r="E63" s="2">
        <v>81375288</v>
      </c>
      <c r="F63" s="2">
        <v>20930704</v>
      </c>
      <c r="G63" s="2">
        <v>29943041</v>
      </c>
      <c r="H63" s="2">
        <v>13539869.5</v>
      </c>
      <c r="I63" s="2">
        <v>25012270</v>
      </c>
      <c r="J63" s="2">
        <v>13943500</v>
      </c>
      <c r="K63" s="3">
        <f>((C63-D63)-3*(G63-H63))/((C63-D63)+3*(G63-H63))</f>
        <v>0.13796862825627362</v>
      </c>
      <c r="L63" s="3">
        <f>((E63-F63)-3*(I63-J63))/((E63-F63)+3*(I63-J63))</f>
        <v>0.2908490547885213</v>
      </c>
      <c r="M63" s="3">
        <f>(K63+0.7607)/1.1469</f>
        <v>0.78356319492220217</v>
      </c>
      <c r="N63" s="3">
        <f>(L63+0.7607)/1.1469</f>
        <v>0.91686202353171276</v>
      </c>
      <c r="O63" s="3">
        <f>MAX(0,M63/N63)</f>
        <v>0.85461408021236474</v>
      </c>
    </row>
    <row r="64" spans="1:18" x14ac:dyDescent="0.4">
      <c r="A64" s="13">
        <v>22</v>
      </c>
      <c r="B64">
        <v>3</v>
      </c>
      <c r="C64" s="2">
        <v>52310748</v>
      </c>
      <c r="D64" s="2">
        <v>20280878</v>
      </c>
      <c r="E64" s="2">
        <v>55440724</v>
      </c>
      <c r="F64" s="2">
        <v>14938947</v>
      </c>
      <c r="G64" s="2">
        <v>19994212</v>
      </c>
      <c r="H64" s="2">
        <v>13189357</v>
      </c>
      <c r="I64" s="2">
        <v>18316088</v>
      </c>
      <c r="J64" s="2">
        <v>11906703</v>
      </c>
      <c r="K64" s="3">
        <f>((C64-D64)-3*(G64-H64))/((C64-D64)+3*(G64-H64))</f>
        <v>0.22147831318995048</v>
      </c>
      <c r="L64" s="3">
        <f>((E64-F64)-3*(I64-J64))/((E64-F64)+3*(I64-J64))</f>
        <v>0.35616350609607256</v>
      </c>
      <c r="M64" s="3">
        <f>(K64+0.7607)/1.1469</f>
        <v>0.856376591847546</v>
      </c>
      <c r="N64" s="3">
        <f>(L64+0.7607)/1.1469</f>
        <v>0.97381071243881112</v>
      </c>
      <c r="O64" s="3">
        <f>MAX(0,M64/N64)</f>
        <v>0.87940765172200341</v>
      </c>
    </row>
    <row r="65" spans="1:18" x14ac:dyDescent="0.4">
      <c r="A65" s="14">
        <v>23</v>
      </c>
      <c r="B65">
        <v>1</v>
      </c>
      <c r="C65" s="2">
        <v>68846496</v>
      </c>
      <c r="D65" s="2">
        <v>18740136</v>
      </c>
      <c r="E65" s="2">
        <v>65889124</v>
      </c>
      <c r="F65" s="2">
        <v>17220942</v>
      </c>
      <c r="G65" s="2">
        <v>21890939</v>
      </c>
      <c r="H65" s="2">
        <v>13712598</v>
      </c>
      <c r="I65" s="2">
        <v>23161316</v>
      </c>
      <c r="J65" s="2">
        <v>12809160</v>
      </c>
      <c r="K65" s="3">
        <f>((C65-D65)-3*(G65-H65))/((C65-D65)+3*(G65-H65))</f>
        <v>0.34258927115538573</v>
      </c>
      <c r="L65" s="3">
        <f>((E65-F65)-3*(I65-J65))/((E65-F65)+3*(I65-J65))</f>
        <v>0.22090675844923746</v>
      </c>
      <c r="M65" s="3">
        <f>(K65+0.7607)/1.1469</f>
        <v>0.96197512525537177</v>
      </c>
      <c r="N65" s="3">
        <f>(L65+0.7607)/1.1469</f>
        <v>0.85587824435368165</v>
      </c>
      <c r="O65" s="3">
        <f>MAX(0,M65/N65)</f>
        <v>1.1239625865029546</v>
      </c>
      <c r="P65" s="3">
        <v>1.0507569891414341</v>
      </c>
      <c r="Q65" t="s">
        <v>0</v>
      </c>
      <c r="R65" s="24">
        <v>8</v>
      </c>
    </row>
    <row r="66" spans="1:18" x14ac:dyDescent="0.4">
      <c r="A66" s="14">
        <v>23</v>
      </c>
      <c r="B66">
        <v>2</v>
      </c>
      <c r="C66">
        <v>61714272</v>
      </c>
      <c r="D66" s="2">
        <v>14095671.5</v>
      </c>
      <c r="E66">
        <v>64151688</v>
      </c>
      <c r="F66" s="2">
        <v>14299924.5</v>
      </c>
      <c r="G66">
        <v>18124060</v>
      </c>
      <c r="H66" s="2">
        <v>11465438.5</v>
      </c>
      <c r="I66">
        <v>18975170</v>
      </c>
      <c r="J66" s="2">
        <v>11607143.5</v>
      </c>
      <c r="K66" s="3">
        <f>((C66-D66)-3*(G66-H66))/((C66-D66)+3*(G66-H66))</f>
        <v>0.40894969728660474</v>
      </c>
      <c r="L66" s="3">
        <f>((E66-F66)-3*(I66-J66))/((E66-F66)+3*(I66-J66))</f>
        <v>0.38562099814465378</v>
      </c>
      <c r="M66" s="3">
        <f>(K66+0.7607)/1.1469</f>
        <v>1.0198358159269376</v>
      </c>
      <c r="N66" s="3">
        <f>(L66+0.7607)/1.1469</f>
        <v>0.99949515925072263</v>
      </c>
      <c r="O66" s="3">
        <f>MAX(0,M66/N66)</f>
        <v>1.0203509306552956</v>
      </c>
    </row>
    <row r="67" spans="1:18" x14ac:dyDescent="0.4">
      <c r="A67" s="14">
        <v>23</v>
      </c>
      <c r="B67">
        <v>3</v>
      </c>
      <c r="C67">
        <v>60150624</v>
      </c>
      <c r="D67" s="2">
        <v>14095671.5</v>
      </c>
      <c r="E67">
        <v>61775612</v>
      </c>
      <c r="F67" s="2">
        <v>14299924.5</v>
      </c>
      <c r="G67">
        <v>17940552</v>
      </c>
      <c r="H67" s="2">
        <v>11465438.5</v>
      </c>
      <c r="I67">
        <v>18430390</v>
      </c>
      <c r="J67" s="2">
        <v>11607143.5</v>
      </c>
      <c r="K67" s="3">
        <f>((C67-D67)-3*(G67-H67))/((C67-D67)+3*(G67-H67))</f>
        <v>0.40668132013398289</v>
      </c>
      <c r="L67" s="3">
        <f>((E67-F67)-3*(I67-J67))/((E67-F67)+3*(I67-J67))</f>
        <v>0.39746527753810423</v>
      </c>
      <c r="M67" s="3">
        <f>(K67+0.7607)/1.1469</f>
        <v>1.0178579825041267</v>
      </c>
      <c r="N67" s="3">
        <f>(L67+0.7607)/1.1469</f>
        <v>1.0098223712076941</v>
      </c>
      <c r="O67" s="3">
        <f>MAX(0,M67/N67)</f>
        <v>1.0079574502660527</v>
      </c>
    </row>
    <row r="68" spans="1:18" x14ac:dyDescent="0.4">
      <c r="A68" s="14">
        <v>24</v>
      </c>
      <c r="B68">
        <v>1</v>
      </c>
      <c r="C68" s="2">
        <v>100117308</v>
      </c>
      <c r="D68" s="2">
        <v>18740136</v>
      </c>
      <c r="E68" s="2">
        <v>105879708</v>
      </c>
      <c r="F68" s="2">
        <v>17220942</v>
      </c>
      <c r="G68" s="2">
        <v>30410303</v>
      </c>
      <c r="H68" s="2">
        <v>13712598</v>
      </c>
      <c r="I68" s="2">
        <v>31325232</v>
      </c>
      <c r="J68" s="2">
        <v>12809160</v>
      </c>
      <c r="K68" s="3">
        <f>((C68-D68)-3*(G68-H68))/((C68-D68)+3*(G68-H68))</f>
        <v>0.23795534119431869</v>
      </c>
      <c r="L68" s="3">
        <f>((E68-F68)-3*(I68-J68))/((E68-F68)+3*(I68-J68))</f>
        <v>0.22960434745108249</v>
      </c>
      <c r="M68" s="3">
        <f>(K68+0.7607)/1.1469</f>
        <v>0.87074316958263032</v>
      </c>
      <c r="N68" s="3">
        <f>(L68+0.7607)/1.1469</f>
        <v>0.86346180787434168</v>
      </c>
      <c r="O68" s="3">
        <f>MAX(0,M68/N68)</f>
        <v>1.0084327548038445</v>
      </c>
      <c r="P68" s="3">
        <v>0.9964190254602342</v>
      </c>
      <c r="Q68" t="s">
        <v>0</v>
      </c>
      <c r="R68" s="24">
        <v>64</v>
      </c>
    </row>
    <row r="69" spans="1:18" x14ac:dyDescent="0.4">
      <c r="A69" s="13">
        <v>24</v>
      </c>
      <c r="B69">
        <v>2</v>
      </c>
      <c r="C69" s="2">
        <v>70049368</v>
      </c>
      <c r="D69" s="2">
        <v>20280878</v>
      </c>
      <c r="E69" s="2">
        <v>69156200</v>
      </c>
      <c r="F69" s="2">
        <v>14938947</v>
      </c>
      <c r="G69" s="2">
        <v>20998790</v>
      </c>
      <c r="H69" s="2">
        <v>13189357</v>
      </c>
      <c r="I69" s="2">
        <v>20245204</v>
      </c>
      <c r="J69" s="2">
        <v>11906703</v>
      </c>
      <c r="K69" s="3">
        <f>((C69-D69)-3*(G69-H69))/((C69-D69)+3*(G69-H69))</f>
        <v>0.35985446028240392</v>
      </c>
      <c r="L69" s="3">
        <f>((E69-F69)-3*(I69-J69))/((E69-F69)+3*(I69-J69))</f>
        <v>0.36855653487555073</v>
      </c>
      <c r="M69" s="3">
        <f>(K69+0.7607)/1.1469</f>
        <v>0.97702891296748107</v>
      </c>
      <c r="N69" s="3">
        <f>(L69+0.7607)/1.1469</f>
        <v>0.98461638754516589</v>
      </c>
      <c r="O69" s="3">
        <f>MAX(0,M69/N69)</f>
        <v>0.99229397898139615</v>
      </c>
    </row>
    <row r="70" spans="1:18" x14ac:dyDescent="0.4">
      <c r="A70" s="14">
        <v>24</v>
      </c>
      <c r="B70">
        <v>3</v>
      </c>
      <c r="C70">
        <v>106405560</v>
      </c>
      <c r="D70" s="2">
        <v>14095671.5</v>
      </c>
      <c r="E70">
        <v>113742160</v>
      </c>
      <c r="F70" s="2">
        <v>14299924.5</v>
      </c>
      <c r="G70">
        <v>26171474</v>
      </c>
      <c r="H70" s="2">
        <v>11465438.5</v>
      </c>
      <c r="I70">
        <v>26985972</v>
      </c>
      <c r="J70" s="2">
        <v>11607143.5</v>
      </c>
      <c r="K70" s="3">
        <f>((C70-D70)-3*(G70-H70))/((C70-D70)+3*(G70-H70))</f>
        <v>0.3532396851540624</v>
      </c>
      <c r="L70" s="3">
        <f>((E70-F70)-3*(I70-J70))/((E70-F70)+3*(I70-J70))</f>
        <v>0.36616443415518124</v>
      </c>
      <c r="M70" s="3">
        <f>(K70+0.7607)/1.1469</f>
        <v>0.9712613873520467</v>
      </c>
      <c r="N70" s="3">
        <f>(L70+0.7607)/1.1469</f>
        <v>0.98253067761372503</v>
      </c>
      <c r="O70" s="3">
        <f>MAX(0,M70/N70)</f>
        <v>0.98853034259546169</v>
      </c>
    </row>
    <row r="71" spans="1:18" x14ac:dyDescent="0.4">
      <c r="A71" s="14">
        <v>25</v>
      </c>
      <c r="B71">
        <v>1</v>
      </c>
      <c r="C71" s="2">
        <v>86534468</v>
      </c>
      <c r="D71" s="2">
        <v>18740136</v>
      </c>
      <c r="E71" s="2">
        <v>98129444</v>
      </c>
      <c r="F71" s="2">
        <v>17220942</v>
      </c>
      <c r="G71" s="2">
        <v>25671196</v>
      </c>
      <c r="H71" s="2">
        <v>13712598</v>
      </c>
      <c r="I71" s="2">
        <v>27048723</v>
      </c>
      <c r="J71" s="2">
        <v>12809160</v>
      </c>
      <c r="K71" s="3">
        <f>((C71-D71)-3*(G71-H71))/((C71-D71)+3*(G71-H71))</f>
        <v>0.30788559087889988</v>
      </c>
      <c r="L71" s="3">
        <f>((E71-F71)-3*(I71-J71))/((E71-F71)+3*(I71-J71))</f>
        <v>0.30891111163400936</v>
      </c>
      <c r="M71" s="3">
        <f>(K71+0.7607)/1.1469</f>
        <v>0.93171644509451557</v>
      </c>
      <c r="N71" s="3">
        <f>(L71+0.7607)/1.1469</f>
        <v>0.93261061263755296</v>
      </c>
      <c r="O71" s="3">
        <f>MAX(0,M71/N71)</f>
        <v>0.99904122092230052</v>
      </c>
      <c r="P71" s="3">
        <v>0.97560402155814852</v>
      </c>
      <c r="Q71" t="s">
        <v>0</v>
      </c>
      <c r="R71" s="24">
        <v>64</v>
      </c>
    </row>
    <row r="72" spans="1:18" x14ac:dyDescent="0.4">
      <c r="A72" s="13">
        <v>25</v>
      </c>
      <c r="B72">
        <v>2</v>
      </c>
      <c r="C72" s="2">
        <v>56129620</v>
      </c>
      <c r="D72" s="2">
        <v>20280878</v>
      </c>
      <c r="E72" s="2">
        <v>63522024</v>
      </c>
      <c r="F72" s="2">
        <v>14938947</v>
      </c>
      <c r="G72" s="2">
        <v>19914480</v>
      </c>
      <c r="H72" s="2">
        <v>13189357</v>
      </c>
      <c r="I72" s="2">
        <v>19111902</v>
      </c>
      <c r="J72" s="2">
        <v>11906703</v>
      </c>
      <c r="K72" s="3">
        <f>((C72-D72)-3*(G72-H72))/((C72-D72)+3*(G72-H72))</f>
        <v>0.2797612085268073</v>
      </c>
      <c r="L72" s="3">
        <f>((E72-F72)-3*(I72-J72))/((E72-F72)+3*(I72-J72))</f>
        <v>0.3841593930962286</v>
      </c>
      <c r="M72" s="3">
        <f>(K72+0.7607)/1.1469</f>
        <v>0.90719435742157772</v>
      </c>
      <c r="N72" s="3">
        <f>(L72+0.7607)/1.1469</f>
        <v>0.99822076301005203</v>
      </c>
      <c r="O72" s="3">
        <f>MAX(0,M72/N72)</f>
        <v>0.90881134818916032</v>
      </c>
    </row>
    <row r="73" spans="1:18" x14ac:dyDescent="0.4">
      <c r="A73" s="14">
        <v>25</v>
      </c>
      <c r="B73">
        <v>3</v>
      </c>
      <c r="C73">
        <v>80225776</v>
      </c>
      <c r="D73" s="6">
        <v>13098517</v>
      </c>
      <c r="E73">
        <v>94033976</v>
      </c>
      <c r="F73" s="6">
        <v>13139898</v>
      </c>
      <c r="G73">
        <v>17060540</v>
      </c>
      <c r="H73">
        <v>10759783</v>
      </c>
      <c r="I73">
        <v>19277544</v>
      </c>
      <c r="J73">
        <v>11061688</v>
      </c>
      <c r="K73" s="3">
        <f>((C73-D73)-3*(G73-H73))/((C73-D73)+3*(G73-H73))</f>
        <v>0.56056319266186849</v>
      </c>
      <c r="L73" s="3">
        <f>((E73-F73)-3*(I73-J73))/((E73-F73)+3*(I73-J73))</f>
        <v>0.53293190064517282</v>
      </c>
      <c r="M73" s="3">
        <f>(K73+0.7607)/1.1469</f>
        <v>1.1520299874983595</v>
      </c>
      <c r="N73" s="3">
        <f>(L73+0.7607)/1.1469</f>
        <v>1.1279378329803582</v>
      </c>
      <c r="O73" s="3">
        <f>MAX(0,M73/N73)</f>
        <v>1.0213594701884787</v>
      </c>
    </row>
    <row r="74" spans="1:18" x14ac:dyDescent="0.4">
      <c r="A74" s="14">
        <v>25</v>
      </c>
      <c r="B74">
        <v>4</v>
      </c>
      <c r="C74">
        <v>83871544</v>
      </c>
      <c r="D74" s="7">
        <v>14084461</v>
      </c>
      <c r="E74">
        <v>92895904</v>
      </c>
      <c r="F74" s="7">
        <v>14599759</v>
      </c>
      <c r="G74">
        <v>23085166</v>
      </c>
      <c r="H74">
        <v>11475175</v>
      </c>
      <c r="I74">
        <v>23870858</v>
      </c>
      <c r="J74">
        <v>11709759</v>
      </c>
      <c r="K74" s="3">
        <f>((C74-D74)-3*(G74-H74))/((C74-D74)+3*(G74-H74))</f>
        <v>0.33414350715432101</v>
      </c>
      <c r="L74" s="3">
        <f>((E74-F74)-3*(I74-J74))/((E74-F74)+3*(I74-J74))</f>
        <v>0.3642886502271025</v>
      </c>
      <c r="M74" s="3">
        <f>(K74+0.7607)/1.1469</f>
        <v>0.95461113188100177</v>
      </c>
      <c r="N74" s="3">
        <f>(L74+0.7607)/1.1469</f>
        <v>0.98089515234728608</v>
      </c>
      <c r="O74" s="3">
        <f>MAX(0,M74/N74)</f>
        <v>0.97320404693265483</v>
      </c>
      <c r="P74" s="3"/>
    </row>
    <row r="75" spans="1:18" x14ac:dyDescent="0.4">
      <c r="A75" s="16">
        <v>26</v>
      </c>
      <c r="B75">
        <v>1</v>
      </c>
      <c r="C75" s="2">
        <v>99570360</v>
      </c>
      <c r="D75" s="2">
        <v>18145923</v>
      </c>
      <c r="E75" s="2">
        <v>117196032</v>
      </c>
      <c r="F75" s="2">
        <v>17794170</v>
      </c>
      <c r="G75" s="2">
        <v>118506212</v>
      </c>
      <c r="H75" s="2">
        <v>13445033</v>
      </c>
      <c r="I75" s="2">
        <v>30962288</v>
      </c>
      <c r="J75" s="2">
        <v>13110485</v>
      </c>
      <c r="K75" s="3">
        <f>((C75-D75)-3*(G75-H75))/((C75-D75)+3*(G75-H75))</f>
        <v>-0.58939586524803456</v>
      </c>
      <c r="L75" s="3">
        <f>((E75-F75)-3*(I75-J75))/((E75-F75)+3*(I75-J75))</f>
        <v>0.29973372759768968</v>
      </c>
      <c r="M75" s="3">
        <f>(K75+0.7607)/1.1469</f>
        <v>0.14936274718978593</v>
      </c>
      <c r="N75" s="3">
        <f>(L75+0.7607)/1.1469</f>
        <v>0.92460870834221798</v>
      </c>
      <c r="O75" s="3">
        <f>MAX(0,M75/N75)</f>
        <v>0.16154157520059123</v>
      </c>
      <c r="P75" s="3">
        <v>0.16701711211455406</v>
      </c>
      <c r="Q75" t="s">
        <v>1</v>
      </c>
      <c r="R75" s="24">
        <v>64</v>
      </c>
    </row>
    <row r="76" spans="1:18" x14ac:dyDescent="0.4">
      <c r="A76" s="13">
        <v>26</v>
      </c>
      <c r="B76">
        <v>2</v>
      </c>
      <c r="C76" s="2">
        <v>103112580</v>
      </c>
      <c r="D76" s="2">
        <v>19409530</v>
      </c>
      <c r="E76" s="2">
        <v>92819040</v>
      </c>
      <c r="F76" s="2">
        <v>20930704</v>
      </c>
      <c r="G76" s="2">
        <v>98371760</v>
      </c>
      <c r="H76" s="2">
        <v>13539869.5</v>
      </c>
      <c r="I76" s="2">
        <v>28096606</v>
      </c>
      <c r="J76" s="2">
        <v>13943500</v>
      </c>
      <c r="K76" s="3">
        <f>((C76-D76)-3*(G76-H76))/((C76-D76)+3*(G76-H76))</f>
        <v>-0.50500670358093003</v>
      </c>
      <c r="L76" s="3">
        <f>((E76-F76)-3*(I76-J76))/((E76-F76)+3*(I76-J76))</f>
        <v>0.257364423060223</v>
      </c>
      <c r="M76" s="3">
        <f>(K76+0.7607)/1.1469</f>
        <v>0.2229429735975848</v>
      </c>
      <c r="N76" s="3">
        <f>(L76+0.7607)/1.1469</f>
        <v>0.8876662508154356</v>
      </c>
      <c r="O76" s="3">
        <f>MAX(0,M76/N76)</f>
        <v>0.25115630271262768</v>
      </c>
    </row>
    <row r="77" spans="1:18" x14ac:dyDescent="0.4">
      <c r="A77" s="13">
        <v>26</v>
      </c>
      <c r="B77">
        <v>3</v>
      </c>
      <c r="C77" s="2">
        <v>38273084</v>
      </c>
      <c r="D77" s="2">
        <v>20280878</v>
      </c>
      <c r="E77" s="2">
        <v>58850828</v>
      </c>
      <c r="F77" s="2">
        <v>14938947</v>
      </c>
      <c r="G77" s="2">
        <v>41650996</v>
      </c>
      <c r="H77" s="2">
        <v>13189357</v>
      </c>
      <c r="I77" s="2">
        <v>17176104</v>
      </c>
      <c r="J77" s="2">
        <v>11906703</v>
      </c>
      <c r="K77" s="3">
        <f>((C77-D77)-3*(G77-H77))/((C77-D77)+3*(G77-H77))</f>
        <v>-0.65191126473891137</v>
      </c>
      <c r="L77" s="3">
        <f>((E77-F77)-3*(I77-J77))/((E77-F77)+3*(I77-J77))</f>
        <v>0.47059006146073068</v>
      </c>
      <c r="M77" s="3">
        <f>(K77+0.7607)/1.1469</f>
        <v>9.4854595222851751E-2</v>
      </c>
      <c r="N77" s="3">
        <f>(L77+0.7607)/1.1469</f>
        <v>1.0735810109518971</v>
      </c>
      <c r="O77" s="3">
        <f>MAX(0,M77/N77)</f>
        <v>8.8353458430443316E-2</v>
      </c>
      <c r="P77" s="3"/>
    </row>
    <row r="78" spans="1:18" x14ac:dyDescent="0.4">
      <c r="A78" s="16">
        <v>27</v>
      </c>
      <c r="B78">
        <v>1</v>
      </c>
      <c r="C78" s="2">
        <v>111601024</v>
      </c>
      <c r="D78" s="2">
        <v>17551710</v>
      </c>
      <c r="E78" s="2">
        <v>92681112</v>
      </c>
      <c r="F78" s="2">
        <v>18367398</v>
      </c>
      <c r="G78" s="2">
        <v>160549056</v>
      </c>
      <c r="H78" s="2">
        <v>13177468</v>
      </c>
      <c r="I78" s="2">
        <v>31699894</v>
      </c>
      <c r="J78" s="2">
        <v>13411810</v>
      </c>
      <c r="K78" s="3">
        <f>((C78-D78)-3*(G78-H78))/((C78-D78)+3*(G78-H78))</f>
        <v>-0.64917711626327934</v>
      </c>
      <c r="L78" s="3">
        <f>((E78-F78)-3*(I78-J78))/((E78-F78)+3*(I78-J78))</f>
        <v>0.15056330891601127</v>
      </c>
      <c r="M78" s="3">
        <f>(K78+0.7607)/1.1469</f>
        <v>9.7238541927561858E-2</v>
      </c>
      <c r="N78" s="3">
        <f>(L78+0.7607)/1.1469</f>
        <v>0.79454469344843603</v>
      </c>
      <c r="O78" s="3">
        <f>MAX(0,M78/N78)</f>
        <v>0.12238272148736262</v>
      </c>
      <c r="P78" s="3">
        <v>9.7810213839519267E-2</v>
      </c>
      <c r="Q78" t="s">
        <v>1</v>
      </c>
      <c r="R78" s="24">
        <v>32</v>
      </c>
    </row>
    <row r="79" spans="1:18" x14ac:dyDescent="0.4">
      <c r="A79" s="13">
        <v>27</v>
      </c>
      <c r="B79">
        <v>2</v>
      </c>
      <c r="C79" s="2">
        <v>100585880</v>
      </c>
      <c r="D79" s="2">
        <v>19409530</v>
      </c>
      <c r="E79" s="2">
        <v>103394060</v>
      </c>
      <c r="F79" s="2">
        <v>20930704</v>
      </c>
      <c r="G79" s="2">
        <v>116786960</v>
      </c>
      <c r="H79" s="2">
        <v>13539869.5</v>
      </c>
      <c r="I79" s="2">
        <v>27661946</v>
      </c>
      <c r="J79" s="2">
        <v>13943500</v>
      </c>
      <c r="K79" s="3">
        <f>((C79-D79)-3*(G79-H79))/((C79-D79)+3*(G79-H79))</f>
        <v>-0.58468820265243526</v>
      </c>
      <c r="L79" s="3">
        <f>((E79-F79)-3*(I79-J79))/((E79-F79)+3*(I79-J79))</f>
        <v>0.33415672551920017</v>
      </c>
      <c r="M79" s="3">
        <f>(K79+0.7607)/1.1469</f>
        <v>0.15346743163969376</v>
      </c>
      <c r="N79" s="3">
        <f>(L79+0.7607)/1.1469</f>
        <v>0.95462265717952766</v>
      </c>
      <c r="O79" s="3">
        <f>MAX(0,M79/N79)</f>
        <v>0.16076240228062433</v>
      </c>
    </row>
    <row r="80" spans="1:18" x14ac:dyDescent="0.4">
      <c r="A80" s="13">
        <v>27</v>
      </c>
      <c r="B80">
        <v>3</v>
      </c>
      <c r="C80" s="2">
        <v>34581920</v>
      </c>
      <c r="D80" s="2">
        <v>20280878</v>
      </c>
      <c r="E80" s="2">
        <v>54008084</v>
      </c>
      <c r="F80" s="2">
        <v>14938947</v>
      </c>
      <c r="G80" s="2">
        <v>46183036</v>
      </c>
      <c r="H80" s="2">
        <v>13189357</v>
      </c>
      <c r="I80" s="2">
        <v>16005169</v>
      </c>
      <c r="J80" s="2">
        <v>11906703</v>
      </c>
      <c r="K80" s="3">
        <f>((C80-D80)-3*(G80-H80))/((C80-D80)+3*(G80-H80))</f>
        <v>-0.74751448549951138</v>
      </c>
      <c r="L80" s="3">
        <f>((E80-F80)-3*(I80-J80))/((E80-F80)+3*(I80-J80))</f>
        <v>0.52124951583811674</v>
      </c>
      <c r="M80" s="3">
        <f>(K80+0.7607)/1.1469</f>
        <v>1.1496655768147755E-2</v>
      </c>
      <c r="N80" s="3">
        <f>(L80+0.7607)/1.1469</f>
        <v>1.1177517794385881</v>
      </c>
      <c r="O80" s="3">
        <f>MAX(0,M80/N80)</f>
        <v>1.0285517750570853E-2</v>
      </c>
      <c r="P80" s="3"/>
    </row>
    <row r="81" spans="1:30" x14ac:dyDescent="0.4">
      <c r="A81" s="14">
        <v>28</v>
      </c>
      <c r="B81">
        <v>1</v>
      </c>
      <c r="C81" s="2">
        <v>125446576</v>
      </c>
      <c r="D81" s="2">
        <v>18740136</v>
      </c>
      <c r="E81" s="2">
        <v>114675024</v>
      </c>
      <c r="F81" s="2">
        <v>17220942</v>
      </c>
      <c r="G81" s="2">
        <v>37653958</v>
      </c>
      <c r="H81" s="2">
        <v>13712598</v>
      </c>
      <c r="I81" s="2">
        <v>38060310</v>
      </c>
      <c r="J81" s="2">
        <v>12809160</v>
      </c>
      <c r="K81" s="3">
        <f>((C81-D81)-3*(G81-H81))/((C81-D81)+3*(G81-H81))</f>
        <v>0.19538597658260334</v>
      </c>
      <c r="L81" s="3">
        <f>((E81-F81)-3*(I81-J81))/((E81-F81)+3*(I81-J81))</f>
        <v>0.12528688417545261</v>
      </c>
      <c r="M81" s="3">
        <f>(K81+0.7607)/1.1469</f>
        <v>0.83362627655645949</v>
      </c>
      <c r="N81" s="3">
        <f>(L81+0.7607)/1.1469</f>
        <v>0.77250578444106077</v>
      </c>
      <c r="O81" s="3">
        <f>MAX(0,M81/N81)</f>
        <v>1.0791197856979438</v>
      </c>
      <c r="P81" s="3">
        <v>1.0020213947391852</v>
      </c>
      <c r="Q81" t="s">
        <v>0</v>
      </c>
      <c r="R81" s="24">
        <v>16</v>
      </c>
    </row>
    <row r="82" spans="1:30" x14ac:dyDescent="0.4">
      <c r="A82" s="13">
        <v>28</v>
      </c>
      <c r="B82">
        <v>2</v>
      </c>
      <c r="C82" s="2">
        <v>69940888</v>
      </c>
      <c r="D82" s="2">
        <v>20280878</v>
      </c>
      <c r="E82" s="2">
        <v>65261152</v>
      </c>
      <c r="F82" s="2">
        <v>14938947</v>
      </c>
      <c r="G82" s="2">
        <v>23417236</v>
      </c>
      <c r="H82" s="2">
        <v>13189357</v>
      </c>
      <c r="I82" s="2">
        <v>20273440</v>
      </c>
      <c r="J82" s="2">
        <v>11906703</v>
      </c>
      <c r="K82" s="3">
        <f>((C82-D82)-3*(G82-H82))/((C82-D82)+3*(G82-H82))</f>
        <v>0.23619008731331304</v>
      </c>
      <c r="L82" s="3">
        <f>((E82-F82)-3*(I82-J82))/((E82-F82)+3*(I82-J82))</f>
        <v>0.33440978607739108</v>
      </c>
      <c r="M82" s="3">
        <f>(K82+0.7607)/1.1469</f>
        <v>0.86920401718834517</v>
      </c>
      <c r="N82" s="3">
        <f>(L82+0.7607)/1.1469</f>
        <v>0.95484330462759703</v>
      </c>
      <c r="O82" s="3">
        <f>MAX(0,M82/N82)</f>
        <v>0.91031063733263284</v>
      </c>
    </row>
    <row r="83" spans="1:30" x14ac:dyDescent="0.4">
      <c r="A83" s="14">
        <v>28</v>
      </c>
      <c r="B83">
        <v>3</v>
      </c>
      <c r="C83">
        <v>127199800</v>
      </c>
      <c r="D83" s="2">
        <v>14095671.5</v>
      </c>
      <c r="E83">
        <v>132847360</v>
      </c>
      <c r="F83" s="2">
        <v>14299924.5</v>
      </c>
      <c r="G83">
        <v>31770066</v>
      </c>
      <c r="H83" s="2">
        <v>11465438.5</v>
      </c>
      <c r="I83">
        <v>33711568</v>
      </c>
      <c r="J83" s="2">
        <v>11607143.5</v>
      </c>
      <c r="K83" s="3">
        <f>((C83-D83)-3*(G83-H83))/((C83-D83)+3*(G83-H83))</f>
        <v>0.29991289809650795</v>
      </c>
      <c r="L83" s="3">
        <f>((E83-F83)-3*(I83-J83))/((E83-F83)+3*(I83-J83))</f>
        <v>0.28255956759313305</v>
      </c>
      <c r="M83" s="3">
        <f>(K83+0.7607)/1.1469</f>
        <v>0.92476492989494108</v>
      </c>
      <c r="N83" s="3">
        <f>(L83+0.7607)/1.1469</f>
        <v>0.9096342903419069</v>
      </c>
      <c r="O83" s="3">
        <f>MAX(0,M83/N83)</f>
        <v>1.0166337611869787</v>
      </c>
      <c r="P83" s="3"/>
    </row>
    <row r="84" spans="1:30" x14ac:dyDescent="0.4">
      <c r="A84" s="14">
        <v>29</v>
      </c>
      <c r="B84">
        <v>1</v>
      </c>
      <c r="C84" s="2">
        <v>79124644</v>
      </c>
      <c r="D84" s="2">
        <v>18740136</v>
      </c>
      <c r="E84" s="2">
        <v>91642648</v>
      </c>
      <c r="F84" s="2">
        <v>17220942</v>
      </c>
      <c r="G84" s="2">
        <v>23897379</v>
      </c>
      <c r="H84" s="2">
        <v>13712598</v>
      </c>
      <c r="I84" s="2">
        <v>25286695</v>
      </c>
      <c r="J84" s="2">
        <v>12809160</v>
      </c>
      <c r="K84" s="3">
        <f>((C84-D84)-3*(G84-H84))/((C84-D84)+3*(G84-H84))</f>
        <v>0.32802443259372166</v>
      </c>
      <c r="L84" s="3">
        <f>((E84-F84)-3*(I84-J84))/((E84-F84)+3*(I84-J84))</f>
        <v>0.33068999012474359</v>
      </c>
      <c r="M84" s="3">
        <f>(K84+0.7607)/1.1469</f>
        <v>0.94927581532280214</v>
      </c>
      <c r="N84" s="3">
        <f>(L84+0.7607)/1.1469</f>
        <v>0.95159995651298601</v>
      </c>
      <c r="O84" s="3">
        <f>MAX(0,M84/N84)</f>
        <v>0.99755764891089282</v>
      </c>
      <c r="P84" s="4">
        <v>0.56553461997957699</v>
      </c>
      <c r="Q84" t="s">
        <v>0</v>
      </c>
      <c r="R84" s="24">
        <v>32</v>
      </c>
    </row>
    <row r="85" spans="1:30" x14ac:dyDescent="0.4">
      <c r="A85" s="14">
        <v>29</v>
      </c>
      <c r="B85">
        <v>2</v>
      </c>
      <c r="C85">
        <v>111074200</v>
      </c>
      <c r="D85" s="2">
        <v>14095671.5</v>
      </c>
      <c r="E85">
        <v>136929008</v>
      </c>
      <c r="F85" s="2">
        <v>14299924.5</v>
      </c>
      <c r="G85">
        <v>84083944</v>
      </c>
      <c r="H85" s="2">
        <v>11465438.5</v>
      </c>
      <c r="I85">
        <v>32536834</v>
      </c>
      <c r="J85" s="2">
        <v>11607143.5</v>
      </c>
      <c r="K85" s="3">
        <f>((C85-D85)-3*(G85-H85))/((C85-D85)+3*(G85-H85))</f>
        <v>-0.38393874461702515</v>
      </c>
      <c r="L85" s="3">
        <f>((E85-F85)-3*(I85-J85))/((E85-F85)+3*(I85-J85))</f>
        <v>0.32273005844546343</v>
      </c>
      <c r="M85" s="3">
        <f>(K85+0.7607)/1.1469</f>
        <v>0.32850401550525321</v>
      </c>
      <c r="N85" s="3">
        <f>(L85+0.7607)/1.1469</f>
        <v>0.94465956791826966</v>
      </c>
      <c r="O85" s="3">
        <f>MAX(0,M85/N85)</f>
        <v>0.34774857172004509</v>
      </c>
      <c r="P85" s="3"/>
    </row>
    <row r="86" spans="1:30" x14ac:dyDescent="0.4">
      <c r="A86" s="14">
        <v>29</v>
      </c>
      <c r="B86">
        <v>3</v>
      </c>
      <c r="C86">
        <v>113850584</v>
      </c>
      <c r="D86" s="2">
        <v>14095671.5</v>
      </c>
      <c r="E86">
        <v>133924376</v>
      </c>
      <c r="F86" s="2">
        <v>14299924.5</v>
      </c>
      <c r="G86">
        <v>85929000</v>
      </c>
      <c r="H86" s="2">
        <v>11465438.5</v>
      </c>
      <c r="I86">
        <v>32351102</v>
      </c>
      <c r="J86" s="2">
        <v>11607143.5</v>
      </c>
      <c r="K86" s="3">
        <f>((C86-D86)-3*(G86-H86))/((C86-D86)+3*(G86-H86))</f>
        <v>-0.38260082497735531</v>
      </c>
      <c r="L86" s="3">
        <f>((E86-F86)-3*(I86-J86))/((E86-F86)+3*(I86-J86))</f>
        <v>0.31559295707099594</v>
      </c>
      <c r="M86" s="3">
        <f>(K86+0.7607)/1.1469</f>
        <v>0.32967056850871457</v>
      </c>
      <c r="N86" s="3">
        <f>(L86+0.7607)/1.1469</f>
        <v>0.93843661790129562</v>
      </c>
      <c r="O86" s="3">
        <f>MAX(0,M86/N86)</f>
        <v>0.35129763930779306</v>
      </c>
      <c r="P86" s="3"/>
    </row>
    <row r="87" spans="1:30" s="8" customFormat="1" x14ac:dyDescent="0.4">
      <c r="A87" s="13">
        <v>32</v>
      </c>
      <c r="B87">
        <v>1</v>
      </c>
      <c r="C87" s="2">
        <v>101800000</v>
      </c>
      <c r="D87" s="2">
        <v>15300000</v>
      </c>
      <c r="E87" s="2">
        <v>102350000</v>
      </c>
      <c r="F87" s="2">
        <v>15350000</v>
      </c>
      <c r="G87" s="2">
        <v>33750000</v>
      </c>
      <c r="H87" s="2">
        <v>16350000</v>
      </c>
      <c r="I87" s="2">
        <v>33850000</v>
      </c>
      <c r="J87" s="2">
        <v>17000000</v>
      </c>
      <c r="K87" s="3">
        <f>((C87-D87)-3*(G87-H87))/((C87-D87)+3*(G87-H87))</f>
        <v>0.24729632299927901</v>
      </c>
      <c r="L87" s="3">
        <f>((E87-F87)-3*(I87-J87))/((E87-F87)+3*(I87-J87))</f>
        <v>0.2649945474372955</v>
      </c>
      <c r="M87" s="3">
        <f>(K87+0.7607)/1.1469</f>
        <v>0.87888771732433424</v>
      </c>
      <c r="N87" s="3">
        <f>(L87+0.7607)/1.1469</f>
        <v>0.8943190752788347</v>
      </c>
      <c r="O87" s="3">
        <f>MAX(0,M87/N87)</f>
        <v>0.98274513159669641</v>
      </c>
      <c r="P87" s="3">
        <v>0.98892263642389633</v>
      </c>
      <c r="Q87" t="s">
        <v>0</v>
      </c>
      <c r="R87" s="24">
        <v>64</v>
      </c>
      <c r="S87"/>
      <c r="T87"/>
      <c r="U87"/>
      <c r="V87"/>
      <c r="W87"/>
      <c r="X87"/>
      <c r="Y87"/>
      <c r="Z87"/>
      <c r="AA87"/>
      <c r="AB87"/>
      <c r="AC87"/>
      <c r="AD87"/>
    </row>
    <row r="88" spans="1:30" s="8" customFormat="1" x14ac:dyDescent="0.4">
      <c r="A88" s="13">
        <v>32</v>
      </c>
      <c r="B88">
        <v>2</v>
      </c>
      <c r="C88" s="2">
        <v>79474040</v>
      </c>
      <c r="D88" s="2">
        <v>20280878</v>
      </c>
      <c r="E88" s="2">
        <v>74390400</v>
      </c>
      <c r="F88" s="2">
        <v>14938947</v>
      </c>
      <c r="G88" s="2">
        <v>22067110</v>
      </c>
      <c r="H88" s="2">
        <v>13189357</v>
      </c>
      <c r="I88" s="2">
        <v>21105366</v>
      </c>
      <c r="J88" s="2">
        <v>11906703</v>
      </c>
      <c r="K88" s="3">
        <f>((C88-D88)-3*(G88-H88))/((C88-D88)+3*(G88-H88))</f>
        <v>0.37936922710548537</v>
      </c>
      <c r="L88" s="3">
        <f>((E88-F88)-3*(I88-J88))/((E88-F88)+3*(I88-J88))</f>
        <v>0.36595519946467814</v>
      </c>
      <c r="M88" s="3">
        <f>(K88+0.7607)/1.1469</f>
        <v>0.99404414256298324</v>
      </c>
      <c r="N88" s="3">
        <f>(L88+0.7607)/1.1469</f>
        <v>0.98234824262331333</v>
      </c>
      <c r="O88" s="3">
        <f>MAX(0,M88/N88)</f>
        <v>1.0119060628728123</v>
      </c>
      <c r="P88" s="3"/>
      <c r="Q88"/>
      <c r="R88"/>
      <c r="S88"/>
      <c r="T88"/>
      <c r="U88"/>
      <c r="V88"/>
      <c r="W88"/>
      <c r="X88"/>
      <c r="Y88"/>
      <c r="Z88"/>
      <c r="AA88"/>
      <c r="AB88"/>
      <c r="AC88"/>
      <c r="AD88"/>
    </row>
    <row r="89" spans="1:30" s="8" customFormat="1" x14ac:dyDescent="0.4">
      <c r="A89" s="14">
        <v>32</v>
      </c>
      <c r="B89">
        <v>3</v>
      </c>
      <c r="C89">
        <v>112244312</v>
      </c>
      <c r="D89" s="2">
        <v>14095671.5</v>
      </c>
      <c r="E89">
        <v>135216144</v>
      </c>
      <c r="F89" s="2">
        <v>14299924.5</v>
      </c>
      <c r="G89">
        <v>27803108</v>
      </c>
      <c r="H89" s="2">
        <v>11465438.5</v>
      </c>
      <c r="I89">
        <v>30344950</v>
      </c>
      <c r="J89" s="2">
        <v>11607143.5</v>
      </c>
      <c r="K89" s="3">
        <f>((C89-D89)-3*(G89-H89))/((C89-D89)+3*(G89-H89))</f>
        <v>0.33388883811705589</v>
      </c>
      <c r="L89" s="3">
        <f>((E89-F89)-3*(I89-J89))/((E89-F89)+3*(I89-J89))</f>
        <v>0.36528499897185474</v>
      </c>
      <c r="M89" s="3">
        <f>(K89+0.7607)/1.1469</f>
        <v>0.95438908197493755</v>
      </c>
      <c r="N89" s="3">
        <f>(L89+0.7607)/1.1469</f>
        <v>0.98176388435945139</v>
      </c>
      <c r="O89" s="3">
        <f>MAX(0,M89/N89)</f>
        <v>0.97211671480218032</v>
      </c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</row>
    <row r="90" spans="1:30" s="8" customFormat="1" x14ac:dyDescent="0.4">
      <c r="A90" s="13">
        <v>33</v>
      </c>
      <c r="B90">
        <v>1</v>
      </c>
      <c r="C90">
        <v>51718972</v>
      </c>
      <c r="D90">
        <v>13862995</v>
      </c>
      <c r="E90" s="2">
        <v>74623224</v>
      </c>
      <c r="F90">
        <v>11837659</v>
      </c>
      <c r="G90">
        <v>85089056</v>
      </c>
      <c r="H90">
        <v>10824090</v>
      </c>
      <c r="I90" s="2">
        <v>13707717</v>
      </c>
      <c r="J90">
        <v>8306306</v>
      </c>
      <c r="K90" s="3">
        <f>((C90-D90)-3*(G90-H90))/((C90-D90)+3*(G90-H90))</f>
        <v>-0.70952733613497365</v>
      </c>
      <c r="L90" s="3">
        <f>((E90-F90)-3*(I90-J90))/((E90-F90)+3*(I90-J90))</f>
        <v>0.58971326904773191</v>
      </c>
      <c r="M90" s="3">
        <f>(K90+0.7607)/1.1469</f>
        <v>4.4618243844298883E-2</v>
      </c>
      <c r="N90" s="3">
        <f>(L90+0.7607)/1.1469</f>
        <v>1.1774463937987025</v>
      </c>
      <c r="O90" s="3">
        <f>MAX(0,M90/N90)</f>
        <v>3.789407660449879E-2</v>
      </c>
      <c r="P90" s="3">
        <v>0.10709596020557027</v>
      </c>
      <c r="Q90" t="s">
        <v>1</v>
      </c>
      <c r="R90" s="24">
        <v>32</v>
      </c>
      <c r="S90"/>
      <c r="T90"/>
      <c r="U90"/>
      <c r="V90"/>
      <c r="W90"/>
      <c r="X90"/>
      <c r="Y90"/>
      <c r="Z90"/>
      <c r="AA90"/>
      <c r="AB90"/>
      <c r="AC90"/>
      <c r="AD90"/>
    </row>
    <row r="91" spans="1:30" s="8" customFormat="1" x14ac:dyDescent="0.4">
      <c r="A91" s="13">
        <v>33</v>
      </c>
      <c r="B91">
        <v>2</v>
      </c>
      <c r="C91" s="2">
        <v>47720004</v>
      </c>
      <c r="D91" s="2">
        <v>20280878</v>
      </c>
      <c r="E91" s="2">
        <v>72067368</v>
      </c>
      <c r="F91" s="2">
        <v>14938947</v>
      </c>
      <c r="G91" s="2">
        <v>48673888</v>
      </c>
      <c r="H91" s="2">
        <v>13189357</v>
      </c>
      <c r="I91" s="2">
        <v>20466122</v>
      </c>
      <c r="J91" s="2">
        <v>11906703</v>
      </c>
      <c r="K91" s="3">
        <f>((C91-D91)-3*(G91-H91))/((C91-D91)+3*(G91-H91))</f>
        <v>-0.59013266434599776</v>
      </c>
      <c r="L91" s="3">
        <f>((E91-F91)-3*(I91-J91))/((E91-F91)+3*(I91-J91))</f>
        <v>0.37980226667226041</v>
      </c>
      <c r="M91" s="3">
        <f>(K91+0.7607)/1.1469</f>
        <v>0.14872032056325946</v>
      </c>
      <c r="N91" s="3">
        <f>(L91+0.7607)/1.1469</f>
        <v>0.99442171651605227</v>
      </c>
      <c r="O91" s="3">
        <f>MAX(0,M91/N91)</f>
        <v>0.14955457839788514</v>
      </c>
      <c r="P91" s="3"/>
      <c r="Q91"/>
      <c r="R91"/>
      <c r="S91"/>
      <c r="T91"/>
      <c r="U91"/>
      <c r="V91"/>
      <c r="W91"/>
      <c r="X91"/>
      <c r="Y91"/>
      <c r="Z91"/>
      <c r="AA91"/>
      <c r="AB91"/>
      <c r="AC91"/>
      <c r="AD91"/>
    </row>
    <row r="92" spans="1:30" s="8" customFormat="1" x14ac:dyDescent="0.4">
      <c r="A92" s="17">
        <v>33</v>
      </c>
      <c r="B92">
        <v>3</v>
      </c>
      <c r="C92" s="2">
        <v>87160610</v>
      </c>
      <c r="D92" s="2">
        <v>17354765</v>
      </c>
      <c r="E92" s="2">
        <v>93461374</v>
      </c>
      <c r="F92" s="2">
        <v>18140352</v>
      </c>
      <c r="G92" s="2">
        <v>114514538</v>
      </c>
      <c r="H92" s="2">
        <v>14944934.75</v>
      </c>
      <c r="I92" s="2">
        <v>29534244.5</v>
      </c>
      <c r="J92" s="2">
        <v>15471750</v>
      </c>
      <c r="K92" s="3">
        <f>((C92-D92)-3*(G92-H92))/((C92-D92)+3*(G92-H92))</f>
        <v>-0.62115023595272634</v>
      </c>
      <c r="L92" s="3">
        <f>((E92-F92)-3*(I92-J92))/((E92-F92)+3*(I92-J92))</f>
        <v>0.28196715087998458</v>
      </c>
      <c r="M92" s="3">
        <f>(K92+0.7607)/1.1469</f>
        <v>0.12167561604958907</v>
      </c>
      <c r="N92" s="3">
        <f>(L92+0.7607)/1.1469</f>
        <v>0.90911775296885933</v>
      </c>
      <c r="O92" s="3">
        <f>MAX(0,M92/N92)</f>
        <v>0.1338392256143269</v>
      </c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</row>
    <row r="93" spans="1:30" s="8" customFormat="1" x14ac:dyDescent="0.4">
      <c r="A93" s="17">
        <v>34</v>
      </c>
      <c r="B93">
        <v>1</v>
      </c>
      <c r="C93" s="2">
        <v>93749696</v>
      </c>
      <c r="D93" s="2">
        <v>19409530</v>
      </c>
      <c r="E93" s="2">
        <v>94527756</v>
      </c>
      <c r="F93" s="2">
        <v>20930704</v>
      </c>
      <c r="G93" s="2">
        <v>110838168</v>
      </c>
      <c r="H93" s="2">
        <v>13539869.5</v>
      </c>
      <c r="I93" s="2">
        <v>34112824</v>
      </c>
      <c r="J93" s="2">
        <v>13943500</v>
      </c>
      <c r="K93" s="3">
        <f>((C93-D93)-3*(G93-H93))/((C93-D93)+3*(G93-H93))</f>
        <v>-0.59403031651026128</v>
      </c>
      <c r="L93" s="3">
        <f>((E93-F93)-3*(I93-J93))/((E93-F93)+3*(I93-J93))</f>
        <v>9.7603203888916204E-2</v>
      </c>
      <c r="M93" s="3">
        <f>(K93+0.7607)/1.1469</f>
        <v>0.14532189684343774</v>
      </c>
      <c r="N93" s="3">
        <f>(L93+0.7607)/1.1469</f>
        <v>0.74836795177340332</v>
      </c>
      <c r="O93" s="3">
        <f>MAX(0,M93/N93)</f>
        <v>0.19418508836337695</v>
      </c>
      <c r="P93" s="3">
        <v>6.8696458205029121E-2</v>
      </c>
      <c r="Q93" t="s">
        <v>1</v>
      </c>
      <c r="R93" s="24">
        <v>1</v>
      </c>
      <c r="S93"/>
      <c r="T93"/>
      <c r="U93"/>
      <c r="V93"/>
      <c r="W93"/>
      <c r="X93"/>
      <c r="Y93"/>
      <c r="Z93"/>
      <c r="AA93"/>
      <c r="AB93"/>
      <c r="AC93"/>
      <c r="AD93"/>
    </row>
    <row r="94" spans="1:30" s="8" customFormat="1" x14ac:dyDescent="0.4">
      <c r="A94" s="13">
        <v>34</v>
      </c>
      <c r="B94">
        <v>2</v>
      </c>
      <c r="C94">
        <v>51305756</v>
      </c>
      <c r="D94">
        <v>13862995</v>
      </c>
      <c r="E94" s="2">
        <v>91129952</v>
      </c>
      <c r="F94">
        <v>11837659</v>
      </c>
      <c r="G94">
        <v>97587368</v>
      </c>
      <c r="H94">
        <v>10824090</v>
      </c>
      <c r="I94" s="2">
        <v>23637886</v>
      </c>
      <c r="J94">
        <v>8306306</v>
      </c>
      <c r="K94" s="3">
        <f>((C94-D94)-3*(G94-H94))/((C94-D94)+3*(G94-H94))</f>
        <v>-0.74848060555815199</v>
      </c>
      <c r="L94" s="3">
        <f>((E94-F94)-3*(I94-J94))/((E94-F94)+3*(I94-J94))</f>
        <v>0.26577014558242434</v>
      </c>
      <c r="M94" s="3">
        <f>(K94+0.7607)/1.1469</f>
        <v>1.065428061892759E-2</v>
      </c>
      <c r="N94" s="3">
        <f>(L94+0.7607)/1.1469</f>
        <v>0.89499533139979448</v>
      </c>
      <c r="O94" s="3">
        <f>MAX(0,M94/N94)</f>
        <v>1.1904286251710427E-2</v>
      </c>
      <c r="P94" s="3"/>
      <c r="Q94"/>
      <c r="R94"/>
      <c r="S94"/>
      <c r="T94"/>
      <c r="U94"/>
      <c r="V94"/>
      <c r="W94"/>
      <c r="X94"/>
      <c r="Y94"/>
      <c r="Z94"/>
      <c r="AA94"/>
      <c r="AB94"/>
      <c r="AC94"/>
      <c r="AD94"/>
    </row>
    <row r="95" spans="1:30" s="8" customFormat="1" x14ac:dyDescent="0.4">
      <c r="A95" s="13">
        <v>34</v>
      </c>
      <c r="B95">
        <v>3</v>
      </c>
      <c r="C95" s="2">
        <v>30650612</v>
      </c>
      <c r="D95" s="2">
        <v>20280878</v>
      </c>
      <c r="E95" s="2">
        <v>72817528</v>
      </c>
      <c r="F95" s="2">
        <v>14938947</v>
      </c>
      <c r="G95" s="2">
        <v>50549020</v>
      </c>
      <c r="H95" s="2">
        <v>13189357</v>
      </c>
      <c r="I95" s="2">
        <v>29364744</v>
      </c>
      <c r="J95" s="2">
        <v>11906703</v>
      </c>
      <c r="K95" s="3">
        <f>((C95-D95)-3*(G95-H95))/((C95-D95)+3*(G95-H95))</f>
        <v>-0.83062732307955556</v>
      </c>
      <c r="L95" s="3">
        <f>((E95-F95)-3*(I95-J95))/((E95-F95)+3*(I95-J95))</f>
        <v>4.9925832204532596E-2</v>
      </c>
      <c r="M95" s="3">
        <f>(K95+0.7607)/1.1469</f>
        <v>-6.0970723759312506E-2</v>
      </c>
      <c r="N95" s="3">
        <f>(L95+0.7607)/1.1469</f>
        <v>0.70679730770296678</v>
      </c>
      <c r="O95" s="3">
        <f>MAX(0,M95/N95)</f>
        <v>0</v>
      </c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</row>
    <row r="96" spans="1:30" s="8" customFormat="1" x14ac:dyDescent="0.4">
      <c r="A96" s="13">
        <v>35</v>
      </c>
      <c r="B96">
        <v>1</v>
      </c>
      <c r="C96">
        <v>57950012</v>
      </c>
      <c r="D96">
        <v>13862995</v>
      </c>
      <c r="E96" s="2">
        <v>133945168</v>
      </c>
      <c r="F96">
        <v>11837659</v>
      </c>
      <c r="G96">
        <v>90337224</v>
      </c>
      <c r="H96">
        <v>10824090</v>
      </c>
      <c r="I96" s="2">
        <v>30516290</v>
      </c>
      <c r="J96">
        <v>8306306</v>
      </c>
      <c r="K96" s="3">
        <f>((C96-D96)-3*(G96-H96))/((C96-D96)+3*(G96-H96))</f>
        <v>-0.68801913737583043</v>
      </c>
      <c r="L96" s="3">
        <f>((E96-F96)-3*(I96-J96))/((E96-F96)+3*(I96-J96))</f>
        <v>0.29394035877170138</v>
      </c>
      <c r="M96" s="3">
        <f>(K96+0.7607)/1.1469</f>
        <v>6.3371577839541032E-2</v>
      </c>
      <c r="N96" s="3">
        <f>(L96+0.7607)/1.1469</f>
        <v>0.91955737969456919</v>
      </c>
      <c r="O96" s="3">
        <f>MAX(0,M96/N96)</f>
        <v>6.8915305601255569E-2</v>
      </c>
      <c r="P96" s="3">
        <v>6.4987449937723193E-2</v>
      </c>
      <c r="Q96" t="s">
        <v>1</v>
      </c>
      <c r="R96" s="24">
        <v>1</v>
      </c>
      <c r="S96"/>
      <c r="T96"/>
      <c r="U96"/>
      <c r="V96"/>
      <c r="W96"/>
      <c r="X96"/>
      <c r="Y96"/>
      <c r="Z96"/>
      <c r="AA96"/>
      <c r="AB96"/>
      <c r="AC96"/>
      <c r="AD96"/>
    </row>
    <row r="97" spans="1:30" s="2" customFormat="1" x14ac:dyDescent="0.4">
      <c r="A97" s="13">
        <v>35</v>
      </c>
      <c r="B97">
        <v>2</v>
      </c>
      <c r="C97" s="2">
        <v>41720456</v>
      </c>
      <c r="D97" s="2">
        <v>20280878</v>
      </c>
      <c r="E97" s="2">
        <v>98117488</v>
      </c>
      <c r="F97" s="2">
        <v>14938947</v>
      </c>
      <c r="G97" s="2">
        <v>67616928</v>
      </c>
      <c r="H97" s="2">
        <v>13189357</v>
      </c>
      <c r="I97" s="2">
        <v>26153970</v>
      </c>
      <c r="J97" s="2">
        <v>11906703</v>
      </c>
      <c r="K97" s="3">
        <f>((C97-D97)-3*(G97-H97))/((C97-D97)+3*(G97-H97))</f>
        <v>-0.76787232462377808</v>
      </c>
      <c r="L97" s="3">
        <f>((E97-F97)-3*(I97-J97))/((E97-F97)+3*(I97-J97))</f>
        <v>0.32112952806306705</v>
      </c>
      <c r="M97" s="3">
        <f>(K97+0.7607)/1.1469</f>
        <v>-6.2536617174801957E-3</v>
      </c>
      <c r="N97" s="3">
        <f>(L97+0.7607)/1.1469</f>
        <v>0.94326404051187285</v>
      </c>
      <c r="O97" s="3">
        <f>MAX(0,M97/N97)</f>
        <v>0</v>
      </c>
      <c r="P97" s="3"/>
      <c r="Q97"/>
      <c r="R97"/>
      <c r="S97"/>
      <c r="T97"/>
      <c r="U97"/>
      <c r="V97"/>
      <c r="W97"/>
      <c r="X97"/>
      <c r="Y97"/>
      <c r="Z97"/>
      <c r="AA97"/>
      <c r="AB97"/>
      <c r="AC97"/>
      <c r="AD97"/>
    </row>
    <row r="98" spans="1:30" s="2" customFormat="1" x14ac:dyDescent="0.4">
      <c r="A98" s="14">
        <v>35</v>
      </c>
      <c r="B98">
        <v>3</v>
      </c>
      <c r="C98">
        <v>84264984</v>
      </c>
      <c r="D98" s="2">
        <v>14095671.5</v>
      </c>
      <c r="E98">
        <v>167873904</v>
      </c>
      <c r="F98" s="2">
        <v>14299924.5</v>
      </c>
      <c r="G98">
        <v>110921552</v>
      </c>
      <c r="H98" s="2">
        <v>11465438.5</v>
      </c>
      <c r="I98">
        <v>35592944</v>
      </c>
      <c r="J98" s="2">
        <v>11607143.5</v>
      </c>
      <c r="K98" s="3">
        <f>((C98-D98)-3*(G98-H98))/((C98-D98)+3*(G98-H98))</f>
        <v>-0.61920139270002894</v>
      </c>
      <c r="L98" s="3">
        <f>((E98-F98)-3*(I98-J98))/((E98-F98)+3*(I98-J98))</f>
        <v>0.36188568366013774</v>
      </c>
      <c r="M98" s="3">
        <f>(K98+0.7607)/1.1469</f>
        <v>0.12337484288078394</v>
      </c>
      <c r="N98" s="3">
        <f>(L98+0.7607)/1.1469</f>
        <v>0.97879996831470728</v>
      </c>
      <c r="O98" s="3">
        <f>MAX(0,M98/N98)</f>
        <v>0.12604704421191401</v>
      </c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</row>
    <row r="99" spans="1:30" x14ac:dyDescent="0.4">
      <c r="A99" s="13">
        <v>36</v>
      </c>
      <c r="B99">
        <v>1</v>
      </c>
      <c r="C99" s="2">
        <v>72000000</v>
      </c>
      <c r="D99" s="2">
        <v>13600000</v>
      </c>
      <c r="E99" s="2">
        <v>88100000</v>
      </c>
      <c r="F99" s="2">
        <v>12900000</v>
      </c>
      <c r="G99" s="2">
        <v>33900000</v>
      </c>
      <c r="H99" s="2">
        <v>18700000</v>
      </c>
      <c r="I99" s="2">
        <v>36500000</v>
      </c>
      <c r="J99" s="2">
        <v>19400000</v>
      </c>
      <c r="K99" s="3">
        <f>((C99-D99)-3*(G99-H99))/((C99-D99)+3*(G99-H99))</f>
        <v>0.12307692307692308</v>
      </c>
      <c r="L99" s="3">
        <f>((E99-F99)-3*(I99-J99))/((E99-F99)+3*(I99-J99))</f>
        <v>0.18893280632411066</v>
      </c>
      <c r="M99" s="3">
        <f>(K99+0.7607)/1.1469</f>
        <v>0.77057888488701987</v>
      </c>
      <c r="N99" s="3">
        <f>(L99+0.7607)/1.1469</f>
        <v>0.82799965674785136</v>
      </c>
      <c r="O99" s="3">
        <f>MAX(0,M99/N99)</f>
        <v>0.93065121296503428</v>
      </c>
      <c r="P99" s="3">
        <v>0.91022814547485043</v>
      </c>
      <c r="Q99" t="s">
        <v>0</v>
      </c>
      <c r="R99" s="24">
        <v>16</v>
      </c>
    </row>
    <row r="100" spans="1:30" x14ac:dyDescent="0.4">
      <c r="A100" s="13">
        <v>36</v>
      </c>
      <c r="B100">
        <v>2</v>
      </c>
      <c r="C100" s="2">
        <v>97385940</v>
      </c>
      <c r="D100" s="2">
        <v>19409530</v>
      </c>
      <c r="E100" s="2">
        <v>104180332</v>
      </c>
      <c r="F100" s="2">
        <v>20930704</v>
      </c>
      <c r="G100" s="2">
        <v>32756338</v>
      </c>
      <c r="H100" s="2">
        <v>13539869.5</v>
      </c>
      <c r="I100" s="2">
        <v>34092979</v>
      </c>
      <c r="J100" s="2">
        <v>13943500</v>
      </c>
      <c r="K100" s="3">
        <f>((C100-D100)-3*(G100-H100))/((C100-D100)+3*(G100-H100))</f>
        <v>0.14987562968791882</v>
      </c>
      <c r="L100" s="3">
        <f>((E100-F100)-3*(I100-J100))/((E100-F100)+3*(I100-J100))</f>
        <v>0.15867430782731834</v>
      </c>
      <c r="M100" s="3">
        <f>(K100+0.7607)/1.1469</f>
        <v>0.79394509520264955</v>
      </c>
      <c r="N100" s="3">
        <f>(L100+0.7607)/1.1469</f>
        <v>0.80161679991918944</v>
      </c>
      <c r="O100" s="3">
        <f>MAX(0,M100/N100)</f>
        <v>0.99042971065811836</v>
      </c>
      <c r="P100" s="3"/>
    </row>
    <row r="101" spans="1:30" x14ac:dyDescent="0.4">
      <c r="A101" s="13">
        <v>36</v>
      </c>
      <c r="B101">
        <v>3</v>
      </c>
      <c r="C101">
        <v>145917040</v>
      </c>
      <c r="D101">
        <v>13862995</v>
      </c>
      <c r="E101" s="2">
        <v>91631576</v>
      </c>
      <c r="F101">
        <v>11837659</v>
      </c>
      <c r="G101">
        <v>34211292</v>
      </c>
      <c r="H101">
        <v>10824090</v>
      </c>
      <c r="I101" s="2">
        <v>18108088</v>
      </c>
      <c r="J101">
        <v>8306306</v>
      </c>
      <c r="K101" s="3">
        <f>((C101-D101)-3*(G101-H101))/((C101-D101)+3*(G101-H101))</f>
        <v>0.30607145734728514</v>
      </c>
      <c r="L101" s="3">
        <f>((E101-F101)-3*(I101-J101))/((E101-F101)+3*(I101-J101))</f>
        <v>0.46143691464291292</v>
      </c>
      <c r="M101" s="3">
        <f>(K101+0.7607)/1.1469</f>
        <v>0.93013467377041159</v>
      </c>
      <c r="N101" s="3">
        <f>(L101+0.7607)/1.1469</f>
        <v>1.0656002394654398</v>
      </c>
      <c r="O101" s="3">
        <f>MAX(0,M101/N101)</f>
        <v>0.87287393463520169</v>
      </c>
    </row>
    <row r="102" spans="1:30" x14ac:dyDescent="0.4">
      <c r="A102" s="13">
        <v>36</v>
      </c>
      <c r="B102">
        <v>4</v>
      </c>
      <c r="C102" s="2">
        <v>95230104</v>
      </c>
      <c r="D102" s="2">
        <v>20280878</v>
      </c>
      <c r="E102" s="2">
        <v>121495104</v>
      </c>
      <c r="F102" s="2">
        <v>14938947</v>
      </c>
      <c r="G102" s="2">
        <v>31839932</v>
      </c>
      <c r="H102" s="2">
        <v>13189357</v>
      </c>
      <c r="I102" s="2">
        <v>30664386</v>
      </c>
      <c r="J102" s="2">
        <v>11906703</v>
      </c>
      <c r="K102" s="3">
        <f>((C102-D102)-3*(G102-H102))/((C102-D102)+3*(G102-H102))</f>
        <v>0.14512882339563751</v>
      </c>
      <c r="L102" s="3">
        <f>((E102-F102)-3*(I102-J102))/((E102-F102)+3*(I102-J102))</f>
        <v>0.30880890004462713</v>
      </c>
      <c r="M102" s="3">
        <f>(K102+0.7607)/1.1469</f>
        <v>0.78980628075301906</v>
      </c>
      <c r="N102" s="3">
        <f>(L102+0.7607)/1.1469</f>
        <v>0.93252149275841589</v>
      </c>
      <c r="O102" s="3">
        <f>MAX(0,M102/N102)</f>
        <v>0.84695772364104704</v>
      </c>
    </row>
    <row r="103" spans="1:30" x14ac:dyDescent="0.4">
      <c r="A103" s="13">
        <v>37</v>
      </c>
      <c r="B103">
        <v>1</v>
      </c>
      <c r="C103">
        <v>61033064</v>
      </c>
      <c r="D103">
        <v>13862995</v>
      </c>
      <c r="E103" s="2">
        <v>115531648</v>
      </c>
      <c r="F103">
        <v>11837659</v>
      </c>
      <c r="G103">
        <v>99503304</v>
      </c>
      <c r="H103">
        <v>10824090</v>
      </c>
      <c r="I103" s="2">
        <v>20772260</v>
      </c>
      <c r="J103">
        <v>8306306</v>
      </c>
      <c r="K103" s="3">
        <f>((C103-D103)-3*(G103-H103))/((C103-D103)+3*(G103-H103))</f>
        <v>-0.69879369285387738</v>
      </c>
      <c r="L103" s="3">
        <f>((E103-F103)-3*(I103-J103))/((E103-F103)+3*(I103-J103))</f>
        <v>0.46987920656027116</v>
      </c>
      <c r="M103" s="3">
        <f>(K103+0.7607)/1.1469</f>
        <v>5.3977074850573424E-2</v>
      </c>
      <c r="N103" s="3">
        <f>(L103+0.7607)/1.1469</f>
        <v>1.0729612054758664</v>
      </c>
      <c r="O103" s="3">
        <f>MAX(0,M103/N103)</f>
        <v>5.0306641633547401E-2</v>
      </c>
      <c r="P103" s="3">
        <v>9.7038577439502768E-2</v>
      </c>
      <c r="Q103" t="s">
        <v>1</v>
      </c>
      <c r="R103" s="25" t="s">
        <v>20</v>
      </c>
    </row>
    <row r="104" spans="1:30" x14ac:dyDescent="0.4">
      <c r="A104" s="13">
        <v>37</v>
      </c>
      <c r="B104">
        <v>2</v>
      </c>
      <c r="C104" s="2">
        <v>36275760</v>
      </c>
      <c r="D104" s="2">
        <v>20280878</v>
      </c>
      <c r="E104" s="2">
        <v>58727336</v>
      </c>
      <c r="F104" s="2">
        <v>14938947</v>
      </c>
      <c r="G104" s="2">
        <v>57142628</v>
      </c>
      <c r="H104" s="2">
        <v>13189357</v>
      </c>
      <c r="I104" s="2">
        <v>17920076</v>
      </c>
      <c r="J104" s="2">
        <v>11906703</v>
      </c>
      <c r="K104" s="3">
        <f>((C104-D104)-3*(G104-H104))/((C104-D104)+3*(G104-H104))</f>
        <v>-0.7836405262612729</v>
      </c>
      <c r="L104" s="3">
        <f>((E104-F104)-3*(I104-J104))/((E104-F104)+3*(I104-J104))</f>
        <v>0.41644656862818036</v>
      </c>
      <c r="M104" s="3">
        <f>(K104+0.7607)/1.1469</f>
        <v>-2.0002202686609863E-2</v>
      </c>
      <c r="N104" s="3">
        <f>(L104+0.7607)/1.1469</f>
        <v>1.0263724549901301</v>
      </c>
      <c r="O104" s="3">
        <f>MAX(0,M104/N104)</f>
        <v>0</v>
      </c>
    </row>
    <row r="105" spans="1:30" x14ac:dyDescent="0.4">
      <c r="A105" s="14">
        <v>37</v>
      </c>
      <c r="B105">
        <v>3</v>
      </c>
      <c r="C105">
        <v>113944720</v>
      </c>
      <c r="D105" s="2">
        <v>14095671.5</v>
      </c>
      <c r="E105">
        <v>156840272</v>
      </c>
      <c r="F105" s="2">
        <v>14299924.5</v>
      </c>
      <c r="G105">
        <v>115235808</v>
      </c>
      <c r="H105" s="2">
        <v>11465438.5</v>
      </c>
      <c r="I105">
        <v>39362940</v>
      </c>
      <c r="J105" s="2">
        <v>11607143.5</v>
      </c>
      <c r="K105" s="3">
        <f>((C105-D105)-3*(G105-H105))/((C105-D105)+3*(G105-H105))</f>
        <v>-0.51430581587213475</v>
      </c>
      <c r="L105" s="3">
        <f>((E105-F105)-3*(I105-J105))/((E105-F105)+3*(I105-J105))</f>
        <v>0.26249303406286739</v>
      </c>
      <c r="M105" s="3">
        <f>(K105+0.7607)/1.1469</f>
        <v>0.21483493253802885</v>
      </c>
      <c r="N105" s="3">
        <f>(L105+0.7607)/1.1469</f>
        <v>0.89213796674763923</v>
      </c>
      <c r="O105" s="3">
        <f>MAX(0,M105/N105)</f>
        <v>0.24080909068496087</v>
      </c>
    </row>
    <row r="106" spans="1:30" x14ac:dyDescent="0.4">
      <c r="A106" s="13">
        <v>38</v>
      </c>
      <c r="B106">
        <v>1</v>
      </c>
      <c r="C106" s="2">
        <v>40800000</v>
      </c>
      <c r="D106" s="2">
        <v>15300000</v>
      </c>
      <c r="E106" s="2">
        <v>45300000</v>
      </c>
      <c r="F106" s="2">
        <v>15350000</v>
      </c>
      <c r="G106" s="2">
        <v>20850000</v>
      </c>
      <c r="H106" s="2">
        <v>16350000</v>
      </c>
      <c r="I106" s="2">
        <v>20900000</v>
      </c>
      <c r="J106" s="2">
        <v>17000000</v>
      </c>
      <c r="K106" s="3">
        <f>((C106-D106)-3*(G106-H106))/((C106-D106)+3*(G106-H106))</f>
        <v>0.30769230769230771</v>
      </c>
      <c r="L106" s="3">
        <f>((E106-F106)-3*(I106-J106))/((E106-F106)+3*(I106-J106))</f>
        <v>0.43817527010804319</v>
      </c>
      <c r="M106" s="3">
        <f>(K106+0.7607)/1.1469</f>
        <v>0.93154791846918461</v>
      </c>
      <c r="N106" s="3">
        <f>(L106+0.7607)/1.1469</f>
        <v>1.045318048747095</v>
      </c>
      <c r="O106" s="3">
        <f>MAX(0,M106/N106)</f>
        <v>0.89116218703554018</v>
      </c>
      <c r="P106" s="3">
        <v>0.98922108566427747</v>
      </c>
      <c r="Q106" t="s">
        <v>0</v>
      </c>
      <c r="R106" s="24">
        <v>8</v>
      </c>
    </row>
    <row r="107" spans="1:30" x14ac:dyDescent="0.4">
      <c r="A107" s="14">
        <v>38</v>
      </c>
      <c r="B107">
        <v>2</v>
      </c>
      <c r="C107">
        <v>27701088</v>
      </c>
      <c r="D107" s="2">
        <v>14095671.5</v>
      </c>
      <c r="E107">
        <v>28548090</v>
      </c>
      <c r="F107" s="2">
        <v>14299924.5</v>
      </c>
      <c r="G107">
        <v>13822962</v>
      </c>
      <c r="H107" s="2">
        <v>11465438.5</v>
      </c>
      <c r="I107">
        <v>14011809</v>
      </c>
      <c r="J107" s="2">
        <v>11607143.5</v>
      </c>
      <c r="K107" s="3">
        <f>((C107-D107)-3*(G107-H107))/((C107-D107)+3*(G107-H107))</f>
        <v>0.31593239709455279</v>
      </c>
      <c r="L107" s="3">
        <f>((E107-F107)-3*(I107-J107))/((E107-F107)+3*(I107-J107))</f>
        <v>0.32774745619756296</v>
      </c>
      <c r="M107" s="3">
        <f>(K107+0.7607)/1.1469</f>
        <v>0.9387325809526138</v>
      </c>
      <c r="N107" s="3">
        <f>(L107+0.7607)/1.1469</f>
        <v>0.94903431528255555</v>
      </c>
      <c r="O107" s="3">
        <f>MAX(0,M107/N107)</f>
        <v>0.98914503494336281</v>
      </c>
    </row>
    <row r="108" spans="1:30" x14ac:dyDescent="0.4">
      <c r="A108" s="14">
        <v>38</v>
      </c>
      <c r="B108">
        <v>3</v>
      </c>
      <c r="C108">
        <v>27489814</v>
      </c>
      <c r="D108" s="2">
        <v>14095671.5</v>
      </c>
      <c r="E108">
        <v>30779162</v>
      </c>
      <c r="F108" s="2">
        <v>14299924.5</v>
      </c>
      <c r="G108">
        <v>13479361</v>
      </c>
      <c r="H108" s="2">
        <v>11465438.5</v>
      </c>
      <c r="I108">
        <v>14651750</v>
      </c>
      <c r="J108" s="2">
        <v>11607143.5</v>
      </c>
      <c r="K108" s="3">
        <f>((C108-D108)-3*(G108-H108))/((C108-D108)+3*(G108-H108))</f>
        <v>0.37828817894299777</v>
      </c>
      <c r="L108" s="3">
        <f>((E108-F108)-3*(I108-J108))/((E108-F108)+3*(I108-J108))</f>
        <v>0.28678411952153937</v>
      </c>
      <c r="M108" s="3">
        <f>(K108+0.7607)/1.1469</f>
        <v>0.99310155980730475</v>
      </c>
      <c r="N108" s="3">
        <f>(L108+0.7607)/1.1469</f>
        <v>0.9133177430652536</v>
      </c>
      <c r="O108" s="3">
        <f>MAX(0,M108/N108)</f>
        <v>1.0873560350139293</v>
      </c>
    </row>
    <row r="109" spans="1:30" x14ac:dyDescent="0.4">
      <c r="A109" s="17">
        <v>39</v>
      </c>
      <c r="B109">
        <v>1</v>
      </c>
      <c r="C109" s="2">
        <v>52300000</v>
      </c>
      <c r="D109" s="2">
        <v>15300000</v>
      </c>
      <c r="E109" s="2">
        <v>109800000</v>
      </c>
      <c r="F109" s="2">
        <v>15350000</v>
      </c>
      <c r="G109" s="2">
        <v>122000000</v>
      </c>
      <c r="H109" s="2">
        <v>16350000</v>
      </c>
      <c r="I109" s="2">
        <v>34000000</v>
      </c>
      <c r="J109" s="2">
        <v>17000000</v>
      </c>
      <c r="K109" s="3">
        <f>((C109-D109)-3*(G109-H109))/((C109-D109)+3*(G109-H109))</f>
        <v>-0.79093092244667329</v>
      </c>
      <c r="L109" s="3">
        <f>((E109-F109)-3*(I109-J109))/((E109-F109)+3*(I109-J109))</f>
        <v>0.29872808525266414</v>
      </c>
      <c r="M109" s="3">
        <f>(K109+0.7607)/1.1469</f>
        <v>-2.6358812840416117E-2</v>
      </c>
      <c r="N109" s="3">
        <f>(L109+0.7607)/1.1469</f>
        <v>0.92373187309500748</v>
      </c>
      <c r="O109" s="3">
        <f>MAX(0,M109/N109)</f>
        <v>0</v>
      </c>
      <c r="P109" s="3">
        <v>3.2611651997904695E-2</v>
      </c>
      <c r="Q109" t="s">
        <v>1</v>
      </c>
      <c r="R109" s="24">
        <v>1</v>
      </c>
    </row>
    <row r="110" spans="1:30" x14ac:dyDescent="0.4">
      <c r="A110" s="17">
        <v>39</v>
      </c>
      <c r="B110">
        <v>2</v>
      </c>
      <c r="C110" s="2">
        <v>88010236</v>
      </c>
      <c r="D110" s="2">
        <v>19409530</v>
      </c>
      <c r="E110" s="2">
        <v>92172252</v>
      </c>
      <c r="F110" s="2">
        <v>20930704</v>
      </c>
      <c r="G110" s="2">
        <v>124240912</v>
      </c>
      <c r="H110" s="2">
        <v>13539869.5</v>
      </c>
      <c r="I110" s="2">
        <v>26924645</v>
      </c>
      <c r="J110" s="2">
        <v>13943500</v>
      </c>
      <c r="K110" s="3">
        <f>((C110-D110)-3*(G110-H110))/((C110-D110)+3*(G110-H110))</f>
        <v>-0.65759895331772511</v>
      </c>
      <c r="L110" s="3">
        <f>((E110-F110)-3*(I110-J110))/((E110-F110)+3*(I110-J110))</f>
        <v>0.29312626930295937</v>
      </c>
      <c r="M110" s="3">
        <f>(K110+0.7607)/1.1469</f>
        <v>8.9895410831175276E-2</v>
      </c>
      <c r="N110" s="3">
        <f>(L110+0.7607)/1.1469</f>
        <v>0.91884756238814147</v>
      </c>
      <c r="O110" s="3">
        <f>MAX(0,M110/N110)</f>
        <v>9.7834955993714084E-2</v>
      </c>
    </row>
    <row r="111" spans="1:30" x14ac:dyDescent="0.4">
      <c r="A111" s="13">
        <v>39</v>
      </c>
      <c r="B111">
        <v>3</v>
      </c>
      <c r="C111">
        <v>53083100</v>
      </c>
      <c r="D111">
        <v>13862995</v>
      </c>
      <c r="E111" s="2">
        <v>136760624</v>
      </c>
      <c r="F111">
        <v>11837659</v>
      </c>
      <c r="G111">
        <v>109450768</v>
      </c>
      <c r="H111">
        <v>10824090</v>
      </c>
      <c r="I111" s="2">
        <v>24195466</v>
      </c>
      <c r="J111">
        <v>8306306</v>
      </c>
      <c r="K111" s="3">
        <f>((C111-D111)-3*(G111-H111))/((C111-D111)+3*(G111-H111))</f>
        <v>-0.76592009112834181</v>
      </c>
      <c r="L111" s="3">
        <f>((E111-F111)-3*(I111-J111))/((E111-F111)+3*(I111-J111))</f>
        <v>0.44762318678765789</v>
      </c>
      <c r="M111" s="3">
        <f>(K111+0.7607)/1.1469</f>
        <v>-4.5514788807583606E-3</v>
      </c>
      <c r="N111" s="3">
        <f>(L111+0.7607)/1.1469</f>
        <v>1.0535558346740412</v>
      </c>
      <c r="O111" s="3">
        <f>MAX(0,M111/N111)</f>
        <v>0</v>
      </c>
    </row>
    <row r="112" spans="1:30" x14ac:dyDescent="0.4">
      <c r="A112" s="13">
        <v>40</v>
      </c>
      <c r="B112">
        <v>1</v>
      </c>
      <c r="C112" s="2">
        <v>88300000</v>
      </c>
      <c r="D112" s="2">
        <v>15300000</v>
      </c>
      <c r="E112" s="2">
        <v>101450000</v>
      </c>
      <c r="F112" s="2">
        <v>15350000</v>
      </c>
      <c r="G112" s="2">
        <v>33900000</v>
      </c>
      <c r="H112" s="2">
        <v>16350000</v>
      </c>
      <c r="I112" s="2">
        <v>34550000</v>
      </c>
      <c r="J112" s="2">
        <v>17000000</v>
      </c>
      <c r="K112" s="3">
        <f>((C112-D112)-3*(G112-H112))/((C112-D112)+3*(G112-H112))</f>
        <v>0.16195781933943493</v>
      </c>
      <c r="L112" s="3">
        <f>((E112-F112)-3*(I112-J112))/((E112-F112)+3*(I112-J112))</f>
        <v>0.24108108108108109</v>
      </c>
      <c r="M112" s="3">
        <f>(K112+0.7607)/1.1469</f>
        <v>0.80447974482468831</v>
      </c>
      <c r="N112" s="3">
        <f>(L112+0.7607)/1.1469</f>
        <v>0.87346855094697118</v>
      </c>
      <c r="O112" s="3">
        <f>MAX(0,M112/N112)</f>
        <v>0.92101741265041692</v>
      </c>
      <c r="P112" s="3">
        <v>0.94093439639021115</v>
      </c>
      <c r="Q112" t="s">
        <v>0</v>
      </c>
      <c r="R112" s="24">
        <v>64</v>
      </c>
    </row>
    <row r="113" spans="1:18" x14ac:dyDescent="0.4">
      <c r="A113" s="14">
        <v>40</v>
      </c>
      <c r="B113">
        <v>2</v>
      </c>
      <c r="C113">
        <v>63721788</v>
      </c>
      <c r="D113" s="2">
        <v>14095671.5</v>
      </c>
      <c r="E113">
        <v>85806632</v>
      </c>
      <c r="F113" s="2">
        <v>14299924.5</v>
      </c>
      <c r="G113">
        <v>25411662</v>
      </c>
      <c r="H113" s="2">
        <v>11465438.5</v>
      </c>
      <c r="I113">
        <v>29160806</v>
      </c>
      <c r="J113" s="2">
        <v>11607143.5</v>
      </c>
      <c r="K113" s="3">
        <f>((C113-D113)-3*(G113-H113))/((C113-D113)+3*(G113-H113))</f>
        <v>8.5141465425377316E-2</v>
      </c>
      <c r="L113" s="3">
        <f>((E113-F113)-3*(I113-J113))/((E113-F113)+3*(I113-J113))</f>
        <v>0.15177635374482873</v>
      </c>
      <c r="M113" s="3">
        <f>(K113+0.7607)/1.1469</f>
        <v>0.73750236762174326</v>
      </c>
      <c r="N113" s="3">
        <f>(L113+0.7607)/1.1469</f>
        <v>0.79560236615644675</v>
      </c>
      <c r="O113" s="3">
        <f>MAX(0,M113/N113)</f>
        <v>0.92697357247014678</v>
      </c>
    </row>
    <row r="114" spans="1:18" x14ac:dyDescent="0.4">
      <c r="A114" s="14">
        <v>40</v>
      </c>
      <c r="B114">
        <v>3</v>
      </c>
      <c r="C114">
        <v>68433856</v>
      </c>
      <c r="D114" s="2">
        <v>14095671.5</v>
      </c>
      <c r="E114">
        <v>79326328</v>
      </c>
      <c r="F114" s="2">
        <v>14299924.5</v>
      </c>
      <c r="G114">
        <v>24672480</v>
      </c>
      <c r="H114" s="2">
        <v>11465438.5</v>
      </c>
      <c r="I114">
        <v>26659334</v>
      </c>
      <c r="J114" s="2">
        <v>11607143.5</v>
      </c>
      <c r="K114" s="3">
        <f>((C114-D114)-3*(G114-H114))/((C114-D114)+3*(G114-H114))</f>
        <v>0.15663227152937023</v>
      </c>
      <c r="L114" s="3">
        <f>((E114-F114)-3*(I114-J114))/((E114-F114)+3*(I114-J114))</f>
        <v>0.18033486570860879</v>
      </c>
      <c r="M114" s="3">
        <f>(K114+0.7607)/1.1469</f>
        <v>0.79983631661816224</v>
      </c>
      <c r="N114" s="3">
        <f>(L114+0.7607)/1.1469</f>
        <v>0.82050297820961615</v>
      </c>
      <c r="O114" s="3">
        <f>MAX(0,M114/N114)</f>
        <v>0.97481220405006974</v>
      </c>
    </row>
    <row r="115" spans="1:18" x14ac:dyDescent="0.4">
      <c r="A115" s="14">
        <v>41</v>
      </c>
      <c r="B115">
        <v>1</v>
      </c>
      <c r="C115" s="2">
        <v>141335448</v>
      </c>
      <c r="D115" s="2">
        <v>17522466</v>
      </c>
      <c r="E115" s="2">
        <v>118986012</v>
      </c>
      <c r="F115" s="2">
        <v>16503928</v>
      </c>
      <c r="G115" s="2">
        <v>132044332</v>
      </c>
      <c r="H115" s="2">
        <v>12895500</v>
      </c>
      <c r="I115" s="2">
        <v>36626252</v>
      </c>
      <c r="J115" s="2">
        <v>12785804</v>
      </c>
      <c r="K115" s="3">
        <f>((C115-D115)-3*(G115-H115))/((C115-D115)+3*(G115-H115))</f>
        <v>-0.48546267591637954</v>
      </c>
      <c r="L115" s="3">
        <f>((E115-F115)-3*(I115-J115))/((E115-F115)+3*(I115-J115))</f>
        <v>0.17793178189569919</v>
      </c>
      <c r="M115" s="3">
        <f>(K115+0.7607)/1.1469</f>
        <v>0.23998371617719111</v>
      </c>
      <c r="N115" s="3">
        <f>(L115+0.7607)/1.1469</f>
        <v>0.81840769194846918</v>
      </c>
      <c r="O115" s="3">
        <f>MAX(0,M115/N115)</f>
        <v>0.29323247879774522</v>
      </c>
      <c r="P115" s="3">
        <v>0.11868483936315577</v>
      </c>
      <c r="Q115" t="s">
        <v>1</v>
      </c>
      <c r="R115" s="25" t="s">
        <v>20</v>
      </c>
    </row>
    <row r="116" spans="1:18" x14ac:dyDescent="0.4">
      <c r="A116" s="18">
        <v>41</v>
      </c>
      <c r="B116">
        <v>2</v>
      </c>
      <c r="C116">
        <v>61229684</v>
      </c>
      <c r="D116">
        <v>13862995</v>
      </c>
      <c r="E116" s="2">
        <v>82374592</v>
      </c>
      <c r="F116">
        <v>11837659</v>
      </c>
      <c r="G116">
        <v>95985792</v>
      </c>
      <c r="H116">
        <v>10824090</v>
      </c>
      <c r="I116" s="2">
        <v>18160366</v>
      </c>
      <c r="J116">
        <v>8306306</v>
      </c>
      <c r="K116" s="3">
        <f>((C116-D116)-3*(G116-H116))/((C116-D116)+3*(G116-H116))</f>
        <v>-0.68719558687112947</v>
      </c>
      <c r="L116" s="3">
        <f>((E116-F116)-3*(I116-J116))/((E116-F116)+3*(I116-J116))</f>
        <v>0.40934181904289202</v>
      </c>
      <c r="M116" s="3">
        <f>(K116+0.7607)/1.1469</f>
        <v>6.4089644370800045E-2</v>
      </c>
      <c r="N116" s="3">
        <f>(L116+0.7607)/1.1469</f>
        <v>1.0201777130027831</v>
      </c>
      <c r="O116" s="3">
        <f>MAX(0,M116/N116)</f>
        <v>6.2822039291722115E-2</v>
      </c>
    </row>
    <row r="117" spans="1:18" x14ac:dyDescent="0.4">
      <c r="A117" s="13">
        <v>41</v>
      </c>
      <c r="B117">
        <v>3</v>
      </c>
      <c r="C117" s="2">
        <v>28043466</v>
      </c>
      <c r="D117" s="2">
        <v>20280878</v>
      </c>
      <c r="E117" s="2">
        <v>69253984</v>
      </c>
      <c r="F117" s="2">
        <v>14938947</v>
      </c>
      <c r="G117" s="2">
        <v>61319856</v>
      </c>
      <c r="H117" s="2">
        <v>13189357</v>
      </c>
      <c r="I117" s="2">
        <v>19872846</v>
      </c>
      <c r="J117" s="2">
        <v>11906703</v>
      </c>
      <c r="K117" s="3">
        <f>((C117-D117)-3*(G117-H117))/((C117-D117)+3*(G117-H117))</f>
        <v>-0.89796411972770895</v>
      </c>
      <c r="L117" s="3">
        <f>((E117-F117)-3*(I117-J117))/((E117-F117)+3*(I117-J117))</f>
        <v>0.38889221454525491</v>
      </c>
      <c r="M117" s="3">
        <f>(K117+0.7607)/1.1469</f>
        <v>-0.11968272711457748</v>
      </c>
      <c r="N117" s="3">
        <f>(L117+0.7607)/1.1469</f>
        <v>1.002347383856705</v>
      </c>
      <c r="O117" s="3">
        <f>MAX(0,M117/N117)</f>
        <v>0</v>
      </c>
    </row>
    <row r="118" spans="1:18" x14ac:dyDescent="0.4">
      <c r="A118" s="14">
        <v>42</v>
      </c>
      <c r="B118">
        <v>1</v>
      </c>
      <c r="C118" s="2">
        <v>98256120</v>
      </c>
      <c r="D118" s="2">
        <v>17522466</v>
      </c>
      <c r="E118" s="2">
        <v>100116000</v>
      </c>
      <c r="F118" s="2">
        <v>16503928</v>
      </c>
      <c r="G118" s="2">
        <v>155841936</v>
      </c>
      <c r="H118" s="2">
        <v>12895500</v>
      </c>
      <c r="I118" s="2">
        <v>38329128</v>
      </c>
      <c r="J118" s="2">
        <v>12785804</v>
      </c>
      <c r="K118" s="3">
        <f>((C118-D118)-3*(G118-H118))/((C118-D118)+3*(G118-H118))</f>
        <v>-0.68313211249226369</v>
      </c>
      <c r="L118" s="3">
        <f>((E118-F118)-3*(I118-J118))/((E118-F118)+3*(I118-J118))</f>
        <v>4.3572210049941697E-2</v>
      </c>
      <c r="M118" s="3">
        <f>(K118+0.7607)/1.1469</f>
        <v>6.7632651066122901E-2</v>
      </c>
      <c r="N118" s="3">
        <f>(L118+0.7607)/1.1469</f>
        <v>0.70125748543895872</v>
      </c>
      <c r="O118" s="3">
        <f>MAX(0,M118/N118)</f>
        <v>9.6444818729867252E-2</v>
      </c>
      <c r="P118" s="3">
        <v>6.7329648495611891E-2</v>
      </c>
      <c r="Q118" t="s">
        <v>1</v>
      </c>
      <c r="R118" s="25" t="s">
        <v>20</v>
      </c>
    </row>
    <row r="119" spans="1:18" x14ac:dyDescent="0.4">
      <c r="A119" s="13">
        <v>42</v>
      </c>
      <c r="B119">
        <v>2</v>
      </c>
      <c r="C119" s="2">
        <v>98485976</v>
      </c>
      <c r="D119" s="2">
        <v>19409530</v>
      </c>
      <c r="E119" s="2">
        <v>112833096</v>
      </c>
      <c r="F119" s="2">
        <v>20930704</v>
      </c>
      <c r="G119" s="2">
        <v>145851112</v>
      </c>
      <c r="H119" s="2">
        <v>13539869.5</v>
      </c>
      <c r="I119" s="2">
        <v>36162152</v>
      </c>
      <c r="J119" s="2">
        <v>13943500</v>
      </c>
      <c r="K119" s="3">
        <f>((C119-D119)-3*(G119-H119))/((C119-D119)+3*(G119-H119))</f>
        <v>-0.66775312628901196</v>
      </c>
      <c r="L119" s="3">
        <f>((E119-F119)-3*(I119-J119))/((E119-F119)+3*(I119-J119))</f>
        <v>0.15922489303432955</v>
      </c>
      <c r="M119" s="3">
        <f>(K119+0.7607)/1.1469</f>
        <v>8.10418290269318E-2</v>
      </c>
      <c r="N119" s="3">
        <f>(L119+0.7607)/1.1469</f>
        <v>0.80209686374952438</v>
      </c>
      <c r="O119" s="3">
        <f>MAX(0,M119/N119)</f>
        <v>0.10103745905212667</v>
      </c>
    </row>
    <row r="120" spans="1:18" x14ac:dyDescent="0.4">
      <c r="A120" s="18">
        <v>42</v>
      </c>
      <c r="B120">
        <v>3</v>
      </c>
      <c r="C120">
        <v>54375340</v>
      </c>
      <c r="D120">
        <v>13862995</v>
      </c>
      <c r="E120" s="2">
        <v>80395048</v>
      </c>
      <c r="F120">
        <v>11837659</v>
      </c>
      <c r="G120">
        <v>107839880</v>
      </c>
      <c r="H120">
        <v>10824090</v>
      </c>
      <c r="I120" s="2">
        <v>18930804</v>
      </c>
      <c r="J120">
        <v>8306306</v>
      </c>
      <c r="K120" s="3">
        <f>((C120-D120)-3*(G120-H120))/((C120-D120)+3*(G120-H120))</f>
        <v>-0.75562564951535205</v>
      </c>
      <c r="L120" s="3">
        <f>((E120-F120)-3*(I120-J120))/((E120-F120)+3*(I120-J120))</f>
        <v>0.36526508484446962</v>
      </c>
      <c r="M120" s="3">
        <f>(K120+0.7607)/1.1469</f>
        <v>4.424405340176121E-3</v>
      </c>
      <c r="N120" s="3">
        <f>(L120+0.7607)/1.1469</f>
        <v>0.98174652092115222</v>
      </c>
      <c r="O120" s="3">
        <f>MAX(0,M120/N120)</f>
        <v>4.5066677048417689E-3</v>
      </c>
    </row>
    <row r="121" spans="1:18" x14ac:dyDescent="0.4">
      <c r="A121" s="14">
        <v>43</v>
      </c>
      <c r="B121">
        <v>1</v>
      </c>
      <c r="C121" s="2">
        <v>127576636</v>
      </c>
      <c r="D121" s="2">
        <v>17522466</v>
      </c>
      <c r="E121" s="2">
        <v>132050288</v>
      </c>
      <c r="F121" s="2">
        <v>16503928</v>
      </c>
      <c r="G121" s="2">
        <v>140348432</v>
      </c>
      <c r="H121" s="2">
        <v>12895500</v>
      </c>
      <c r="I121" s="2">
        <v>37143614</v>
      </c>
      <c r="J121" s="2">
        <v>12785804</v>
      </c>
      <c r="K121" s="3">
        <f>((C121-D121)-3*(G121-H121))/((C121-D121)+3*(G121-H121))</f>
        <v>-0.5530005194867269</v>
      </c>
      <c r="L121" s="3">
        <f>((E121-F121)-3*(I121-J121))/((E121-F121)+3*(I121-J121))</f>
        <v>0.22517748535294202</v>
      </c>
      <c r="M121" s="3">
        <f>(K121+0.7607)/1.1469</f>
        <v>0.18109641687442074</v>
      </c>
      <c r="N121" s="3">
        <f>(L121+0.7607)/1.1469</f>
        <v>0.85960195775825443</v>
      </c>
      <c r="O121" s="3">
        <f>MAX(0,M121/N121)</f>
        <v>0.21067473758051913</v>
      </c>
      <c r="P121" s="3">
        <v>9.766776575923547E-2</v>
      </c>
      <c r="Q121" t="s">
        <v>1</v>
      </c>
      <c r="R121" s="25" t="s">
        <v>20</v>
      </c>
    </row>
    <row r="122" spans="1:18" x14ac:dyDescent="0.4">
      <c r="A122" s="18">
        <v>43</v>
      </c>
      <c r="B122">
        <v>2</v>
      </c>
      <c r="C122">
        <v>57450940</v>
      </c>
      <c r="D122">
        <v>13862995</v>
      </c>
      <c r="E122" s="2">
        <v>81083872</v>
      </c>
      <c r="F122">
        <v>11837659</v>
      </c>
      <c r="G122">
        <v>82941648</v>
      </c>
      <c r="H122">
        <v>10824090</v>
      </c>
      <c r="I122" s="2">
        <v>18053440</v>
      </c>
      <c r="J122">
        <v>8306306</v>
      </c>
      <c r="K122" s="3">
        <f>((C122-D122)-3*(G122-H122))/((C122-D122)+3*(G122-H122))</f>
        <v>-0.66463152109366952</v>
      </c>
      <c r="L122" s="3">
        <f>((E122-F122)-3*(I122-J122))/((E122-F122)+3*(I122-J122))</f>
        <v>0.40619128608201144</v>
      </c>
      <c r="M122" s="3">
        <f>(K122+0.7607)/1.1469</f>
        <v>8.3763605289328205E-2</v>
      </c>
      <c r="N122" s="3">
        <f>(L122+0.7607)/1.1469</f>
        <v>1.0174307141703824</v>
      </c>
      <c r="O122" s="3">
        <f>MAX(0,M122/N122)</f>
        <v>8.2328559697187262E-2</v>
      </c>
    </row>
    <row r="123" spans="1:18" x14ac:dyDescent="0.4">
      <c r="A123" s="13">
        <v>43</v>
      </c>
      <c r="B123">
        <v>3</v>
      </c>
      <c r="C123" s="2">
        <v>33557148</v>
      </c>
      <c r="D123" s="2">
        <v>20280878</v>
      </c>
      <c r="E123" s="2">
        <v>84970520</v>
      </c>
      <c r="F123" s="2">
        <v>14938947</v>
      </c>
      <c r="G123" s="2">
        <v>59684936</v>
      </c>
      <c r="H123" s="2">
        <v>13189357</v>
      </c>
      <c r="I123" s="2">
        <v>23137078</v>
      </c>
      <c r="J123" s="2">
        <v>11906703</v>
      </c>
      <c r="K123" s="3">
        <f>((C123-D123)-3*(G123-H123))/((C123-D123)+3*(G123-H123))</f>
        <v>-0.82618475165260397</v>
      </c>
      <c r="L123" s="3">
        <f>((E123-F123)-3*(I123-J123))/((E123-F123)+3*(I123-J123))</f>
        <v>0.35036157659531764</v>
      </c>
      <c r="M123" s="3">
        <f>(K123+0.7607)/1.1469</f>
        <v>-5.7097176434391772E-2</v>
      </c>
      <c r="N123" s="3">
        <f>(L123+0.7607)/1.1469</f>
        <v>0.96875191960529905</v>
      </c>
      <c r="O123" s="3">
        <f>MAX(0,M123/N123)</f>
        <v>0</v>
      </c>
    </row>
    <row r="124" spans="1:18" x14ac:dyDescent="0.4">
      <c r="A124" s="14">
        <v>44</v>
      </c>
      <c r="B124">
        <v>1</v>
      </c>
      <c r="C124" s="2">
        <v>94072392</v>
      </c>
      <c r="D124" s="2">
        <v>17522466</v>
      </c>
      <c r="E124" s="2">
        <v>76535464</v>
      </c>
      <c r="F124" s="2">
        <v>16503928</v>
      </c>
      <c r="G124" s="2">
        <v>117075720</v>
      </c>
      <c r="H124" s="2">
        <v>12895500</v>
      </c>
      <c r="I124" s="2">
        <v>23876393</v>
      </c>
      <c r="J124" s="2">
        <v>12785804</v>
      </c>
      <c r="K124" s="3">
        <f>((C124-D124)-3*(G124-H124))/((C124-D124)+3*(G124-H124))</f>
        <v>-0.60651874522607951</v>
      </c>
      <c r="L124" s="3">
        <f>((E124-F124)-3*(I124-J124))/((E124-F124)+3*(I124-J124))</f>
        <v>0.28680409095485077</v>
      </c>
      <c r="M124" s="3">
        <f>(K124+0.7607)/1.1469</f>
        <v>0.13443304104448559</v>
      </c>
      <c r="N124" s="3">
        <f>(L124+0.7607)/1.1469</f>
        <v>0.9133351564694836</v>
      </c>
      <c r="O124" s="3">
        <f>MAX(0,M124/N124)</f>
        <v>0.14718916718824157</v>
      </c>
      <c r="P124" s="3">
        <v>6.6513831140829927E-2</v>
      </c>
      <c r="Q124" t="s">
        <v>1</v>
      </c>
      <c r="R124" s="25" t="s">
        <v>21</v>
      </c>
    </row>
    <row r="125" spans="1:18" x14ac:dyDescent="0.4">
      <c r="A125" s="18">
        <v>44</v>
      </c>
      <c r="B125">
        <v>2</v>
      </c>
      <c r="C125">
        <v>48235936</v>
      </c>
      <c r="D125">
        <v>13862995</v>
      </c>
      <c r="E125" s="2">
        <v>43463552</v>
      </c>
      <c r="F125">
        <v>11837659</v>
      </c>
      <c r="G125">
        <v>74152752</v>
      </c>
      <c r="H125">
        <v>10824090</v>
      </c>
      <c r="I125" s="2">
        <v>11624434</v>
      </c>
      <c r="J125">
        <v>8306306</v>
      </c>
      <c r="K125" s="3">
        <f>((C125-D125)-3*(G125-H125))/((C125-D125)+3*(G125-H125))</f>
        <v>-0.69358971840688111</v>
      </c>
      <c r="L125" s="3">
        <f>((E125-F125)-3*(I125-J125))/((E125-F125)+3*(I125-J125))</f>
        <v>0.52119684051166859</v>
      </c>
      <c r="M125" s="3">
        <f>(K125+0.7607)/1.1469</f>
        <v>5.8514501345469469E-2</v>
      </c>
      <c r="N125" s="3">
        <f>(L125+0.7607)/1.1469</f>
        <v>1.1177058509997981</v>
      </c>
      <c r="O125" s="3">
        <f>MAX(0,M125/N125)</f>
        <v>5.2352326234248223E-2</v>
      </c>
    </row>
    <row r="126" spans="1:18" x14ac:dyDescent="0.4">
      <c r="A126" s="13">
        <v>44</v>
      </c>
      <c r="B126">
        <v>3</v>
      </c>
      <c r="C126" s="2">
        <v>28525162</v>
      </c>
      <c r="D126" s="2">
        <v>20280878</v>
      </c>
      <c r="E126" s="2">
        <v>39339020</v>
      </c>
      <c r="F126" s="2">
        <v>14938947</v>
      </c>
      <c r="G126" s="2">
        <v>48499640</v>
      </c>
      <c r="H126" s="2">
        <v>13189357</v>
      </c>
      <c r="I126" s="2">
        <v>14614076</v>
      </c>
      <c r="J126" s="2">
        <v>11906703</v>
      </c>
      <c r="K126" s="3">
        <f>((C126-D126)-3*(G126-H126))/((C126-D126)+3*(G126-H126))</f>
        <v>-0.85558529631841984</v>
      </c>
      <c r="L126" s="3">
        <f>((E126-F126)-3*(I126-J126))/((E126-F126)+3*(I126-J126))</f>
        <v>0.50051835374442166</v>
      </c>
      <c r="M126" s="3">
        <f>(K126+0.7607)/1.1469</f>
        <v>-8.2731969934972352E-2</v>
      </c>
      <c r="N126" s="3">
        <f>(L126+0.7607)/1.1469</f>
        <v>1.099675955832611</v>
      </c>
      <c r="O126" s="3">
        <f>MAX(0,M126/N126)</f>
        <v>0</v>
      </c>
    </row>
    <row r="127" spans="1:18" x14ac:dyDescent="0.4">
      <c r="A127" s="14">
        <v>45</v>
      </c>
      <c r="B127">
        <v>1</v>
      </c>
      <c r="C127" s="2">
        <v>136802576</v>
      </c>
      <c r="D127" s="2">
        <v>17522466</v>
      </c>
      <c r="E127" s="2">
        <v>128048040</v>
      </c>
      <c r="F127" s="2">
        <v>16503928</v>
      </c>
      <c r="G127" s="2">
        <v>126219196</v>
      </c>
      <c r="H127" s="2">
        <v>12895500</v>
      </c>
      <c r="I127" s="2">
        <v>35760478</v>
      </c>
      <c r="J127" s="2">
        <v>12785804</v>
      </c>
      <c r="K127" s="3">
        <f>((C127-D127)-3*(G127-H127))/((C127-D127)+3*(G127-H127))</f>
        <v>-0.4805452418221019</v>
      </c>
      <c r="L127" s="3">
        <f>((E127-F127)-3*(I127-J127))/((E127-F127)+3*(I127-J127))</f>
        <v>0.23616407537077985</v>
      </c>
      <c r="M127" s="3">
        <f>(K127+0.7607)/1.1469</f>
        <v>0.24427130366893202</v>
      </c>
      <c r="N127" s="3">
        <f>(L127+0.7607)/1.1469</f>
        <v>0.86918133696990141</v>
      </c>
      <c r="O127" s="3">
        <f>MAX(0,M127/N127)</f>
        <v>0.281036066099278</v>
      </c>
      <c r="P127" s="3">
        <v>0.12056051390659504</v>
      </c>
      <c r="Q127" t="s">
        <v>1</v>
      </c>
      <c r="R127" s="24">
        <v>1</v>
      </c>
    </row>
    <row r="128" spans="1:18" x14ac:dyDescent="0.4">
      <c r="A128" s="18">
        <v>45</v>
      </c>
      <c r="B128">
        <v>2</v>
      </c>
      <c r="C128">
        <v>66846996</v>
      </c>
      <c r="D128">
        <v>13862995</v>
      </c>
      <c r="E128" s="2">
        <v>100583384</v>
      </c>
      <c r="F128">
        <v>11837659</v>
      </c>
      <c r="G128">
        <v>99075032</v>
      </c>
      <c r="H128">
        <v>10824090</v>
      </c>
      <c r="I128" s="2">
        <v>20759572</v>
      </c>
      <c r="J128">
        <v>8306306</v>
      </c>
      <c r="K128" s="3">
        <f>((C128-D128)-3*(G128-H128))/((C128-D128)+3*(G128-H128))</f>
        <v>-0.6664912814780517</v>
      </c>
      <c r="L128" s="3">
        <f>((E128-F128)-3*(I128-J128))/((E128-F128)+3*(I128-J128))</f>
        <v>0.40748355644978373</v>
      </c>
      <c r="M128" s="3">
        <f>(K128+0.7607)/1.1469</f>
        <v>8.2142051200582739E-2</v>
      </c>
      <c r="N128" s="3">
        <f>(L128+0.7607)/1.1469</f>
        <v>1.0185574648616129</v>
      </c>
      <c r="O128" s="3">
        <f>MAX(0,M128/N128)</f>
        <v>8.0645475620507112E-2</v>
      </c>
    </row>
    <row r="129" spans="1:18" x14ac:dyDescent="0.4">
      <c r="A129" s="13">
        <v>45</v>
      </c>
      <c r="B129">
        <v>3</v>
      </c>
      <c r="C129" s="2">
        <v>36331952</v>
      </c>
      <c r="D129" s="2">
        <v>20280878</v>
      </c>
      <c r="E129" s="2">
        <v>92752632</v>
      </c>
      <c r="F129" s="2">
        <v>14938947</v>
      </c>
      <c r="G129" s="2">
        <v>58278816</v>
      </c>
      <c r="H129" s="2">
        <v>13189357</v>
      </c>
      <c r="I129" s="2">
        <v>24261566</v>
      </c>
      <c r="J129" s="2">
        <v>11906703</v>
      </c>
      <c r="K129" s="3">
        <f>((C129-D129)-3*(G129-H129))/((C129-D129)+3*(G129-H129))</f>
        <v>-0.7878518076304678</v>
      </c>
      <c r="L129" s="3">
        <f>((E129-F129)-3*(I129-J129))/((E129-F129)+3*(I129-J129))</f>
        <v>0.35471542687001023</v>
      </c>
      <c r="M129" s="3">
        <f>(K129+0.7607)/1.1469</f>
        <v>-2.3674084602378378E-2</v>
      </c>
      <c r="N129" s="3">
        <f>(L129+0.7607)/1.1469</f>
        <v>0.97254810957364224</v>
      </c>
      <c r="O129" s="3">
        <f>MAX(0,M129/N129)</f>
        <v>0</v>
      </c>
    </row>
    <row r="130" spans="1:18" x14ac:dyDescent="0.4">
      <c r="A130" s="14">
        <v>46</v>
      </c>
      <c r="B130">
        <v>1</v>
      </c>
      <c r="C130" s="2">
        <v>116455088</v>
      </c>
      <c r="D130" s="2">
        <v>17522466</v>
      </c>
      <c r="E130" s="2">
        <v>119452520</v>
      </c>
      <c r="F130" s="2">
        <v>16503928</v>
      </c>
      <c r="G130" s="2">
        <v>86342844</v>
      </c>
      <c r="H130" s="2">
        <v>12895500</v>
      </c>
      <c r="I130" s="2">
        <v>35147030</v>
      </c>
      <c r="J130" s="2">
        <v>12785804</v>
      </c>
      <c r="K130" s="3">
        <f>((C130-D130)-3*(G130-H130))/((C130-D130)+3*(G130-H130))</f>
        <v>-0.38026635838120743</v>
      </c>
      <c r="L130" s="3">
        <f>((E130-F130)-3*(I130-J130))/((E130-F130)+3*(I130-J130))</f>
        <v>0.21093004286774505</v>
      </c>
      <c r="M130" s="3">
        <f>(K130+0.7607)/1.1469</f>
        <v>0.33170602634823665</v>
      </c>
      <c r="N130" s="3">
        <f>(L130+0.7607)/1.1469</f>
        <v>0.84717939041568147</v>
      </c>
      <c r="O130" s="3">
        <f>MAX(0,M130/N130)</f>
        <v>0.39154166177895339</v>
      </c>
      <c r="P130" s="3">
        <v>0.13108065500676883</v>
      </c>
      <c r="Q130" t="s">
        <v>1</v>
      </c>
      <c r="R130" s="24">
        <v>2</v>
      </c>
    </row>
    <row r="131" spans="1:18" x14ac:dyDescent="0.4">
      <c r="A131" s="18">
        <v>46</v>
      </c>
      <c r="B131">
        <v>2</v>
      </c>
      <c r="C131">
        <v>52315112</v>
      </c>
      <c r="D131">
        <v>13862995</v>
      </c>
      <c r="E131" s="2">
        <v>91349720</v>
      </c>
      <c r="F131">
        <v>11837659</v>
      </c>
      <c r="G131">
        <v>104238960</v>
      </c>
      <c r="H131">
        <v>10824090</v>
      </c>
      <c r="I131" s="2">
        <v>19116944</v>
      </c>
      <c r="J131">
        <v>8306306</v>
      </c>
      <c r="K131" s="3">
        <f>((C131-D131)-3*(G131-H131))/((C131-D131)+3*(G131-H131))</f>
        <v>-0.758691484773234</v>
      </c>
      <c r="L131" s="3">
        <f>((E131-F131)-3*(I131-J131))/((E131-F131)+3*(I131-J131))</f>
        <v>0.42056883365094011</v>
      </c>
      <c r="M131" s="3">
        <f>(K131+0.7607)/1.1469</f>
        <v>1.7512557561827873E-3</v>
      </c>
      <c r="N131" s="3">
        <f>(L131+0.7607)/1.1469</f>
        <v>1.029966722164914</v>
      </c>
      <c r="O131" s="3">
        <f>MAX(0,M131/N131)</f>
        <v>1.7003032413530576E-3</v>
      </c>
    </row>
    <row r="132" spans="1:18" x14ac:dyDescent="0.4">
      <c r="A132" s="13">
        <v>46</v>
      </c>
      <c r="B132">
        <v>3</v>
      </c>
      <c r="C132" s="2">
        <v>37123256</v>
      </c>
      <c r="D132" s="2">
        <v>20280878</v>
      </c>
      <c r="E132" s="2">
        <v>79469848</v>
      </c>
      <c r="F132" s="2">
        <v>14938947</v>
      </c>
      <c r="G132" s="2">
        <v>56791684</v>
      </c>
      <c r="H132" s="2">
        <v>13189357</v>
      </c>
      <c r="I132" s="2">
        <v>21474814</v>
      </c>
      <c r="J132" s="2">
        <v>11906703</v>
      </c>
      <c r="K132" s="3">
        <f>((C132-D132)-3*(G132-H132))/((C132-D132)+3*(G132-H132))</f>
        <v>-0.77185978843294534</v>
      </c>
      <c r="L132" s="3">
        <f>((E132-F132)-3*(I132-J132))/((E132-F132)+3*(I132-J132))</f>
        <v>0.3842599676427047</v>
      </c>
      <c r="M132" s="3">
        <f>(K132+0.7607)/1.1469</f>
        <v>-9.73039361142671E-3</v>
      </c>
      <c r="N132" s="3">
        <f>(L132+0.7607)/1.1469</f>
        <v>0.99830845552594361</v>
      </c>
      <c r="O132" s="3">
        <f>MAX(0,M132/N132)</f>
        <v>0</v>
      </c>
    </row>
    <row r="133" spans="1:18" x14ac:dyDescent="0.4">
      <c r="A133" s="13">
        <v>47</v>
      </c>
      <c r="B133">
        <v>1</v>
      </c>
      <c r="C133" s="2">
        <v>116221736</v>
      </c>
      <c r="D133" s="2">
        <v>19409530</v>
      </c>
      <c r="E133" s="2">
        <v>128004600</v>
      </c>
      <c r="F133" s="2">
        <v>20930704</v>
      </c>
      <c r="G133" s="2">
        <v>75877532</v>
      </c>
      <c r="H133" s="2">
        <v>13539869.5</v>
      </c>
      <c r="I133" s="2">
        <v>36562196</v>
      </c>
      <c r="J133" s="2">
        <v>13943500</v>
      </c>
      <c r="K133" s="3">
        <f>((C133-D133)-3*(G133-H133))/((C133-D133)+3*(G133-H133))</f>
        <v>-0.31780399896036715</v>
      </c>
      <c r="L133" s="3">
        <f>((E133-F133)-3*(I133-J133))/((E133-F133)+3*(I133-J133))</f>
        <v>0.22419145708033678</v>
      </c>
      <c r="M133" s="3">
        <f>(K133+0.7607)/1.1469</f>
        <v>0.38616793185075671</v>
      </c>
      <c r="N133" s="3">
        <f>(L133+0.7607)/1.1469</f>
        <v>0.85874222432673886</v>
      </c>
      <c r="O133" s="3">
        <f>MAX(0,M133/N133)</f>
        <v>0.44969016418578417</v>
      </c>
      <c r="P133" s="3">
        <v>0.18585054491777245</v>
      </c>
      <c r="Q133" t="s">
        <v>1</v>
      </c>
      <c r="R133" s="25" t="s">
        <v>21</v>
      </c>
    </row>
    <row r="134" spans="1:18" x14ac:dyDescent="0.4">
      <c r="A134" s="18">
        <v>47</v>
      </c>
      <c r="B134">
        <v>2</v>
      </c>
      <c r="C134">
        <v>71920344</v>
      </c>
      <c r="D134">
        <v>13862995</v>
      </c>
      <c r="E134" s="2">
        <v>105335344</v>
      </c>
      <c r="F134">
        <v>11837659</v>
      </c>
      <c r="G134">
        <v>101804288</v>
      </c>
      <c r="H134">
        <v>10824090</v>
      </c>
      <c r="I134" s="2">
        <v>26102946</v>
      </c>
      <c r="J134">
        <v>8306306</v>
      </c>
      <c r="K134" s="3">
        <f>((C134-D134)-3*(G134-H134))/((C134-D134)+3*(G134-H134))</f>
        <v>-0.64919812809833688</v>
      </c>
      <c r="L134" s="3">
        <f>((E134-F134)-3*(I134-J134))/((E134-F134)+3*(I134-J134))</f>
        <v>0.27305071112024737</v>
      </c>
      <c r="M134" s="3">
        <f>(K134+0.7607)/1.1469</f>
        <v>9.7220221380820607E-2</v>
      </c>
      <c r="N134" s="3">
        <f>(L134+0.7607)/1.1469</f>
        <v>0.90134337005863419</v>
      </c>
      <c r="O134" s="3">
        <f>MAX(0,M134/N134)</f>
        <v>0.10786147056753326</v>
      </c>
    </row>
    <row r="135" spans="1:18" x14ac:dyDescent="0.4">
      <c r="A135" s="13">
        <v>47</v>
      </c>
      <c r="B135">
        <v>3</v>
      </c>
      <c r="C135" s="2">
        <v>28676014</v>
      </c>
      <c r="D135" s="2">
        <v>20280878</v>
      </c>
      <c r="E135" s="2">
        <v>85795512</v>
      </c>
      <c r="F135" s="2">
        <v>14938947</v>
      </c>
      <c r="G135" s="2">
        <v>69755376</v>
      </c>
      <c r="H135" s="2">
        <v>13189357</v>
      </c>
      <c r="I135" s="2">
        <v>28886936</v>
      </c>
      <c r="J135" s="2">
        <v>11906703</v>
      </c>
      <c r="K135" s="3">
        <f>((C135-D135)-3*(G135-H135))/((C135-D135)+3*(G135-H135))</f>
        <v>-0.90572198904873358</v>
      </c>
      <c r="L135" s="3">
        <f>((E135-F135)-3*(I135-J135))/((E135-F135)+3*(I135-J135))</f>
        <v>0.16351653022353604</v>
      </c>
      <c r="M135" s="3">
        <f>(K135+0.7607)/1.1469</f>
        <v>-0.12644693438724697</v>
      </c>
      <c r="N135" s="3">
        <f>(L135+0.7607)/1.1469</f>
        <v>0.80583880915819694</v>
      </c>
      <c r="O135" s="3">
        <f>MAX(0,M135/N135)</f>
        <v>0</v>
      </c>
    </row>
    <row r="136" spans="1:18" x14ac:dyDescent="0.4">
      <c r="A136" s="14">
        <v>48</v>
      </c>
      <c r="B136">
        <v>1</v>
      </c>
      <c r="C136" s="2">
        <v>105325160</v>
      </c>
      <c r="D136" s="2">
        <v>17522466</v>
      </c>
      <c r="E136" s="2">
        <v>96673268</v>
      </c>
      <c r="F136" s="2">
        <v>16503928</v>
      </c>
      <c r="G136" s="2">
        <v>112374924</v>
      </c>
      <c r="H136" s="2">
        <v>12895500</v>
      </c>
      <c r="I136" s="2">
        <v>28426221</v>
      </c>
      <c r="J136" s="2">
        <v>12785804</v>
      </c>
      <c r="K136" s="3">
        <f>((C136-D136)-3*(G136-H136))/((C136-D136)+3*(G136-H136))</f>
        <v>-0.54534758490636126</v>
      </c>
      <c r="L136" s="3">
        <f>((E136-F136)-3*(I136-J136))/((E136-F136)+3*(I136-J136))</f>
        <v>0.26160936650298527</v>
      </c>
      <c r="M136" s="3">
        <f>(K136+0.7607)/1.1469</f>
        <v>0.18776912990987774</v>
      </c>
      <c r="N136" s="3">
        <f>(L136+0.7607)/1.1469</f>
        <v>0.89136748321822756</v>
      </c>
      <c r="O136" s="3">
        <f>MAX(0,M136/N136)</f>
        <v>0.21065288272795057</v>
      </c>
      <c r="P136" s="3">
        <v>0.10310652978279579</v>
      </c>
      <c r="Q136" t="s">
        <v>1</v>
      </c>
      <c r="R136" s="24">
        <v>1</v>
      </c>
    </row>
    <row r="137" spans="1:18" x14ac:dyDescent="0.4">
      <c r="A137" s="18">
        <v>48</v>
      </c>
      <c r="B137">
        <v>2</v>
      </c>
      <c r="C137">
        <v>56233728</v>
      </c>
      <c r="D137">
        <v>13862995</v>
      </c>
      <c r="E137" s="2">
        <v>84842168</v>
      </c>
      <c r="F137">
        <v>11837659</v>
      </c>
      <c r="G137">
        <v>91908208</v>
      </c>
      <c r="H137">
        <v>10824090</v>
      </c>
      <c r="I137" s="2">
        <v>17162152</v>
      </c>
      <c r="J137">
        <v>8306306</v>
      </c>
      <c r="K137" s="3">
        <f>((C137-D137)-3*(G137-H137))/((C137-D137)+3*(G137-H137))</f>
        <v>-0.70331016694039161</v>
      </c>
      <c r="L137" s="3">
        <f>((E137-F137)-3*(I137-J137))/((E137-F137)+3*(I137-J137))</f>
        <v>0.46636553529927932</v>
      </c>
      <c r="M137" s="3">
        <f>(K137+0.7607)/1.1469</f>
        <v>5.0039090644004212E-2</v>
      </c>
      <c r="N137" s="3">
        <f>(L137+0.7607)/1.1469</f>
        <v>1.0698975806951603</v>
      </c>
      <c r="O137" s="3">
        <f>MAX(0,M137/N137)</f>
        <v>4.6769982049582333E-2</v>
      </c>
    </row>
    <row r="138" spans="1:18" x14ac:dyDescent="0.4">
      <c r="A138" s="13">
        <v>48</v>
      </c>
      <c r="B138">
        <v>3</v>
      </c>
      <c r="C138" s="2">
        <v>34706316</v>
      </c>
      <c r="D138" s="2">
        <v>20280878</v>
      </c>
      <c r="E138" s="2">
        <v>48143340</v>
      </c>
      <c r="F138" s="2">
        <v>14938947</v>
      </c>
      <c r="G138" s="2">
        <v>40316952</v>
      </c>
      <c r="H138" s="2">
        <v>13189357</v>
      </c>
      <c r="I138" s="2">
        <v>16310534</v>
      </c>
      <c r="J138" s="2">
        <v>11906703</v>
      </c>
      <c r="K138" s="3">
        <f>((C138-D138)-3*(G138-H138))/((C138-D138)+3*(G138-H138))</f>
        <v>-0.69886847812635033</v>
      </c>
      <c r="L138" s="3">
        <f>((E138-F138)-3*(I138-J138))/((E138-F138)+3*(I138-J138))</f>
        <v>0.43073399482237612</v>
      </c>
      <c r="M138" s="3">
        <f>(K138+0.7607)/1.1469</f>
        <v>5.3911868404960941E-2</v>
      </c>
      <c r="N138" s="3">
        <f>(L138+0.7607)/1.1469</f>
        <v>1.0388298847522681</v>
      </c>
      <c r="O138" s="3">
        <f>MAX(0,M138/N138)</f>
        <v>5.1896724570854459E-2</v>
      </c>
    </row>
    <row r="139" spans="1:18" x14ac:dyDescent="0.4">
      <c r="A139" s="14">
        <v>50</v>
      </c>
      <c r="B139">
        <v>1</v>
      </c>
      <c r="C139" s="2">
        <v>116639712</v>
      </c>
      <c r="D139" s="2">
        <v>17522466</v>
      </c>
      <c r="E139" s="2">
        <v>127716492</v>
      </c>
      <c r="F139" s="2">
        <v>16503928</v>
      </c>
      <c r="G139" s="2">
        <v>133529884</v>
      </c>
      <c r="H139" s="2">
        <v>12895500</v>
      </c>
      <c r="I139" s="2">
        <v>37068158</v>
      </c>
      <c r="J139" s="2">
        <v>12785804</v>
      </c>
      <c r="K139" s="3">
        <f>((C139-D139)-3*(G139-H139))/((C139-D139)+3*(G139-H139))</f>
        <v>-0.57000928188865085</v>
      </c>
      <c r="L139" s="3">
        <f>((E139-F139)-3*(I139-J139))/((E139-F139)+3*(I139-J139))</f>
        <v>0.20844061695529034</v>
      </c>
      <c r="M139" s="3">
        <f>(K139+0.7607)/1.1469</f>
        <v>0.16626621162381131</v>
      </c>
      <c r="N139" s="3">
        <f>(L139+0.7607)/1.1469</f>
        <v>0.84500882113112774</v>
      </c>
      <c r="O139" s="3">
        <f>MAX(0,M139/N139)</f>
        <v>0.19676269343703129</v>
      </c>
      <c r="P139" s="3">
        <v>7.6448311983546763E-2</v>
      </c>
      <c r="Q139" t="s">
        <v>1</v>
      </c>
      <c r="R139" s="24" t="s">
        <v>22</v>
      </c>
    </row>
    <row r="140" spans="1:18" x14ac:dyDescent="0.4">
      <c r="A140" s="18">
        <v>50</v>
      </c>
      <c r="B140">
        <v>2</v>
      </c>
      <c r="C140">
        <v>63277388</v>
      </c>
      <c r="D140">
        <v>13862995</v>
      </c>
      <c r="E140" s="2">
        <v>156617072</v>
      </c>
      <c r="F140">
        <v>11837659</v>
      </c>
      <c r="G140">
        <v>112732416</v>
      </c>
      <c r="H140">
        <v>10824090</v>
      </c>
      <c r="I140" s="2">
        <v>27274328</v>
      </c>
      <c r="J140">
        <v>8306306</v>
      </c>
      <c r="K140" s="3">
        <f>((C140-D140)-3*(G140-H140))/((C140-D140)+3*(G140-H140))</f>
        <v>-0.72171830534666348</v>
      </c>
      <c r="L140" s="3">
        <f>((E140-F140)-3*(I140-J140))/((E140-F140)+3*(I140-J140))</f>
        <v>0.43570919857049867</v>
      </c>
      <c r="M140" s="3">
        <f>(K140+0.7607)/1.1469</f>
        <v>3.3988747626939195E-2</v>
      </c>
      <c r="N140" s="3">
        <f>(L140+0.7607)/1.1469</f>
        <v>1.0431678425063202</v>
      </c>
      <c r="O140" s="3">
        <f>MAX(0,M140/N140)</f>
        <v>3.2582242513608993E-2</v>
      </c>
    </row>
    <row r="141" spans="1:18" x14ac:dyDescent="0.4">
      <c r="A141" s="13">
        <v>50</v>
      </c>
      <c r="B141">
        <v>3</v>
      </c>
      <c r="C141" s="2">
        <v>34056488</v>
      </c>
      <c r="D141" s="2">
        <v>20280878</v>
      </c>
      <c r="E141" s="2">
        <v>87923888</v>
      </c>
      <c r="F141" s="2">
        <v>14938947</v>
      </c>
      <c r="G141" s="2">
        <v>55919368</v>
      </c>
      <c r="H141" s="2">
        <v>13189357</v>
      </c>
      <c r="I141" s="2">
        <v>23241908</v>
      </c>
      <c r="J141" s="2">
        <v>11906703</v>
      </c>
      <c r="K141" s="3">
        <f>((C141-D141)-3*(G141-H141))/((C141-D141)+3*(G141-H141))</f>
        <v>-0.80593036865969048</v>
      </c>
      <c r="L141" s="3">
        <f>((E141-F141)-3*(I141-J141))/((E141-F141)+3*(I141-J141))</f>
        <v>0.36432492228566415</v>
      </c>
      <c r="M141" s="3">
        <f>(K141+0.7607)/1.1469</f>
        <v>-3.9437063963458398E-2</v>
      </c>
      <c r="N141" s="3">
        <f>(L141+0.7607)/1.1469</f>
        <v>0.98092677852093824</v>
      </c>
      <c r="O141" s="3">
        <f>MAX(0,M141/N141)</f>
        <v>0</v>
      </c>
    </row>
    <row r="142" spans="1:18" x14ac:dyDescent="0.4">
      <c r="A142" s="14">
        <v>51</v>
      </c>
      <c r="B142">
        <v>1</v>
      </c>
      <c r="C142" s="2">
        <v>105439848</v>
      </c>
      <c r="D142" s="2">
        <v>17522466</v>
      </c>
      <c r="E142" s="2">
        <v>103820756</v>
      </c>
      <c r="F142" s="2">
        <v>16503928</v>
      </c>
      <c r="G142" s="2">
        <v>97547108</v>
      </c>
      <c r="H142" s="2">
        <v>12895500</v>
      </c>
      <c r="I142" s="2">
        <v>27424184</v>
      </c>
      <c r="J142" s="2">
        <v>12785804</v>
      </c>
      <c r="K142" s="3">
        <f>((C142-D142)-3*(G142-H142))/((C142-D142)+3*(G142-H142))</f>
        <v>-0.48567107558313766</v>
      </c>
      <c r="L142" s="3">
        <f>((E142-F142)-3*(I142-J142))/((E142-F142)+3*(I142-J142))</f>
        <v>0.33072496481954761</v>
      </c>
      <c r="M142" s="3">
        <f>(K142+0.7607)/1.1469</f>
        <v>0.23980200925700793</v>
      </c>
      <c r="N142" s="3">
        <f>(L142+0.7607)/1.1469</f>
        <v>0.95163045149494097</v>
      </c>
      <c r="O142" s="3">
        <f>MAX(0,M142/N142)</f>
        <v>0.25199068491376747</v>
      </c>
      <c r="P142" s="3">
        <v>9.4336556508599081E-2</v>
      </c>
      <c r="Q142" t="s">
        <v>1</v>
      </c>
      <c r="R142" s="24">
        <v>2</v>
      </c>
    </row>
    <row r="143" spans="1:18" x14ac:dyDescent="0.4">
      <c r="A143" s="18">
        <v>51</v>
      </c>
      <c r="B143">
        <v>2</v>
      </c>
      <c r="C143">
        <v>51192604</v>
      </c>
      <c r="D143">
        <v>13862995</v>
      </c>
      <c r="E143" s="2">
        <v>82734160</v>
      </c>
      <c r="F143">
        <v>11837659</v>
      </c>
      <c r="G143">
        <v>88234616</v>
      </c>
      <c r="H143">
        <v>10824090</v>
      </c>
      <c r="I143" s="2">
        <v>17189934</v>
      </c>
      <c r="J143">
        <v>8306306</v>
      </c>
      <c r="K143" s="3">
        <f>((C143-D143)-3*(G143-H143))/((C143-D143)+3*(G143-H143))</f>
        <v>-0.72303424379860737</v>
      </c>
      <c r="L143" s="3">
        <f>((E143-F143)-3*(I143-J143))/((E143-F143)+3*(I143-J143))</f>
        <v>0.45358075975076112</v>
      </c>
      <c r="M143" s="3">
        <f>(K143+0.7607)/1.1469</f>
        <v>3.2841360363931184E-2</v>
      </c>
      <c r="N143" s="3">
        <f>(L143+0.7607)/1.1469</f>
        <v>1.0587503354701902</v>
      </c>
      <c r="O143" s="3">
        <f>MAX(0,M143/N143)</f>
        <v>3.101898461202977E-2</v>
      </c>
    </row>
    <row r="144" spans="1:18" x14ac:dyDescent="0.4">
      <c r="A144" s="13">
        <v>51</v>
      </c>
      <c r="B144">
        <v>3</v>
      </c>
      <c r="C144" s="2">
        <v>23472256</v>
      </c>
      <c r="D144" s="2">
        <v>13442016</v>
      </c>
      <c r="E144" s="2">
        <v>43830008</v>
      </c>
      <c r="F144" s="2">
        <v>13283492</v>
      </c>
      <c r="G144" s="2">
        <v>41458568</v>
      </c>
      <c r="H144" s="2">
        <v>10736621</v>
      </c>
      <c r="I144" s="2">
        <v>11151801</v>
      </c>
      <c r="J144" s="2">
        <v>10922374</v>
      </c>
      <c r="K144" s="3">
        <f>((C144-D144)-3*(G144-H144))/((C144-D144)+3*(G144-H144))</f>
        <v>-0.80370597577024505</v>
      </c>
      <c r="L144" s="3">
        <f>((E144-F144)-3*(I144-J144))/((E144-F144)+3*(I144-J144))</f>
        <v>0.95592857542823151</v>
      </c>
      <c r="M144" s="3">
        <f>(K144+0.7607)/1.1469</f>
        <v>-3.7497581105802605E-2</v>
      </c>
      <c r="N144" s="3">
        <f>(L144+0.7607)/1.1469</f>
        <v>1.4967552318669732</v>
      </c>
      <c r="O144" s="3">
        <f>MAX(0,M144/N144)</f>
        <v>0</v>
      </c>
    </row>
    <row r="145" spans="1:18" x14ac:dyDescent="0.4">
      <c r="A145" s="13">
        <v>52</v>
      </c>
      <c r="B145">
        <v>1</v>
      </c>
      <c r="C145" s="2">
        <v>78150000</v>
      </c>
      <c r="D145" s="2">
        <v>15300000</v>
      </c>
      <c r="E145" s="2">
        <v>108050000</v>
      </c>
      <c r="F145" s="2">
        <v>15350000</v>
      </c>
      <c r="G145" s="2">
        <v>133500000</v>
      </c>
      <c r="H145" s="2">
        <v>16350000</v>
      </c>
      <c r="I145" s="2">
        <v>36500000</v>
      </c>
      <c r="J145" s="2">
        <v>17000000</v>
      </c>
      <c r="K145" s="3">
        <f>((C145-D145)-3*(G145-H145))/((C145-D145)+3*(G145-H145))</f>
        <v>-0.69659666908037654</v>
      </c>
      <c r="L145" s="3">
        <f>((E145-F145)-3*(I145-J145))/((E145-F145)+3*(I145-J145))</f>
        <v>0.22619047619047619</v>
      </c>
      <c r="M145" s="3">
        <f>(K145+0.7607)/1.1469</f>
        <v>5.5892694149118058E-2</v>
      </c>
      <c r="N145" s="3">
        <f>(L145+0.7607)/1.1469</f>
        <v>0.86048520027070907</v>
      </c>
      <c r="O145" s="3">
        <f>MAX(0,M145/N145)</f>
        <v>6.4954858179471525E-2</v>
      </c>
      <c r="P145" s="3">
        <v>2.9701033448609481E-2</v>
      </c>
      <c r="Q145" t="s">
        <v>1</v>
      </c>
      <c r="R145" s="25" t="s">
        <v>20</v>
      </c>
    </row>
    <row r="146" spans="1:18" x14ac:dyDescent="0.4">
      <c r="A146" s="13">
        <v>52</v>
      </c>
      <c r="B146">
        <v>2</v>
      </c>
      <c r="C146">
        <v>90142032</v>
      </c>
      <c r="D146">
        <v>13862995</v>
      </c>
      <c r="E146" s="2">
        <v>119953896</v>
      </c>
      <c r="F146">
        <v>13863011</v>
      </c>
      <c r="G146">
        <v>174904096</v>
      </c>
      <c r="H146">
        <v>10824090</v>
      </c>
      <c r="I146" s="2">
        <v>24553632</v>
      </c>
      <c r="J146">
        <v>10869018</v>
      </c>
      <c r="K146" s="3">
        <f>((C146-D146)-3*(G146-H146))/((C146-D146)+3*(G146-H146))</f>
        <v>-0.73165706116921625</v>
      </c>
      <c r="L146" s="3">
        <f>((E146-F146)-3*(I146-J146))/((E146-F146)+3*(I146-J146))</f>
        <v>0.44199370460621401</v>
      </c>
      <c r="M146" s="3">
        <f>(K146+0.7607)/1.1469</f>
        <v>2.5322991394876444E-2</v>
      </c>
      <c r="N146" s="3">
        <f>(L146+0.7607)/1.1469</f>
        <v>1.0486474013481681</v>
      </c>
      <c r="O146" s="3">
        <f>MAX(0,M146/N146)</f>
        <v>2.4148242166356922E-2</v>
      </c>
    </row>
    <row r="147" spans="1:18" x14ac:dyDescent="0.4">
      <c r="A147" s="13">
        <v>52</v>
      </c>
      <c r="B147">
        <v>3</v>
      </c>
      <c r="C147" s="2">
        <v>23490540</v>
      </c>
      <c r="D147" s="2">
        <v>13442016</v>
      </c>
      <c r="E147" s="2">
        <v>75202808</v>
      </c>
      <c r="F147" s="2">
        <v>13283492</v>
      </c>
      <c r="G147" s="2">
        <v>44085444</v>
      </c>
      <c r="H147" s="2">
        <v>10736621</v>
      </c>
      <c r="I147" s="2">
        <v>14042460</v>
      </c>
      <c r="J147" s="2">
        <v>10922374</v>
      </c>
      <c r="K147" s="3">
        <f>((C147-D147)-3*(G147-H147))/((C147-D147)+3*(G147-H147))</f>
        <v>-0.81745720261774302</v>
      </c>
      <c r="L147" s="3">
        <f>((E147-F147)-3*(I147-J147))/((E147-F147)+3*(I147-J147))</f>
        <v>0.73736492869612269</v>
      </c>
      <c r="M147" s="3">
        <f>(K147+0.7607)/1.1469</f>
        <v>-4.948749029361145E-2</v>
      </c>
      <c r="N147" s="3">
        <f>(L147+0.7607)/1.1469</f>
        <v>1.3061861790008917</v>
      </c>
      <c r="O147" s="3">
        <f>MAX(0,M147/N147)</f>
        <v>0</v>
      </c>
    </row>
    <row r="148" spans="1:18" x14ac:dyDescent="0.4">
      <c r="A148" s="13">
        <v>53</v>
      </c>
      <c r="B148">
        <v>1</v>
      </c>
      <c r="C148" s="2">
        <v>42550000</v>
      </c>
      <c r="D148" s="2">
        <v>15300000</v>
      </c>
      <c r="E148" s="2">
        <v>59550000</v>
      </c>
      <c r="F148" s="2">
        <v>15350000</v>
      </c>
      <c r="G148" s="2">
        <v>126000000</v>
      </c>
      <c r="H148" s="2">
        <v>16350000</v>
      </c>
      <c r="I148" s="2">
        <v>24300000</v>
      </c>
      <c r="J148" s="2">
        <v>17000000</v>
      </c>
      <c r="K148" s="3">
        <f>((C148-D148)-3*(G148-H148))/((C148-D148)+3*(G148-H148))</f>
        <v>-0.8469960696238068</v>
      </c>
      <c r="L148" s="3">
        <f>((E148-F148)-3*(I148-J148))/((E148-F148)+3*(I148-J148))</f>
        <v>0.33736762481089261</v>
      </c>
      <c r="M148" s="3">
        <f>(K148+0.7607)/1.1469</f>
        <v>-7.5242889200284907E-2</v>
      </c>
      <c r="N148" s="3">
        <f>(L148+0.7607)/1.1469</f>
        <v>0.95742229035739179</v>
      </c>
      <c r="O148" s="3">
        <f>MAX(0,M148/N148)</f>
        <v>0</v>
      </c>
      <c r="P148" s="3">
        <v>0.17594248706728297</v>
      </c>
      <c r="Q148" t="s">
        <v>1</v>
      </c>
      <c r="R148" s="24">
        <v>2</v>
      </c>
    </row>
    <row r="149" spans="1:18" x14ac:dyDescent="0.4">
      <c r="A149" s="13">
        <v>53</v>
      </c>
      <c r="B149">
        <v>2</v>
      </c>
      <c r="C149">
        <v>128559016</v>
      </c>
      <c r="D149">
        <v>13862995</v>
      </c>
      <c r="E149" s="2">
        <v>66442812</v>
      </c>
      <c r="F149">
        <v>13863011</v>
      </c>
      <c r="G149">
        <v>70864968</v>
      </c>
      <c r="H149">
        <v>10824090</v>
      </c>
      <c r="I149" s="2">
        <v>17299556</v>
      </c>
      <c r="J149">
        <v>10869018</v>
      </c>
      <c r="K149" s="3">
        <f>((C149-D149)-3*(G149-H149))/((C149-D149)+3*(G149-H149))</f>
        <v>-0.22192155038493069</v>
      </c>
      <c r="L149" s="3">
        <f>((E149-F149)-3*(I149-J149))/((E149-F149)+3*(I149-J149))</f>
        <v>0.46316309481314649</v>
      </c>
      <c r="M149" s="3">
        <f>(K149+0.7607)/1.1469</f>
        <v>0.46976933439277124</v>
      </c>
      <c r="N149" s="3">
        <f>(L149+0.7607)/1.1469</f>
        <v>1.0671053228818088</v>
      </c>
      <c r="O149" s="3">
        <f>MAX(0,M149/N149)</f>
        <v>0.44022771166028779</v>
      </c>
    </row>
    <row r="150" spans="1:18" x14ac:dyDescent="0.4">
      <c r="A150" s="13">
        <v>53</v>
      </c>
      <c r="B150">
        <v>3</v>
      </c>
      <c r="C150" s="2">
        <v>30294052</v>
      </c>
      <c r="D150" s="2">
        <v>13442016</v>
      </c>
      <c r="E150" s="2">
        <v>38265356</v>
      </c>
      <c r="F150" s="2">
        <v>13283492</v>
      </c>
      <c r="G150" s="2">
        <v>33620724</v>
      </c>
      <c r="H150" s="2">
        <v>10736621</v>
      </c>
      <c r="I150" s="2">
        <v>10891935</v>
      </c>
      <c r="J150" s="2">
        <v>10922374</v>
      </c>
      <c r="K150" s="3">
        <f>((C150-D150)-3*(G150-H150))/((C150-D150)+3*(G150-H150))</f>
        <v>-0.60582035918759447</v>
      </c>
      <c r="L150" s="3">
        <f>((E150-F150)-3*(I150-J150))/((E150-F150)+3*(I150-J150))</f>
        <v>1.007337484387145</v>
      </c>
      <c r="M150" s="3">
        <f>(K150+0.7607)/1.1469</f>
        <v>0.13504197472526425</v>
      </c>
      <c r="N150" s="3">
        <f>(L150+0.7607)/1.1469</f>
        <v>1.5415794614937179</v>
      </c>
      <c r="O150" s="3">
        <f>MAX(0,M150/N150)</f>
        <v>8.7599749541561051E-2</v>
      </c>
    </row>
    <row r="151" spans="1:18" x14ac:dyDescent="0.4">
      <c r="A151" s="13">
        <v>54</v>
      </c>
      <c r="B151">
        <v>1</v>
      </c>
      <c r="C151" s="2">
        <v>57600000</v>
      </c>
      <c r="D151" s="2">
        <v>15300000</v>
      </c>
      <c r="E151" s="2">
        <v>157500000</v>
      </c>
      <c r="F151" s="2">
        <v>15350000</v>
      </c>
      <c r="G151" s="2">
        <v>177500000</v>
      </c>
      <c r="H151" s="2">
        <v>16350000</v>
      </c>
      <c r="I151" s="2">
        <v>47600000</v>
      </c>
      <c r="J151" s="2">
        <v>17000000</v>
      </c>
      <c r="K151" s="3">
        <f>((C151-D151)-3*(G151-H151))/((C151-D151)+3*(G151-H151))</f>
        <v>-0.83908701854493584</v>
      </c>
      <c r="L151" s="3">
        <f>((E151-F151)-3*(I151-J151))/((E151-F151)+3*(I151-J151))</f>
        <v>0.21521692669373799</v>
      </c>
      <c r="M151" s="3">
        <f>(K151+0.7607)/1.1469</f>
        <v>-6.8346864194729962E-2</v>
      </c>
      <c r="N151" s="3">
        <f>(L151+0.7607)/1.1469</f>
        <v>0.85091719129282239</v>
      </c>
      <c r="O151" s="3">
        <f>MAX(0,M151/N151)</f>
        <v>0</v>
      </c>
      <c r="P151" s="3">
        <v>1.9589992154128516E-2</v>
      </c>
      <c r="Q151" t="s">
        <v>1</v>
      </c>
      <c r="R151" s="25" t="s">
        <v>20</v>
      </c>
    </row>
    <row r="152" spans="1:18" x14ac:dyDescent="0.4">
      <c r="A152" s="13">
        <v>54</v>
      </c>
      <c r="B152">
        <v>2</v>
      </c>
      <c r="C152">
        <v>67363856</v>
      </c>
      <c r="D152">
        <v>13862995</v>
      </c>
      <c r="E152" s="2">
        <v>146313264</v>
      </c>
      <c r="F152">
        <v>13863011</v>
      </c>
      <c r="G152">
        <v>120009784</v>
      </c>
      <c r="H152">
        <v>10824090</v>
      </c>
      <c r="I152" s="2">
        <v>35088320</v>
      </c>
      <c r="J152">
        <v>10869018</v>
      </c>
      <c r="K152" s="3">
        <f>((C152-D152)-3*(G152-H152))/((C152-D152)+3*(G152-H152))</f>
        <v>-0.71919829000913915</v>
      </c>
      <c r="L152" s="3">
        <f>((E152-F152)-3*(I152-J152))/((E152-F152)+3*(I152-J152))</f>
        <v>0.29151618000725171</v>
      </c>
      <c r="M152" s="3">
        <f>(K152+0.7607)/1.1469</f>
        <v>3.6185988308362449E-2</v>
      </c>
      <c r="N152" s="3">
        <f>(L152+0.7607)/1.1469</f>
        <v>0.91744370041612322</v>
      </c>
      <c r="O152" s="3">
        <f>MAX(0,M152/N152)</f>
        <v>3.9442189522855338E-2</v>
      </c>
    </row>
    <row r="153" spans="1:18" x14ac:dyDescent="0.4">
      <c r="A153" s="13">
        <v>54</v>
      </c>
      <c r="B153">
        <v>3</v>
      </c>
      <c r="C153" s="2">
        <v>29698358</v>
      </c>
      <c r="D153" s="2">
        <v>13442016</v>
      </c>
      <c r="E153" s="2">
        <v>78601104</v>
      </c>
      <c r="F153" s="2">
        <v>13283492</v>
      </c>
      <c r="G153" s="2">
        <v>46397868</v>
      </c>
      <c r="H153" s="2">
        <v>10736621</v>
      </c>
      <c r="I153" s="2">
        <v>18031172</v>
      </c>
      <c r="J153" s="2">
        <v>10922374</v>
      </c>
      <c r="K153" s="3">
        <f>((C153-D153)-3*(G153-H153))/((C153-D153)+3*(G153-H153))</f>
        <v>-0.73618417637709643</v>
      </c>
      <c r="L153" s="3">
        <f>((E153-F153)-3*(I153-J153))/((E153-F153)+3*(I153-J153))</f>
        <v>0.5077237310564795</v>
      </c>
      <c r="M153" s="3">
        <f>(K153+0.7607)/1.1469</f>
        <v>2.1375729028601978E-2</v>
      </c>
      <c r="N153" s="3">
        <f>(L153+0.7607)/1.1469</f>
        <v>1.1059584367045772</v>
      </c>
      <c r="O153" s="3">
        <f>MAX(0,M153/N153)</f>
        <v>1.9327786939530214E-2</v>
      </c>
    </row>
    <row r="154" spans="1:18" x14ac:dyDescent="0.4">
      <c r="A154" s="13">
        <v>55</v>
      </c>
      <c r="B154">
        <v>1</v>
      </c>
      <c r="C154" s="2">
        <v>55600000</v>
      </c>
      <c r="D154" s="2">
        <v>15300000</v>
      </c>
      <c r="E154" s="2">
        <v>126500000</v>
      </c>
      <c r="F154" s="2">
        <v>15350000</v>
      </c>
      <c r="G154" s="2">
        <v>129500000</v>
      </c>
      <c r="H154" s="2">
        <v>16350000</v>
      </c>
      <c r="I154" s="2">
        <v>39400000</v>
      </c>
      <c r="J154" s="2">
        <v>17000000</v>
      </c>
      <c r="K154" s="3">
        <f>((C154-D154)-3*(G154-H154))/((C154-D154)+3*(G154-H154))</f>
        <v>-0.78775510204081634</v>
      </c>
      <c r="L154" s="3">
        <f>((E154-F154)-3*(I154-J154))/((E154-F154)+3*(I154-J154))</f>
        <v>0.24642556770395291</v>
      </c>
      <c r="M154" s="3">
        <f>(K154+0.7607)/1.1469</f>
        <v>-2.3589765490292347E-2</v>
      </c>
      <c r="N154" s="3">
        <f>(L154+0.7607)/1.1469</f>
        <v>0.87812849219980205</v>
      </c>
      <c r="O154" s="3">
        <f>MAX(0,M154/N154)</f>
        <v>0</v>
      </c>
      <c r="P154" s="3">
        <v>3.5294755637151759E-2</v>
      </c>
      <c r="Q154" t="s">
        <v>1</v>
      </c>
      <c r="R154" s="24">
        <v>2</v>
      </c>
    </row>
    <row r="155" spans="1:18" x14ac:dyDescent="0.4">
      <c r="A155" s="13">
        <v>55</v>
      </c>
      <c r="B155">
        <v>2</v>
      </c>
      <c r="C155">
        <v>60522716</v>
      </c>
      <c r="D155">
        <v>13862995</v>
      </c>
      <c r="E155" s="2">
        <v>129467328</v>
      </c>
      <c r="F155">
        <v>13863011</v>
      </c>
      <c r="G155">
        <v>97852464</v>
      </c>
      <c r="H155">
        <v>10824090</v>
      </c>
      <c r="I155" s="2">
        <v>49169548</v>
      </c>
      <c r="J155">
        <v>10869018</v>
      </c>
      <c r="K155" s="3">
        <f>((C155-D155)-3*(G155-H155))/((C155-D155)+3*(G155-H155))</f>
        <v>-0.69676358800917426</v>
      </c>
      <c r="L155" s="3">
        <f>((E155-F155)-3*(I155-J155))/((E155-F155)+3*(I155-J155))</f>
        <v>3.0486290314460356E-3</v>
      </c>
      <c r="M155" s="3">
        <f>(K155+0.7607)/1.1469</f>
        <v>5.5747154931402719E-2</v>
      </c>
      <c r="N155" s="3">
        <f>(L155+0.7607)/1.1469</f>
        <v>0.66592434303901471</v>
      </c>
      <c r="O155" s="3">
        <f>MAX(0,M155/N155)</f>
        <v>8.3713946657956367E-2</v>
      </c>
    </row>
    <row r="156" spans="1:18" x14ac:dyDescent="0.4">
      <c r="A156" s="13">
        <v>55</v>
      </c>
      <c r="B156">
        <v>3</v>
      </c>
      <c r="C156" s="2">
        <v>26069684</v>
      </c>
      <c r="D156" s="2">
        <v>13442016</v>
      </c>
      <c r="E156" s="2">
        <v>56879116</v>
      </c>
      <c r="F156" s="2">
        <v>13283492</v>
      </c>
      <c r="G156" s="2">
        <v>38960784</v>
      </c>
      <c r="H156" s="2">
        <v>10736621</v>
      </c>
      <c r="I156" s="2">
        <v>21593544</v>
      </c>
      <c r="J156" s="2">
        <v>10922374</v>
      </c>
      <c r="K156" s="3">
        <f>((C156-D156)-3*(G156-H156))/((C156-D156)+3*(G156-H156))</f>
        <v>-0.74043889775018557</v>
      </c>
      <c r="L156" s="3">
        <f>((E156-F156)-3*(I156-J156))/((E156-F156)+3*(I156-J156))</f>
        <v>0.15318405842341748</v>
      </c>
      <c r="M156" s="3">
        <f>(K156+0.7607)/1.1469</f>
        <v>1.7665971095836147E-2</v>
      </c>
      <c r="N156" s="3">
        <f>(L156+0.7607)/1.1469</f>
        <v>0.79682976582388831</v>
      </c>
      <c r="O156" s="3">
        <f>MAX(0,M156/N156)</f>
        <v>2.2170320253498913E-2</v>
      </c>
    </row>
    <row r="157" spans="1:18" x14ac:dyDescent="0.4">
      <c r="A157" s="13">
        <v>56</v>
      </c>
      <c r="B157">
        <v>1</v>
      </c>
      <c r="C157" s="2">
        <v>69500000</v>
      </c>
      <c r="D157" s="2">
        <v>15300000</v>
      </c>
      <c r="E157" s="2">
        <v>134000000</v>
      </c>
      <c r="F157" s="2">
        <v>15350000</v>
      </c>
      <c r="G157" s="2">
        <v>143500000</v>
      </c>
      <c r="H157" s="2">
        <v>16350000</v>
      </c>
      <c r="I157" s="2">
        <v>43200000</v>
      </c>
      <c r="J157" s="2">
        <v>17000000</v>
      </c>
      <c r="K157" s="3">
        <f>((C157-D157)-3*(G157-H157))/((C157-D157)+3*(G157-H157))</f>
        <v>-0.75117640307586364</v>
      </c>
      <c r="L157" s="3">
        <f>((E157-F157)-3*(I157-J157))/((E157-F157)+3*(I157-J157))</f>
        <v>0.20304182509505703</v>
      </c>
      <c r="M157" s="3">
        <f>(K157+0.7607)/1.1469</f>
        <v>8.3037727126483579E-3</v>
      </c>
      <c r="N157" s="3">
        <f>(L157+0.7607)/1.1469</f>
        <v>0.84030153029475729</v>
      </c>
      <c r="O157" s="3">
        <f>MAX(0,M157/N157)</f>
        <v>9.8818964541640148E-3</v>
      </c>
      <c r="P157" s="3">
        <v>1.5804363288744665E-2</v>
      </c>
      <c r="Q157" t="s">
        <v>1</v>
      </c>
      <c r="R157" s="24">
        <v>1</v>
      </c>
    </row>
    <row r="158" spans="1:18" x14ac:dyDescent="0.4">
      <c r="A158" s="13">
        <v>56</v>
      </c>
      <c r="B158">
        <v>2</v>
      </c>
      <c r="C158">
        <v>67454232</v>
      </c>
      <c r="D158">
        <v>13862995</v>
      </c>
      <c r="E158" s="2">
        <v>152719504</v>
      </c>
      <c r="F158">
        <v>13863011</v>
      </c>
      <c r="G158">
        <v>144625312</v>
      </c>
      <c r="H158">
        <v>10824090</v>
      </c>
      <c r="I158" s="2">
        <v>37600448</v>
      </c>
      <c r="J158">
        <v>10869018</v>
      </c>
      <c r="K158" s="3">
        <f>((C158-D158)-3*(G158-H158))/((C158-D158)+3*(G158-H158))</f>
        <v>-0.76443148419181306</v>
      </c>
      <c r="L158" s="3">
        <f>((E158-F158)-3*(I158-J158))/((E158-F158)+3*(I158-J158))</f>
        <v>0.26780184118310135</v>
      </c>
      <c r="M158" s="3">
        <f>(K158+0.7607)/1.1469</f>
        <v>-3.2535392726593575E-3</v>
      </c>
      <c r="N158" s="3">
        <f>(L158+0.7607)/1.1469</f>
        <v>0.89676679848557084</v>
      </c>
      <c r="O158" s="3">
        <f>MAX(0,M158/N158)</f>
        <v>0</v>
      </c>
    </row>
    <row r="159" spans="1:18" x14ac:dyDescent="0.4">
      <c r="A159" s="13">
        <v>56</v>
      </c>
      <c r="B159">
        <v>3</v>
      </c>
      <c r="C159" s="2">
        <v>39213608</v>
      </c>
      <c r="D159" s="2">
        <v>13442016</v>
      </c>
      <c r="E159" s="2">
        <v>84527936</v>
      </c>
      <c r="F159" s="2">
        <v>13283492</v>
      </c>
      <c r="G159" s="2">
        <v>62791076</v>
      </c>
      <c r="H159" s="2">
        <v>10736621</v>
      </c>
      <c r="I159" s="2">
        <v>20816448</v>
      </c>
      <c r="J159" s="2">
        <v>10922374</v>
      </c>
      <c r="K159" s="3">
        <f>((C159-D159)-3*(G159-H159))/((C159-D159)+3*(G159-H159))</f>
        <v>-0.71669444481744105</v>
      </c>
      <c r="L159" s="3">
        <f>((E159-F159)-3*(I159-J159))/((E159-F159)+3*(I159-J159))</f>
        <v>0.41180615239980284</v>
      </c>
      <c r="M159" s="3">
        <f>(K159+0.7607)/1.1469</f>
        <v>3.8369129987408664E-2</v>
      </c>
      <c r="N159" s="3">
        <f>(L159+0.7607)/1.1469</f>
        <v>1.0223264036967501</v>
      </c>
      <c r="O159" s="3">
        <f>MAX(0,M159/N159)</f>
        <v>3.753119341206998E-2</v>
      </c>
    </row>
    <row r="160" spans="1:18" x14ac:dyDescent="0.4">
      <c r="A160" s="13">
        <v>57</v>
      </c>
      <c r="B160">
        <v>1</v>
      </c>
      <c r="C160" s="2">
        <v>47300000</v>
      </c>
      <c r="D160" s="2">
        <v>13600000</v>
      </c>
      <c r="E160" s="2">
        <v>64800000</v>
      </c>
      <c r="F160" s="2">
        <v>12900000</v>
      </c>
      <c r="G160" s="2">
        <v>96900000</v>
      </c>
      <c r="H160" s="2">
        <v>18700000</v>
      </c>
      <c r="I160" s="2">
        <v>32000000</v>
      </c>
      <c r="J160" s="2">
        <v>19400000</v>
      </c>
      <c r="K160" s="3">
        <f>((C160-D160)-3*(G160-H160))/((C160-D160)+3*(G160-H160))</f>
        <v>-0.7487886693999255</v>
      </c>
      <c r="L160" s="3">
        <f>((E160-F160)-3*(I160-J160))/((E160-F160)+3*(I160-J160))</f>
        <v>0.15719063545150502</v>
      </c>
      <c r="M160" s="3">
        <f>(K160+0.7607)/1.1469</f>
        <v>1.0385674949929848E-2</v>
      </c>
      <c r="N160" s="3">
        <f>(L160+0.7607)/1.1469</f>
        <v>0.80032316283155025</v>
      </c>
      <c r="O160" s="3">
        <f>MAX(0,M160/N160)</f>
        <v>1.2976851642260659E-2</v>
      </c>
      <c r="P160" s="3">
        <v>8.1248492689755453E-2</v>
      </c>
      <c r="Q160" t="s">
        <v>1</v>
      </c>
      <c r="R160" s="25" t="s">
        <v>21</v>
      </c>
    </row>
    <row r="161" spans="1:18" x14ac:dyDescent="0.4">
      <c r="A161" s="13">
        <v>57</v>
      </c>
      <c r="B161">
        <v>2</v>
      </c>
      <c r="C161" s="2">
        <v>97902704</v>
      </c>
      <c r="D161" s="2">
        <v>19409530</v>
      </c>
      <c r="E161" s="2">
        <v>82034876</v>
      </c>
      <c r="F161" s="2">
        <v>20930704</v>
      </c>
      <c r="G161" s="2">
        <v>114359260</v>
      </c>
      <c r="H161" s="2">
        <v>13539869.5</v>
      </c>
      <c r="I161" s="2">
        <v>25550139</v>
      </c>
      <c r="J161" s="2">
        <v>13943500</v>
      </c>
      <c r="K161" s="3">
        <f>((C161-D161)-3*(G161-H161))/((C161-D161)+3*(G161-H161))</f>
        <v>-0.58790971641285361</v>
      </c>
      <c r="L161" s="3">
        <f>((E161-F161)-3*(I161-J161))/((E161-F161)+3*(I161-J161))</f>
        <v>0.27401099425609349</v>
      </c>
      <c r="M161" s="3">
        <f>(K161+0.7607)/1.1469</f>
        <v>0.15065854354097691</v>
      </c>
      <c r="N161" s="3">
        <f>(L161+0.7607)/1.1469</f>
        <v>0.90218065590382202</v>
      </c>
      <c r="O161" s="3">
        <f>MAX(0,M161/N161)</f>
        <v>0.16699376400400015</v>
      </c>
    </row>
    <row r="162" spans="1:18" x14ac:dyDescent="0.4">
      <c r="A162" s="13">
        <v>57</v>
      </c>
      <c r="B162">
        <v>3</v>
      </c>
      <c r="C162">
        <v>63158592</v>
      </c>
      <c r="D162" s="11">
        <v>13862995</v>
      </c>
      <c r="E162" s="2">
        <v>95816688</v>
      </c>
      <c r="F162" s="11">
        <v>13863011</v>
      </c>
      <c r="G162">
        <v>103945056</v>
      </c>
      <c r="H162">
        <v>10824090</v>
      </c>
      <c r="I162" s="2">
        <v>27552692</v>
      </c>
      <c r="J162">
        <v>10869018</v>
      </c>
      <c r="K162" s="3">
        <f>((C162-D162)-3*(G162-H162))/((C162-D162)+3*(G162-H162))</f>
        <v>-0.70001933465921817</v>
      </c>
      <c r="L162" s="3">
        <f>((E162-F162)-3*(I162-J162))/((E162-F162)+3*(I162-J162))</f>
        <v>0.24167817692611079</v>
      </c>
      <c r="M162" s="3">
        <f>(K162+0.7607)/1.1469</f>
        <v>5.290841864223722E-2</v>
      </c>
      <c r="N162" s="3">
        <f>(L162+0.7607)/1.1469</f>
        <v>0.8739891681280938</v>
      </c>
      <c r="O162" s="3">
        <f>MAX(0,M162/N162)</f>
        <v>6.0536698361555487E-2</v>
      </c>
    </row>
    <row r="163" spans="1:18" x14ac:dyDescent="0.4">
      <c r="A163" s="13">
        <v>57</v>
      </c>
      <c r="B163">
        <v>4</v>
      </c>
      <c r="C163" s="2">
        <v>33933884</v>
      </c>
      <c r="D163" s="2">
        <v>13442016</v>
      </c>
      <c r="E163" s="2">
        <v>37940056</v>
      </c>
      <c r="F163" s="2">
        <v>13283492</v>
      </c>
      <c r="G163" s="2">
        <v>46671084</v>
      </c>
      <c r="H163" s="2">
        <v>10736621</v>
      </c>
      <c r="I163" s="2">
        <v>16540516</v>
      </c>
      <c r="J163" s="2">
        <v>10922374</v>
      </c>
      <c r="K163" s="3">
        <f>((C163-D163)-3*(G163-H163))/((C163-D163)+3*(G163-H163))</f>
        <v>-0.6805514330120559</v>
      </c>
      <c r="L163" s="3">
        <f>((E163-F163)-3*(I163-J163))/((E163-F163)+3*(I163-J163))</f>
        <v>0.18795355157754609</v>
      </c>
      <c r="M163" s="3">
        <f>(K163+0.7607)/1.1469</f>
        <v>6.9882785759825747E-2</v>
      </c>
      <c r="N163" s="3">
        <f>(L163+0.7607)/1.1469</f>
        <v>0.82714582925934788</v>
      </c>
      <c r="O163" s="3">
        <f>MAX(0,M163/N163)</f>
        <v>8.4486656751205494E-2</v>
      </c>
      <c r="P163" s="3"/>
    </row>
    <row r="164" spans="1:18" x14ac:dyDescent="0.4">
      <c r="A164" s="13">
        <v>58</v>
      </c>
      <c r="B164">
        <v>1</v>
      </c>
      <c r="C164" s="2">
        <v>149821580</v>
      </c>
      <c r="D164" s="2">
        <v>19409530</v>
      </c>
      <c r="E164" s="2">
        <v>113005484</v>
      </c>
      <c r="F164" s="2">
        <v>20930704</v>
      </c>
      <c r="G164" s="2">
        <v>140524688</v>
      </c>
      <c r="H164" s="2">
        <v>13539869.5</v>
      </c>
      <c r="I164" s="2">
        <v>34282152</v>
      </c>
      <c r="J164" s="2">
        <v>13943500</v>
      </c>
      <c r="K164" s="3">
        <f>((C164-D164)-3*(G164-H164))/((C164-D164)+3*(G164-H164))</f>
        <v>-0.48994684400580085</v>
      </c>
      <c r="L164" s="3">
        <f>((E164-F164)-3*(I164-J164))/((E164-F164)+3*(I164-J164))</f>
        <v>0.20287853342085965</v>
      </c>
      <c r="M164" s="3">
        <f>(K164+0.7607)/1.1469</f>
        <v>0.23607390007341458</v>
      </c>
      <c r="N164" s="3">
        <f>(L164+0.7607)/1.1469</f>
        <v>0.84015915373690797</v>
      </c>
      <c r="O164" s="3">
        <f>MAX(0,M164/N164)</f>
        <v>0.28098711895644007</v>
      </c>
      <c r="P164" s="3">
        <v>0.11580418720231522</v>
      </c>
      <c r="Q164" t="s">
        <v>1</v>
      </c>
      <c r="R164" s="24" t="s">
        <v>22</v>
      </c>
    </row>
    <row r="165" spans="1:18" x14ac:dyDescent="0.4">
      <c r="A165" s="13">
        <v>58</v>
      </c>
      <c r="B165">
        <v>2</v>
      </c>
      <c r="C165">
        <v>60673532</v>
      </c>
      <c r="D165" s="11">
        <v>13862995</v>
      </c>
      <c r="E165" s="2">
        <v>180565632</v>
      </c>
      <c r="F165" s="11">
        <v>13863011</v>
      </c>
      <c r="G165">
        <v>135181744</v>
      </c>
      <c r="H165">
        <v>10824090</v>
      </c>
      <c r="I165" s="2">
        <v>41081228</v>
      </c>
      <c r="J165">
        <v>10869018</v>
      </c>
      <c r="K165" s="3">
        <f>((C165-D165)-3*(G165-H165))/((C165-D165)+3*(G165-H165))</f>
        <v>-0.77703083302161391</v>
      </c>
      <c r="L165" s="3">
        <f>((E165-F165)-3*(I165-J165))/((E165-F165)+3*(I165-J165))</f>
        <v>0.2955864319353288</v>
      </c>
      <c r="M165" s="3">
        <v>-1.423910804918813E-2</v>
      </c>
      <c r="N165" s="3">
        <f>(L165+0.7607)/1.1469</f>
        <v>0.92099261656232356</v>
      </c>
      <c r="O165" s="3">
        <f>MAX(0,M165/N165)</f>
        <v>0</v>
      </c>
    </row>
    <row r="166" spans="1:18" x14ac:dyDescent="0.4">
      <c r="A166" s="13">
        <v>58</v>
      </c>
      <c r="B166">
        <v>3</v>
      </c>
      <c r="C166" s="2">
        <v>40444772</v>
      </c>
      <c r="D166" s="2">
        <v>13442016</v>
      </c>
      <c r="E166" s="2">
        <v>72422000</v>
      </c>
      <c r="F166" s="2">
        <v>13283492</v>
      </c>
      <c r="G166" s="2">
        <v>59485180</v>
      </c>
      <c r="H166" s="2">
        <v>10736621</v>
      </c>
      <c r="I166" s="2">
        <v>20862058</v>
      </c>
      <c r="J166" s="2">
        <v>10922374</v>
      </c>
      <c r="K166" s="3">
        <f>((C166-D166)-3*(G166-H166))/((C166-D166)+3*(G166-H166))</f>
        <v>-0.68827705356503854</v>
      </c>
      <c r="L166" s="3">
        <f>((E166-F166)-3*(I166-J166))/((E166-F166)+3*(I166-J166))</f>
        <v>0.32958925582041593</v>
      </c>
      <c r="M166" s="3">
        <v>6.3146696691046736E-2</v>
      </c>
      <c r="N166" s="3">
        <f>(L166+0.7607)/1.1469</f>
        <v>0.9506402091031616</v>
      </c>
      <c r="O166" s="3">
        <f>MAX(0,M166/N166)</f>
        <v>6.6425442650505623E-2</v>
      </c>
      <c r="P166" s="3"/>
    </row>
    <row r="167" spans="1:18" x14ac:dyDescent="0.4">
      <c r="A167" s="13">
        <v>59</v>
      </c>
      <c r="B167">
        <v>1</v>
      </c>
      <c r="C167" s="2">
        <v>87150000</v>
      </c>
      <c r="D167" s="2">
        <v>15300000</v>
      </c>
      <c r="E167" s="2">
        <v>90150000</v>
      </c>
      <c r="F167" s="2">
        <v>15350000</v>
      </c>
      <c r="G167" s="2">
        <v>61250000</v>
      </c>
      <c r="H167" s="2">
        <v>16350000</v>
      </c>
      <c r="I167" s="2">
        <v>27850000</v>
      </c>
      <c r="J167" s="2">
        <v>17000000</v>
      </c>
      <c r="K167" s="3">
        <f>((C167-D167)-3*(G167-H167))/((C167-D167)+3*(G167-H167))</f>
        <v>-0.30428467683369642</v>
      </c>
      <c r="L167" s="3">
        <f>((E167-F167)-3*(I167-J167))/((E167-F167)+3*(I167-J167))</f>
        <v>0.39357242664182579</v>
      </c>
      <c r="M167" s="3">
        <v>0.38466941962801826</v>
      </c>
      <c r="N167" s="3">
        <f>(L167+0.7607)/1.1469</f>
        <v>1.0064281337883214</v>
      </c>
      <c r="O167" s="3">
        <f>MAX(0,M167/N167)</f>
        <v>0.38221250650066235</v>
      </c>
      <c r="P167" s="3">
        <v>0.35514485152766451</v>
      </c>
      <c r="Q167" t="s">
        <v>1</v>
      </c>
      <c r="R167" s="25" t="s">
        <v>21</v>
      </c>
    </row>
    <row r="168" spans="1:18" x14ac:dyDescent="0.4">
      <c r="A168" s="13">
        <v>59</v>
      </c>
      <c r="B168">
        <v>2</v>
      </c>
      <c r="C168">
        <v>115571560</v>
      </c>
      <c r="D168">
        <v>13862995</v>
      </c>
      <c r="E168" s="2">
        <v>86024248</v>
      </c>
      <c r="F168">
        <v>13863011</v>
      </c>
      <c r="G168">
        <v>83064712</v>
      </c>
      <c r="H168">
        <v>10824090</v>
      </c>
      <c r="I168" s="2">
        <v>23476092</v>
      </c>
      <c r="J168">
        <v>10869018</v>
      </c>
      <c r="K168" s="3">
        <f>((C168-D168)-3*(G168-H168))/((C168-D168)+3*(G168-H168))</f>
        <v>-0.36118815855259762</v>
      </c>
      <c r="L168" s="3">
        <f>((E168-F168)-3*(I168-J168))/((E168-F168)+3*(I168-J168))</f>
        <v>0.31223174415476562</v>
      </c>
      <c r="M168" s="3">
        <v>0.34834060637143816</v>
      </c>
      <c r="N168" s="3">
        <f>(L168+0.7607)/1.1469</f>
        <v>0.93550592392951926</v>
      </c>
      <c r="O168" s="3">
        <f>MAX(0,M168/N168)</f>
        <v>0.37235531861547255</v>
      </c>
    </row>
    <row r="169" spans="1:18" x14ac:dyDescent="0.4">
      <c r="A169" s="13">
        <v>59</v>
      </c>
      <c r="B169">
        <v>3</v>
      </c>
      <c r="C169" s="2">
        <v>52770284</v>
      </c>
      <c r="D169" s="2">
        <v>13442016</v>
      </c>
      <c r="E169" s="2">
        <v>43903384</v>
      </c>
      <c r="F169" s="2">
        <v>13283492</v>
      </c>
      <c r="G169" s="2">
        <v>42455004</v>
      </c>
      <c r="H169" s="2">
        <v>10736621</v>
      </c>
      <c r="I169" s="2">
        <v>15825898</v>
      </c>
      <c r="J169" s="2">
        <v>10922374</v>
      </c>
      <c r="K169" s="3">
        <f>((C169-D169)-3*(G169-H169))/((C169-D169)+3*(G169-H169))</f>
        <v>-0.41512092899900066</v>
      </c>
      <c r="L169" s="3">
        <f>((E169-F169)-3*(I169-J169))/((E169-F169)+3*(I169-J169))</f>
        <v>0.35096309625244515</v>
      </c>
      <c r="M169" s="3">
        <v>0.30131578254512109</v>
      </c>
      <c r="N169" s="3">
        <f>(L169+0.7607)/1.1469</f>
        <v>0.96927639397719523</v>
      </c>
      <c r="O169" s="3">
        <f>MAX(0,M169/N169)</f>
        <v>0.31086672946685867</v>
      </c>
      <c r="P169" s="3"/>
    </row>
    <row r="170" spans="1:18" x14ac:dyDescent="0.4">
      <c r="A170" s="13">
        <v>60</v>
      </c>
      <c r="B170">
        <v>1</v>
      </c>
      <c r="C170" s="2">
        <v>63200000</v>
      </c>
      <c r="D170" s="2">
        <v>15300000</v>
      </c>
      <c r="E170" s="2">
        <v>124500000</v>
      </c>
      <c r="F170" s="2">
        <v>15350000</v>
      </c>
      <c r="G170" s="2">
        <v>125000000</v>
      </c>
      <c r="H170" s="2">
        <v>16350000</v>
      </c>
      <c r="I170" s="2">
        <v>40350000</v>
      </c>
      <c r="J170" s="2">
        <v>17000000</v>
      </c>
      <c r="K170" s="3">
        <f>((C170-D170)-3*(G170-H170))/((C170-D170)+3*(G170-H170))</f>
        <v>-0.7437474923097499</v>
      </c>
      <c r="L170" s="3">
        <f>((E170-F170)-3*(I170-J170))/((E170-F170)+3*(I170-J170))</f>
        <v>0.21819196428571427</v>
      </c>
      <c r="M170" s="3">
        <v>6.0342304601348706E-2</v>
      </c>
      <c r="N170" s="3">
        <f>(L170+0.7607)/1.1469</f>
        <v>0.85351117297559886</v>
      </c>
      <c r="O170" s="3">
        <f>MAX(0,M170/N170)</f>
        <v>7.0698904140852808E-2</v>
      </c>
      <c r="P170" s="3">
        <v>9.2337204710682227E-2</v>
      </c>
      <c r="Q170" t="s">
        <v>1</v>
      </c>
      <c r="R170" s="24">
        <v>1</v>
      </c>
    </row>
    <row r="171" spans="1:18" x14ac:dyDescent="0.4">
      <c r="A171" s="13">
        <v>60</v>
      </c>
      <c r="B171">
        <v>2</v>
      </c>
      <c r="C171">
        <v>61666380</v>
      </c>
      <c r="D171">
        <v>13862995</v>
      </c>
      <c r="E171" s="2">
        <v>129902648</v>
      </c>
      <c r="F171">
        <v>13863011</v>
      </c>
      <c r="G171">
        <v>95735592</v>
      </c>
      <c r="H171">
        <v>10824090</v>
      </c>
      <c r="I171" s="2">
        <v>33859360</v>
      </c>
      <c r="J171">
        <v>10869018</v>
      </c>
      <c r="K171" s="3">
        <f>((C171-D171)-3*(G171-H171))/((C171-D171)+3*(G171-H171))</f>
        <v>-0.68398414597264445</v>
      </c>
      <c r="L171" s="3">
        <f>((E171-F171)-3*(I171-J171))/((E171-F171)+3*(I171-J171))</f>
        <v>0.2544102606669757</v>
      </c>
      <c r="M171" s="3">
        <v>6.688974978407497E-2</v>
      </c>
      <c r="N171" s="3">
        <f>(L171+0.7607)/1.1469</f>
        <v>0.88509047054405421</v>
      </c>
      <c r="O171" s="3">
        <f>MAX(0,M171/N171)</f>
        <v>7.5573912509710628E-2</v>
      </c>
    </row>
    <row r="172" spans="1:18" x14ac:dyDescent="0.4">
      <c r="A172" s="13">
        <v>60</v>
      </c>
      <c r="B172">
        <v>3</v>
      </c>
      <c r="C172" s="2">
        <v>42242120</v>
      </c>
      <c r="D172" s="2">
        <v>13442016</v>
      </c>
      <c r="E172" s="2">
        <v>73331400</v>
      </c>
      <c r="F172" s="2">
        <v>13283492</v>
      </c>
      <c r="G172" s="2">
        <v>51739288</v>
      </c>
      <c r="H172" s="2">
        <v>10736621</v>
      </c>
      <c r="I172" s="2">
        <v>21439158</v>
      </c>
      <c r="J172" s="2">
        <v>10922374</v>
      </c>
      <c r="K172" s="3">
        <f>((C172-D172)-3*(G172-H172))/((C172-D172)+3*(G172-H172))</f>
        <v>-0.62057224810229994</v>
      </c>
      <c r="L172" s="3">
        <f>((E172-F172)-3*(I172-J172))/((E172-F172)+3*(I172-J172))</f>
        <v>0.31111459977514855</v>
      </c>
      <c r="M172" s="3">
        <v>0.12217957267215983</v>
      </c>
      <c r="N172" s="3">
        <f>(L172+0.7607)/1.1469</f>
        <v>0.9345318683190762</v>
      </c>
      <c r="O172" s="3">
        <f>MAX(0,M172/N172)</f>
        <v>0.1307387974814832</v>
      </c>
      <c r="P172" s="3"/>
    </row>
    <row r="173" spans="1:18" x14ac:dyDescent="0.4">
      <c r="A173" s="14">
        <v>61</v>
      </c>
      <c r="B173">
        <v>1</v>
      </c>
      <c r="C173" s="2">
        <v>120107508</v>
      </c>
      <c r="D173" s="2">
        <v>17522466</v>
      </c>
      <c r="E173" s="2">
        <v>100691132</v>
      </c>
      <c r="F173" s="2">
        <v>16503928</v>
      </c>
      <c r="G173" s="2">
        <v>118043940</v>
      </c>
      <c r="H173" s="2">
        <v>12895500</v>
      </c>
      <c r="I173" s="2">
        <v>33754446</v>
      </c>
      <c r="J173" s="2">
        <v>12785804</v>
      </c>
      <c r="K173" s="3">
        <f>((C173-D173)-3*(G173-H173))/((C173-D173)+3*(G173-H173))</f>
        <v>-0.50919812853210888</v>
      </c>
      <c r="L173" s="3">
        <f>((E173-F173)-3*(I173-J173))/((E173-F173)+3*(I173-J173))</f>
        <v>0.14467893911836671</v>
      </c>
      <c r="M173" s="3">
        <v>0.22065159944806945</v>
      </c>
      <c r="N173" s="3">
        <f>(L173+0.7607)/1.1469</f>
        <v>0.78941401963411517</v>
      </c>
      <c r="O173" s="3">
        <f>MAX(0,M173/N173)</f>
        <v>0.27951315021025225</v>
      </c>
      <c r="P173" s="3">
        <v>0.40396717377595664</v>
      </c>
      <c r="Q173" t="s">
        <v>1</v>
      </c>
      <c r="R173" s="24">
        <v>2</v>
      </c>
    </row>
    <row r="174" spans="1:18" x14ac:dyDescent="0.4">
      <c r="A174" s="13">
        <v>61</v>
      </c>
      <c r="B174">
        <v>2</v>
      </c>
      <c r="C174">
        <v>111657320</v>
      </c>
      <c r="D174">
        <v>13862995</v>
      </c>
      <c r="E174" s="2">
        <v>172959024</v>
      </c>
      <c r="F174">
        <v>13863011</v>
      </c>
      <c r="G174">
        <v>47297468</v>
      </c>
      <c r="H174">
        <v>10824090</v>
      </c>
      <c r="I174" s="2">
        <v>42807524</v>
      </c>
      <c r="J174">
        <v>10869018</v>
      </c>
      <c r="K174" s="3">
        <f>((C174-D174)-3*(G174-H174))/((C174-D174)+3*(G174-H174))</f>
        <v>-5.6105201616263659E-2</v>
      </c>
      <c r="L174" s="3">
        <f>((E174-F174)-3*(I174-J174))/((E174-F174)+3*(I174-J174))</f>
        <v>0.24824492933589576</v>
      </c>
      <c r="M174" s="3">
        <v>0.61434719538210514</v>
      </c>
      <c r="N174" s="3">
        <f>(L174+0.7607)/1.1469</f>
        <v>0.87971482198613293</v>
      </c>
      <c r="O174" s="3">
        <f>MAX(0,M174/N174)</f>
        <v>0.69834812376480471</v>
      </c>
    </row>
    <row r="175" spans="1:18" x14ac:dyDescent="0.4">
      <c r="A175" s="13">
        <v>61</v>
      </c>
      <c r="B175">
        <v>3</v>
      </c>
      <c r="C175" s="2">
        <v>46444516</v>
      </c>
      <c r="D175" s="2">
        <v>13442016</v>
      </c>
      <c r="E175" s="2">
        <v>67423096</v>
      </c>
      <c r="F175" s="2">
        <v>13283492</v>
      </c>
      <c r="G175" s="2">
        <v>45701912</v>
      </c>
      <c r="H175" s="2">
        <v>10736621</v>
      </c>
      <c r="I175" s="2">
        <v>21476062</v>
      </c>
      <c r="J175" s="2">
        <v>10922374</v>
      </c>
      <c r="K175" s="3">
        <f>((C175-D175)-3*(G175-H175))/((C175-D175)+3*(G175-H175))</f>
        <v>-0.52135040781083042</v>
      </c>
      <c r="L175" s="3">
        <f>((E175-F175)-3*(I175-J175))/((E175-F175)+3*(I175-J175))</f>
        <v>0.26198560598619114</v>
      </c>
      <c r="M175" s="3">
        <v>0.20869264294111919</v>
      </c>
      <c r="N175" s="3">
        <f>(L175+0.7607)/1.1469</f>
        <v>0.8916955322924327</v>
      </c>
      <c r="O175" s="3">
        <f>MAX(0,M175/N175)</f>
        <v>0.23404024735281298</v>
      </c>
      <c r="P175" s="3"/>
    </row>
    <row r="176" spans="1:18" x14ac:dyDescent="0.4">
      <c r="A176" s="13">
        <v>62</v>
      </c>
      <c r="B176">
        <v>1</v>
      </c>
      <c r="C176">
        <v>63565676</v>
      </c>
      <c r="D176">
        <v>13862995</v>
      </c>
      <c r="E176" s="2">
        <v>66548340</v>
      </c>
      <c r="F176">
        <v>13863011</v>
      </c>
      <c r="G176">
        <v>26188564</v>
      </c>
      <c r="H176">
        <v>10824090</v>
      </c>
      <c r="I176" s="2">
        <v>21095264</v>
      </c>
      <c r="J176">
        <v>10869018</v>
      </c>
      <c r="K176" s="3">
        <f>((C176-D176)-3*(G176-H176))/((C176-D176)+3*(G176-H176))</f>
        <v>3.7676469991686404E-2</v>
      </c>
      <c r="L176" s="3">
        <f>((E176-F176)-3*(I176-J176))/((E176-F176)+3*(I176-J176))</f>
        <v>0.26398173448039669</v>
      </c>
      <c r="M176" s="3">
        <v>0.69611689771705154</v>
      </c>
      <c r="N176" s="3">
        <f>(L176+0.7607)/1.1469</f>
        <v>0.89343598786328071</v>
      </c>
      <c r="O176" s="3">
        <f>MAX(0,M176/N176)</f>
        <v>0.77914580022891999</v>
      </c>
      <c r="P176" s="3">
        <v>0.87207400924351708</v>
      </c>
      <c r="Q176" t="s">
        <v>0</v>
      </c>
      <c r="R176" s="24">
        <v>8</v>
      </c>
    </row>
    <row r="177" spans="1:18" x14ac:dyDescent="0.4">
      <c r="A177" s="13">
        <v>62</v>
      </c>
      <c r="B177">
        <v>2</v>
      </c>
      <c r="C177" s="2">
        <v>46822120</v>
      </c>
      <c r="D177" s="2">
        <v>13442016</v>
      </c>
      <c r="E177" s="2">
        <v>43367760</v>
      </c>
      <c r="F177" s="2">
        <v>13283492</v>
      </c>
      <c r="G177" s="2">
        <v>20131690</v>
      </c>
      <c r="H177" s="2">
        <v>10736621</v>
      </c>
      <c r="I177" s="2">
        <v>16085178</v>
      </c>
      <c r="J177" s="2">
        <v>10922374</v>
      </c>
      <c r="K177" s="3">
        <f>((C177-D177)-3*(G177-H177))/((C177-D177)+3*(G177-H177))</f>
        <v>8.4380260825775738E-2</v>
      </c>
      <c r="L177" s="3">
        <f>((E177-F177)-3*(I177-J177))/((E177-F177)+3*(I177-J177))</f>
        <v>0.32027644632705382</v>
      </c>
      <c r="M177" s="3">
        <v>0.73683866145764743</v>
      </c>
      <c r="N177" s="3">
        <f>(L177+0.7607)/1.1469</f>
        <v>0.94252022523938783</v>
      </c>
      <c r="O177" s="3">
        <f>MAX(0,M177/N177)</f>
        <v>0.78177490702706143</v>
      </c>
    </row>
    <row r="178" spans="1:18" x14ac:dyDescent="0.4">
      <c r="A178" s="14">
        <v>62</v>
      </c>
      <c r="B178">
        <v>3</v>
      </c>
      <c r="C178">
        <v>65447340</v>
      </c>
      <c r="D178" s="2">
        <v>14095671.5</v>
      </c>
      <c r="E178">
        <v>126875992</v>
      </c>
      <c r="F178" s="2">
        <v>14299924.5</v>
      </c>
      <c r="G178">
        <v>19198148</v>
      </c>
      <c r="H178" s="2">
        <v>11465438.5</v>
      </c>
      <c r="I178">
        <v>31024914</v>
      </c>
      <c r="J178" s="2">
        <v>11607143.5</v>
      </c>
      <c r="K178" s="3">
        <f>((C178-D178)-3*(G178-H178))/((C178-D178)+3*(G178-H178))</f>
        <v>0.37764744013991075</v>
      </c>
      <c r="L178" s="3">
        <f>((E178-F178)-3*(I178-J178))/((E178-F178)+3*(I178-J178))</f>
        <v>0.31799422510339981</v>
      </c>
      <c r="M178" s="3">
        <f>(K178+0.7607)/1.1469</f>
        <v>0.99254288965028403</v>
      </c>
      <c r="N178" s="3">
        <f>(L178+0.7607)/1.1469</f>
        <v>0.94053032095509626</v>
      </c>
      <c r="O178" s="3">
        <f>MAX(0,M178/N178)</f>
        <v>1.0553013204745698</v>
      </c>
      <c r="P178" s="3"/>
    </row>
    <row r="179" spans="1:18" x14ac:dyDescent="0.4">
      <c r="A179" s="14">
        <v>63</v>
      </c>
      <c r="B179">
        <v>1</v>
      </c>
      <c r="C179" s="2">
        <v>109009912</v>
      </c>
      <c r="D179" s="2">
        <v>17522466</v>
      </c>
      <c r="E179" s="2">
        <v>128028024</v>
      </c>
      <c r="F179" s="2">
        <v>16503928</v>
      </c>
      <c r="G179" s="2">
        <v>115606504</v>
      </c>
      <c r="H179" s="2">
        <v>12895500</v>
      </c>
      <c r="I179" s="2">
        <v>39153900</v>
      </c>
      <c r="J179" s="2">
        <v>12785804</v>
      </c>
      <c r="K179" s="3">
        <f>((C179-D179)-3*(G179-H179))/((C179-D179)+3*(G179-H179))</f>
        <v>-0.54212831616343327</v>
      </c>
      <c r="L179" s="3">
        <f>((E179-F179)-3*(I179-J179))/((E179-F179)+3*(I179-J179))</f>
        <v>0.17006810486312468</v>
      </c>
      <c r="M179" s="3">
        <v>0.19266254315885037</v>
      </c>
      <c r="N179" s="3">
        <f>(L179+0.7607)/1.1469</f>
        <v>0.81155122928165024</v>
      </c>
      <c r="O179" s="3">
        <f>MAX(0,M179/N179)</f>
        <v>0.23740034665388512</v>
      </c>
      <c r="P179" s="3">
        <v>0.1395244971931138</v>
      </c>
      <c r="Q179" t="s">
        <v>1</v>
      </c>
      <c r="R179" s="26" t="s">
        <v>20</v>
      </c>
    </row>
    <row r="180" spans="1:18" x14ac:dyDescent="0.4">
      <c r="A180" s="13">
        <v>63</v>
      </c>
      <c r="B180">
        <v>2</v>
      </c>
      <c r="C180">
        <v>100898712</v>
      </c>
      <c r="D180">
        <v>13862995</v>
      </c>
      <c r="E180" s="2">
        <v>172644080</v>
      </c>
      <c r="F180">
        <v>13863011</v>
      </c>
      <c r="G180">
        <v>115369168</v>
      </c>
      <c r="H180">
        <v>10824090</v>
      </c>
      <c r="I180" s="2">
        <v>38350976</v>
      </c>
      <c r="J180">
        <v>10869018</v>
      </c>
      <c r="K180" s="3">
        <f>((C180-D180)-3*(G180-H180))/((C180-D180)+3*(G180-H180))</f>
        <v>-0.56555015140091847</v>
      </c>
      <c r="L180" s="3">
        <f>((E180-F180)-3*(I180-J180))/((E180-F180)+3*(I180-J180))</f>
        <v>0.31644555973169214</v>
      </c>
      <c r="M180" s="3">
        <v>0.17015419705212448</v>
      </c>
      <c r="N180" s="3">
        <f>(L180+0.7607)/1.1469</f>
        <v>0.93918001546053897</v>
      </c>
      <c r="O180" s="3">
        <f>MAX(0,M180/N180)</f>
        <v>0.18117314492545625</v>
      </c>
    </row>
    <row r="181" spans="1:18" x14ac:dyDescent="0.4">
      <c r="A181" s="13">
        <v>63</v>
      </c>
      <c r="B181">
        <v>3</v>
      </c>
      <c r="C181" s="2">
        <v>29470454</v>
      </c>
      <c r="D181" s="2">
        <v>13442016</v>
      </c>
      <c r="E181" s="2">
        <v>57814316</v>
      </c>
      <c r="F181" s="2">
        <v>13283492</v>
      </c>
      <c r="G181" s="2">
        <v>57112712</v>
      </c>
      <c r="H181" s="2">
        <v>10736621</v>
      </c>
      <c r="I181" s="2">
        <v>18043120</v>
      </c>
      <c r="J181" s="2">
        <v>10922374</v>
      </c>
      <c r="K181" s="3">
        <f>((C181-D181)-3*(G181-H181))/((C181-D181)+3*(G181-H181))</f>
        <v>-0.79339033552986304</v>
      </c>
      <c r="L181" s="3">
        <f>((E181-F181)-3*(I181-J181))/((E181-F181)+3*(I181-J181))</f>
        <v>0.35160888410376195</v>
      </c>
      <c r="M181" s="3">
        <v>-2.8503213470976545E-2</v>
      </c>
      <c r="N181" s="3">
        <f>(L181+0.7607)/1.1469</f>
        <v>0.96983946647812536</v>
      </c>
      <c r="O181" s="3">
        <f>MAX(0,M181/N181)</f>
        <v>0</v>
      </c>
      <c r="P181" s="3"/>
    </row>
    <row r="182" spans="1:18" x14ac:dyDescent="0.4">
      <c r="A182" s="14">
        <v>64</v>
      </c>
      <c r="B182">
        <v>1</v>
      </c>
      <c r="C182" s="2">
        <v>74586644</v>
      </c>
      <c r="D182" s="2">
        <v>17522466</v>
      </c>
      <c r="E182" s="2">
        <v>86604276</v>
      </c>
      <c r="F182" s="2">
        <v>16503928</v>
      </c>
      <c r="G182" s="2">
        <v>52523050</v>
      </c>
      <c r="H182" s="2">
        <v>12895500</v>
      </c>
      <c r="I182" s="2">
        <v>26769329</v>
      </c>
      <c r="J182" s="2">
        <v>12785804</v>
      </c>
      <c r="K182" s="3">
        <f>((C182-D182)-3*(G182-H182))/((C182-D182)+3*(G182-H182))</f>
        <v>-0.35134746504210917</v>
      </c>
      <c r="L182" s="3">
        <f>((E182-F182)-3*(I182-J182))/((E182-F182)+3*(I182-J182))</f>
        <v>0.25122303544077007</v>
      </c>
      <c r="M182" s="3">
        <v>0.35705070562280328</v>
      </c>
      <c r="N182" s="3">
        <f>(L182+0.7607)/1.1469</f>
        <v>0.88231147915316954</v>
      </c>
      <c r="O182" s="3">
        <f>MAX(0,M182/N182)</f>
        <v>0.40467648223901115</v>
      </c>
      <c r="P182" s="3">
        <v>0.19138742541682621</v>
      </c>
      <c r="Q182" t="s">
        <v>1</v>
      </c>
      <c r="R182" s="25" t="s">
        <v>20</v>
      </c>
    </row>
    <row r="183" spans="1:18" x14ac:dyDescent="0.4">
      <c r="A183" s="13">
        <v>64</v>
      </c>
      <c r="B183">
        <v>2</v>
      </c>
      <c r="C183">
        <v>55177864</v>
      </c>
      <c r="D183">
        <v>13862995</v>
      </c>
      <c r="E183" s="2">
        <v>94516664</v>
      </c>
      <c r="F183">
        <v>13863011</v>
      </c>
      <c r="G183">
        <v>71687728</v>
      </c>
      <c r="H183">
        <v>10824090</v>
      </c>
      <c r="I183" s="2">
        <v>22917692</v>
      </c>
      <c r="J183">
        <v>10869018</v>
      </c>
      <c r="K183" s="3">
        <f>((C183-D183)-3*(G183-H183))/((C183-D183)+3*(G183-H183))</f>
        <v>-0.6309620194133172</v>
      </c>
      <c r="L183" s="3">
        <f>((E183-F183)-3*(I183-J183))/((E183-F183)+3*(I183-J183))</f>
        <v>0.38105954490027477</v>
      </c>
      <c r="M183" s="3">
        <v>0.11312056900050818</v>
      </c>
      <c r="N183" s="3">
        <f>(L183+0.7607)/1.1469</f>
        <v>0.99551795701480061</v>
      </c>
      <c r="O183" s="3">
        <f>MAX(0,M183/N183)</f>
        <v>0.11362986293056529</v>
      </c>
    </row>
    <row r="184" spans="1:18" x14ac:dyDescent="0.4">
      <c r="A184" s="13">
        <v>64</v>
      </c>
      <c r="B184">
        <v>3</v>
      </c>
      <c r="C184" s="2">
        <v>24766452</v>
      </c>
      <c r="D184" s="2">
        <v>13442016</v>
      </c>
      <c r="E184" s="2">
        <v>46049552</v>
      </c>
      <c r="F184" s="2">
        <v>13283492</v>
      </c>
      <c r="G184" s="2">
        <v>31740822</v>
      </c>
      <c r="H184" s="2">
        <v>10736621</v>
      </c>
      <c r="I184" s="2">
        <v>15495017</v>
      </c>
      <c r="J184" s="2">
        <v>10922374</v>
      </c>
      <c r="K184" s="3">
        <f>((C184-D184)-3*(G184-H184))/((C184-D184)+3*(G184-H184))</f>
        <v>-0.6953218435294416</v>
      </c>
      <c r="L184" s="3">
        <f>((E184-F184)-3*(I184-J184))/((E184-F184)+3*(I184-J184))</f>
        <v>0.40977832173568407</v>
      </c>
      <c r="M184" s="3">
        <v>5.7004234432433902E-2</v>
      </c>
      <c r="N184" s="3">
        <f>(L184+0.7607)/1.1469</f>
        <v>1.0205583065094463</v>
      </c>
      <c r="O184" s="3">
        <f>MAX(0,M184/N184)</f>
        <v>5.5855931080902206E-2</v>
      </c>
      <c r="P184" s="3"/>
    </row>
    <row r="185" spans="1:18" x14ac:dyDescent="0.4">
      <c r="A185" s="14">
        <v>65</v>
      </c>
      <c r="B185">
        <v>1</v>
      </c>
      <c r="C185" s="2">
        <v>101225924</v>
      </c>
      <c r="D185" s="2">
        <v>17522466</v>
      </c>
      <c r="E185" s="2">
        <v>108392284</v>
      </c>
      <c r="F185" s="2">
        <v>16503928</v>
      </c>
      <c r="G185" s="2">
        <v>113981500</v>
      </c>
      <c r="H185" s="2">
        <v>12895500</v>
      </c>
      <c r="I185" s="2">
        <v>33308122</v>
      </c>
      <c r="J185" s="2">
        <v>12785804</v>
      </c>
      <c r="K185" s="3">
        <f>((C185-D185)-3*(G185-H185))/((C185-D185)+3*(G185-H185))</f>
        <v>-0.56738090437937105</v>
      </c>
      <c r="L185" s="3">
        <f>((E185-F185)-3*(I185-J185))/((E185-F185)+3*(I185-J185))</f>
        <v>0.19759109020078874</v>
      </c>
      <c r="M185" s="3">
        <v>0.17169897129282174</v>
      </c>
      <c r="N185" s="3">
        <f>(L185+0.7607)/1.1469</f>
        <v>0.83554894951677461</v>
      </c>
      <c r="O185" s="3">
        <f>MAX(0,M185/N185)</f>
        <v>0.20549241476770558</v>
      </c>
      <c r="P185" s="3">
        <v>7.6375376741891196E-2</v>
      </c>
      <c r="Q185" t="s">
        <v>1</v>
      </c>
      <c r="R185" s="24" t="s">
        <v>22</v>
      </c>
    </row>
    <row r="186" spans="1:18" x14ac:dyDescent="0.4">
      <c r="A186" s="13">
        <v>65</v>
      </c>
      <c r="B186">
        <v>2</v>
      </c>
      <c r="C186">
        <v>54625236</v>
      </c>
      <c r="D186">
        <v>13862995</v>
      </c>
      <c r="E186" s="2">
        <v>127665472</v>
      </c>
      <c r="F186">
        <v>13863011</v>
      </c>
      <c r="G186">
        <v>100018552</v>
      </c>
      <c r="H186">
        <v>10824090</v>
      </c>
      <c r="I186" s="2">
        <v>31247838</v>
      </c>
      <c r="J186">
        <v>10869018</v>
      </c>
      <c r="K186" s="3">
        <f>((C186-D186)-3*(G186-H186))/((C186-D186)+3*(G186-H186))</f>
        <v>-0.73560681630811653</v>
      </c>
      <c r="L186" s="3">
        <f>((E186-F186)-3*(I186-J186))/((E186-F186)+3*(I186-J186))</f>
        <v>0.3010536517485437</v>
      </c>
      <c r="M186" s="3">
        <v>2.1879138278737043E-2</v>
      </c>
      <c r="N186" s="3">
        <f>(L186+0.7607)/1.1469</f>
        <v>0.92575957079827687</v>
      </c>
      <c r="O186" s="3">
        <f>MAX(0,M186/N186)</f>
        <v>2.3633715457967986E-2</v>
      </c>
    </row>
    <row r="187" spans="1:18" x14ac:dyDescent="0.4">
      <c r="A187" s="13">
        <v>65</v>
      </c>
      <c r="B187">
        <v>3</v>
      </c>
      <c r="C187" s="2">
        <v>30605350</v>
      </c>
      <c r="D187" s="2">
        <v>13442016</v>
      </c>
      <c r="E187" s="2">
        <v>63923956</v>
      </c>
      <c r="F187" s="2">
        <v>13283492</v>
      </c>
      <c r="G187" s="2">
        <v>55396600</v>
      </c>
      <c r="H187" s="2">
        <v>10736621</v>
      </c>
      <c r="I187" s="2">
        <v>20791308</v>
      </c>
      <c r="J187" s="2">
        <v>10922374</v>
      </c>
      <c r="K187" s="3">
        <f>((C187-D187)-3*(G187-H187))/((C187-D187)+3*(G187-H187))</f>
        <v>-0.77288656138717549</v>
      </c>
      <c r="L187" s="3">
        <f>((E187-F187)-3*(I187-J187))/((E187-F187)+3*(I187-J187))</f>
        <v>0.26211063689073222</v>
      </c>
      <c r="M187" s="3">
        <v>-1.0625652966409837E-2</v>
      </c>
      <c r="N187" s="3">
        <f>(L187+0.7607)/1.1469</f>
        <v>0.89180454868840553</v>
      </c>
      <c r="O187" s="3">
        <f>MAX(0,M187/N187)</f>
        <v>0</v>
      </c>
      <c r="P187" s="3"/>
    </row>
    <row r="188" spans="1:18" x14ac:dyDescent="0.4">
      <c r="A188" s="14">
        <v>66</v>
      </c>
      <c r="B188">
        <v>1</v>
      </c>
      <c r="C188" s="2">
        <v>112935024</v>
      </c>
      <c r="D188" s="2">
        <v>17522466</v>
      </c>
      <c r="E188" s="2">
        <v>141220668</v>
      </c>
      <c r="F188" s="2">
        <v>16503928</v>
      </c>
      <c r="G188" s="2">
        <v>128666824</v>
      </c>
      <c r="H188" s="2">
        <v>12895500</v>
      </c>
      <c r="I188" s="2">
        <v>38581768</v>
      </c>
      <c r="J188" s="2">
        <v>12785804</v>
      </c>
      <c r="K188" s="3">
        <f>((C188-D188)-3*(G188-H188))/((C188-D188)+3*(G188-H188))</f>
        <v>-0.56897745432151992</v>
      </c>
      <c r="L188" s="3">
        <f>((E188-F188)-3*(I188-J188))/((E188-F188)+3*(I188-J188))</f>
        <v>0.23417992715773087</v>
      </c>
      <c r="M188" s="3">
        <v>0.16796435714401076</v>
      </c>
      <c r="N188" s="3">
        <f>(L188+0.7607)/1.1469</f>
        <v>0.86745132719306905</v>
      </c>
      <c r="O188" s="3">
        <f>MAX(0,M188/N188)</f>
        <v>0.19362971947661434</v>
      </c>
      <c r="P188" s="3">
        <v>0.11060260663105093</v>
      </c>
      <c r="Q188" t="s">
        <v>1</v>
      </c>
      <c r="R188" s="26" t="s">
        <v>20</v>
      </c>
    </row>
    <row r="189" spans="1:18" x14ac:dyDescent="0.4">
      <c r="A189" s="13">
        <v>66</v>
      </c>
      <c r="B189">
        <v>2</v>
      </c>
      <c r="C189">
        <v>52422956</v>
      </c>
      <c r="D189">
        <v>13862995</v>
      </c>
      <c r="E189" s="2">
        <v>119677824</v>
      </c>
      <c r="F189">
        <v>13863011</v>
      </c>
      <c r="G189">
        <v>105107648</v>
      </c>
      <c r="H189">
        <v>10824090</v>
      </c>
      <c r="I189" s="2">
        <v>27735416</v>
      </c>
      <c r="J189">
        <v>10869018</v>
      </c>
      <c r="K189" s="3">
        <f>((C189-D189)-3*(G189-H189))/((C189-D189)+3*(G189-H189))</f>
        <v>-0.76005796447899121</v>
      </c>
      <c r="L189" s="3">
        <f>((E189-F189)-3*(I189-J189))/((E189-F189)+3*(I189-J189))</f>
        <v>0.35300942709050348</v>
      </c>
      <c r="M189" s="3">
        <v>5.5980078560365543E-4</v>
      </c>
      <c r="N189" s="3">
        <f>(L189+0.7607)/1.1469</f>
        <v>0.97106062175473318</v>
      </c>
      <c r="O189" s="3">
        <f>MAX(0,M189/N189)</f>
        <v>5.7648387038090377E-4</v>
      </c>
    </row>
    <row r="190" spans="1:18" x14ac:dyDescent="0.4">
      <c r="A190" s="13">
        <v>66</v>
      </c>
      <c r="B190">
        <v>3</v>
      </c>
      <c r="C190" s="2">
        <v>39327948</v>
      </c>
      <c r="D190" s="2">
        <v>13442016</v>
      </c>
      <c r="E190" s="2">
        <v>72083000</v>
      </c>
      <c r="F190" s="2">
        <v>13283492</v>
      </c>
      <c r="G190" s="2">
        <v>46206992</v>
      </c>
      <c r="H190" s="2">
        <v>10736621</v>
      </c>
      <c r="I190" s="2">
        <v>20485498</v>
      </c>
      <c r="J190" s="2">
        <v>10922374</v>
      </c>
      <c r="K190" s="3">
        <f>((C190-D190)-3*(G190-H190))/((C190-D190)+3*(G190-H190))</f>
        <v>-0.60866953604292517</v>
      </c>
      <c r="L190" s="3">
        <f>((E190-F190)-3*(I190-J190))/((E190-F190)+3*(I190-J190))</f>
        <v>0.34415957776576861</v>
      </c>
      <c r="M190" s="3">
        <v>0.13255773298201662</v>
      </c>
      <c r="N190" s="3">
        <f>(L190+0.7607)/1.1469</f>
        <v>0.96334430008350214</v>
      </c>
      <c r="O190" s="3">
        <f>MAX(0,M190/N190)</f>
        <v>0.13760161654615757</v>
      </c>
      <c r="P190" s="3"/>
    </row>
    <row r="191" spans="1:18" x14ac:dyDescent="0.4">
      <c r="A191" s="14">
        <v>67</v>
      </c>
      <c r="B191">
        <v>1</v>
      </c>
      <c r="C191" s="2">
        <v>51905206</v>
      </c>
      <c r="D191" s="2">
        <v>17522466</v>
      </c>
      <c r="E191" s="2">
        <v>83867796</v>
      </c>
      <c r="F191" s="2">
        <v>16503928</v>
      </c>
      <c r="G191" s="2">
        <v>114666840</v>
      </c>
      <c r="H191" s="2">
        <v>12895500</v>
      </c>
      <c r="I191" s="2">
        <v>28290341</v>
      </c>
      <c r="J191" s="2">
        <v>12785804</v>
      </c>
      <c r="K191" s="3">
        <f>((C191-D191)-3*(G191-H191))/((C191-D191)+3*(G191-H191))</f>
        <v>-0.79756804274494697</v>
      </c>
      <c r="L191" s="3">
        <f>((E191-F191)-3*(I191-J191))/((E191-F191)+3*(I191-J191))</f>
        <v>0.18309377045482364</v>
      </c>
      <c r="M191" s="3">
        <v>1.6265611868811918E-2</v>
      </c>
      <c r="N191" s="3">
        <f>(L191+0.7607)/1.1469</f>
        <v>0.82290851029280987</v>
      </c>
      <c r="O191" s="3">
        <f>MAX(0,M191/N191)</f>
        <v>1.9766002739507745E-2</v>
      </c>
      <c r="P191" s="3">
        <v>6.5886675798359148E-3</v>
      </c>
      <c r="Q191" t="s">
        <v>1</v>
      </c>
      <c r="R191" s="26" t="s">
        <v>20</v>
      </c>
    </row>
    <row r="192" spans="1:18" x14ac:dyDescent="0.4">
      <c r="A192" s="13">
        <v>67</v>
      </c>
      <c r="B192">
        <v>2</v>
      </c>
      <c r="C192">
        <v>51455372</v>
      </c>
      <c r="D192">
        <v>13862995</v>
      </c>
      <c r="E192" s="2">
        <v>103735448</v>
      </c>
      <c r="F192">
        <v>13863011</v>
      </c>
      <c r="G192">
        <v>122122576</v>
      </c>
      <c r="H192">
        <v>10824090</v>
      </c>
      <c r="I192" s="2">
        <v>24417418</v>
      </c>
      <c r="J192">
        <v>10869018</v>
      </c>
      <c r="K192" s="3">
        <f>((C192-D192)-3*(G192-H192))/((C192-D192)+3*(G192-H192))</f>
        <v>-0.79761180066636639</v>
      </c>
      <c r="L192" s="3">
        <f>((E192-F192)-3*(I192-J192))/((E192-F192)+3*(I192-J192))</f>
        <v>0.37716923269151742</v>
      </c>
      <c r="M192" s="3">
        <v>-3.2183974772313495E-2</v>
      </c>
      <c r="N192" s="3">
        <f>(L192+0.7607)/1.1469</f>
        <v>0.99212593311667741</v>
      </c>
      <c r="O192" s="3">
        <f>MAX(0,M192/N192)</f>
        <v>0</v>
      </c>
    </row>
    <row r="193" spans="1:18" x14ac:dyDescent="0.4">
      <c r="A193" s="13">
        <v>67</v>
      </c>
      <c r="B193">
        <v>3</v>
      </c>
      <c r="C193" s="2">
        <v>26612084</v>
      </c>
      <c r="D193" s="2">
        <v>13442016</v>
      </c>
      <c r="E193" s="2">
        <v>46565724</v>
      </c>
      <c r="F193" s="2">
        <v>13283492</v>
      </c>
      <c r="G193" s="2">
        <v>49364328</v>
      </c>
      <c r="H193" s="2">
        <v>10736621</v>
      </c>
      <c r="I193" s="2">
        <v>15395296</v>
      </c>
      <c r="J193" s="2">
        <v>10922374</v>
      </c>
      <c r="K193" s="3">
        <f>((C193-D193)-3*(G193-H193))/((C193-D193)+3*(G193-H193))</f>
        <v>-0.79589705450827719</v>
      </c>
      <c r="L193" s="3">
        <f>((E193-F193)-3*(I193-J193))/((E193-F193)+3*(I193-J193))</f>
        <v>0.42533279481522002</v>
      </c>
      <c r="M193" s="3">
        <v>-3.0688860849487441E-2</v>
      </c>
      <c r="N193" s="3">
        <f>(L193+0.7607)/1.1469</f>
        <v>1.0341204942150319</v>
      </c>
      <c r="O193" s="3">
        <f>MAX(0,M193/N193)</f>
        <v>0</v>
      </c>
      <c r="P193" s="3"/>
    </row>
    <row r="194" spans="1:18" x14ac:dyDescent="0.4">
      <c r="A194" s="14">
        <v>68</v>
      </c>
      <c r="B194">
        <v>1</v>
      </c>
      <c r="C194" s="2">
        <v>107989956</v>
      </c>
      <c r="D194" s="2">
        <v>17522466</v>
      </c>
      <c r="E194" s="2">
        <v>132854328</v>
      </c>
      <c r="F194" s="2">
        <v>16503928</v>
      </c>
      <c r="G194" s="2">
        <v>88023936</v>
      </c>
      <c r="H194" s="2">
        <v>12895500</v>
      </c>
      <c r="I194" s="2">
        <v>34774450</v>
      </c>
      <c r="J194" s="2">
        <v>12785804</v>
      </c>
      <c r="K194" s="3">
        <f>((C194-D194)-3*(G194-H194))/((C194-D194)+3*(G194-H194))</f>
        <v>-0.4271541010695748</v>
      </c>
      <c r="L194" s="3">
        <f>((E194-F194)-3*(I194-J194))/((E194-F194)+3*(I194-J194))</f>
        <v>0.27635736079780188</v>
      </c>
      <c r="M194" s="3">
        <v>0.29137537030891381</v>
      </c>
      <c r="N194" s="3">
        <f>(L194+0.7607)/1.1469</f>
        <v>0.90422648949150053</v>
      </c>
      <c r="O194" s="3">
        <f>MAX(0,M194/N194)</f>
        <v>0.32223715373873996</v>
      </c>
      <c r="P194" s="3">
        <v>0.19031811474370344</v>
      </c>
      <c r="Q194" t="s">
        <v>1</v>
      </c>
      <c r="R194" s="24">
        <v>1</v>
      </c>
    </row>
    <row r="195" spans="1:18" x14ac:dyDescent="0.4">
      <c r="A195" s="13">
        <v>68</v>
      </c>
      <c r="B195">
        <v>2</v>
      </c>
      <c r="C195">
        <v>67462448</v>
      </c>
      <c r="D195">
        <v>13862995</v>
      </c>
      <c r="E195" s="2">
        <v>99373144</v>
      </c>
      <c r="F195">
        <v>13863011</v>
      </c>
      <c r="G195">
        <v>85723912</v>
      </c>
      <c r="H195">
        <v>10824090</v>
      </c>
      <c r="I195" s="2">
        <v>23332692</v>
      </c>
      <c r="J195">
        <v>10869018</v>
      </c>
      <c r="K195" s="3">
        <f>((C195-D195)-3*(G195-H195))/((C195-D195)+3*(G195-H195))</f>
        <v>-0.61480660296779666</v>
      </c>
      <c r="L195" s="3">
        <f>((E195-F195)-3*(I195-J195))/((E195-F195)+3*(I195-J195))</f>
        <v>0.39152692259076005</v>
      </c>
      <c r="M195" s="3">
        <v>0.1272067286007528</v>
      </c>
      <c r="N195" s="3">
        <f>(L195+0.7607)/1.1469</f>
        <v>1.0046446268992588</v>
      </c>
      <c r="O195" s="3">
        <f>MAX(0,M195/N195)</f>
        <v>0.12661863229524695</v>
      </c>
    </row>
    <row r="196" spans="1:18" x14ac:dyDescent="0.4">
      <c r="A196" s="13">
        <v>68</v>
      </c>
      <c r="B196">
        <v>3</v>
      </c>
      <c r="C196" s="2">
        <v>35475628</v>
      </c>
      <c r="D196" s="2">
        <v>13442016</v>
      </c>
      <c r="E196" s="2">
        <v>58802348</v>
      </c>
      <c r="F196" s="2">
        <v>13283492</v>
      </c>
      <c r="G196" s="2">
        <v>42594004</v>
      </c>
      <c r="H196" s="2">
        <v>10736621</v>
      </c>
      <c r="I196" s="2">
        <v>18256808</v>
      </c>
      <c r="J196" s="2">
        <v>10922374</v>
      </c>
      <c r="K196" s="3">
        <f>((C196-D196)-3*(G196-H196))/((C196-D196)+3*(G196-H196))</f>
        <v>-0.62529706346613412</v>
      </c>
      <c r="L196" s="3">
        <f>((E196-F196)-3*(I196-J196))/((E196-F196)+3*(I196-J196))</f>
        <v>0.34826425423192192</v>
      </c>
      <c r="M196" s="3">
        <v>0.11805993245606934</v>
      </c>
      <c r="N196" s="3">
        <f>(L196+0.7607)/1.1469</f>
        <v>0.96692323152142468</v>
      </c>
      <c r="O196" s="3">
        <f>MAX(0,M196/N196)</f>
        <v>0.12209855819712345</v>
      </c>
      <c r="P196" s="3"/>
    </row>
    <row r="197" spans="1:18" x14ac:dyDescent="0.4">
      <c r="A197" s="14">
        <v>69</v>
      </c>
      <c r="B197">
        <v>1</v>
      </c>
      <c r="C197" s="2">
        <v>115218404</v>
      </c>
      <c r="D197" s="2">
        <v>17522466</v>
      </c>
      <c r="E197" s="2">
        <v>140316320</v>
      </c>
      <c r="F197" s="2">
        <v>16503928</v>
      </c>
      <c r="G197" s="2">
        <v>120509300</v>
      </c>
      <c r="H197" s="2">
        <v>12895500</v>
      </c>
      <c r="I197" s="2">
        <v>36461788</v>
      </c>
      <c r="J197" s="2">
        <v>12785804</v>
      </c>
      <c r="K197" s="3">
        <f>((C197-D197)-3*(G197-H197))/((C197-D197)+3*(G197-H197))</f>
        <v>-0.53537567691551802</v>
      </c>
      <c r="L197" s="3">
        <f>((E197-F197)-3*(I197-J197))/((E197-F197)+3*(I197-J197))</f>
        <v>0.27091124413124623</v>
      </c>
      <c r="M197" s="3">
        <v>0.19828702357669967</v>
      </c>
      <c r="N197" s="3">
        <f>(L197+0.7607)/1.1469</f>
        <v>0.89947793541829812</v>
      </c>
      <c r="O197" s="3">
        <f>MAX(0,M197/N197)</f>
        <v>0.22044679004214504</v>
      </c>
      <c r="P197" s="3">
        <v>9.3863256167031117E-2</v>
      </c>
      <c r="Q197" t="s">
        <v>1</v>
      </c>
      <c r="R197" s="24">
        <v>1</v>
      </c>
    </row>
    <row r="198" spans="1:18" x14ac:dyDescent="0.4">
      <c r="A198" s="13">
        <v>69</v>
      </c>
      <c r="B198">
        <v>2</v>
      </c>
      <c r="C198">
        <v>71652120</v>
      </c>
      <c r="D198">
        <v>13862995</v>
      </c>
      <c r="E198" s="2">
        <v>137082288</v>
      </c>
      <c r="F198">
        <v>13863011</v>
      </c>
      <c r="G198">
        <v>129395048</v>
      </c>
      <c r="H198">
        <v>10824090</v>
      </c>
      <c r="I198" s="2">
        <v>30226690</v>
      </c>
      <c r="J198">
        <v>10869018</v>
      </c>
      <c r="K198" s="3">
        <f>((C198-D198)-3*(G198-H198))/((C198-D198)+3*(G198-H198))</f>
        <v>-0.72048925935180308</v>
      </c>
      <c r="L198" s="3">
        <f>((E198-F198)-3*(I198-J198))/((E198-F198)+3*(I198-J198))</f>
        <v>0.3593437973670508</v>
      </c>
      <c r="M198" s="3">
        <v>3.5060372001218032E-2</v>
      </c>
      <c r="N198" s="3">
        <f>(L198+0.7607)/1.1469</f>
        <v>0.97658365800597347</v>
      </c>
      <c r="O198" s="3">
        <f>MAX(0,M198/N198)</f>
        <v>3.5901043104495177E-2</v>
      </c>
    </row>
    <row r="199" spans="1:18" x14ac:dyDescent="0.4">
      <c r="A199" s="13">
        <v>69</v>
      </c>
      <c r="B199">
        <v>3</v>
      </c>
      <c r="C199" s="2">
        <v>35739252</v>
      </c>
      <c r="D199" s="2">
        <v>13442016</v>
      </c>
      <c r="E199" s="2">
        <v>64148012</v>
      </c>
      <c r="F199" s="2">
        <v>13283492</v>
      </c>
      <c r="G199" s="2">
        <v>58868272</v>
      </c>
      <c r="H199" s="2">
        <v>10736621</v>
      </c>
      <c r="I199" s="2">
        <v>18946798</v>
      </c>
      <c r="J199" s="2">
        <v>10922374</v>
      </c>
      <c r="K199" s="3">
        <f>((C199-D199)-3*(G199-H199))/((C199-D199)+3*(G199-H199))</f>
        <v>-0.73247413530576411</v>
      </c>
      <c r="L199" s="3">
        <f>((E199-F199)-3*(I199-J199))/((E199-F199)+3*(I199-J199))</f>
        <v>0.35751317572847624</v>
      </c>
      <c r="M199" s="3">
        <v>2.4610571710032204E-2</v>
      </c>
      <c r="N199" s="3">
        <f>(L199+0.7607)/1.1469</f>
        <v>0.97498751044422038</v>
      </c>
      <c r="O199" s="3">
        <f>MAX(0,M199/N199)</f>
        <v>2.5241935354453127E-2</v>
      </c>
      <c r="P199" s="3"/>
    </row>
    <row r="200" spans="1:18" x14ac:dyDescent="0.4">
      <c r="A200" s="14">
        <v>70</v>
      </c>
      <c r="B200">
        <v>1</v>
      </c>
      <c r="C200" s="2">
        <v>93093924</v>
      </c>
      <c r="D200" s="2">
        <v>17522466</v>
      </c>
      <c r="E200" s="2">
        <v>95708200</v>
      </c>
      <c r="F200" s="2">
        <v>16503928</v>
      </c>
      <c r="G200" s="2">
        <v>78831316</v>
      </c>
      <c r="H200" s="2">
        <v>12895500</v>
      </c>
      <c r="I200" s="2">
        <v>25992024</v>
      </c>
      <c r="J200" s="2">
        <v>12785804</v>
      </c>
      <c r="K200" s="3">
        <f>((C200-D200)-3*(G200-H200))/((C200-D200)+3*(G200-H200))</f>
        <v>-0.4471302917570385</v>
      </c>
      <c r="L200" s="3">
        <f>((E200-F200)-3*(I200-J200))/((E200-F200)+3*(I200-J200))</f>
        <v>0.33314791457931708</v>
      </c>
      <c r="M200" s="3">
        <v>0.27962025080049779</v>
      </c>
      <c r="N200" s="3">
        <f>(L200+0.7607)/1.1469</f>
        <v>0.95374305918503544</v>
      </c>
      <c r="O200" s="3">
        <f>MAX(0,M200/N200)</f>
        <v>0.29318195095378274</v>
      </c>
      <c r="P200" s="3">
        <v>0.15679569177395117</v>
      </c>
      <c r="Q200" t="s">
        <v>1</v>
      </c>
      <c r="R200" s="24">
        <v>1</v>
      </c>
    </row>
    <row r="201" spans="1:18" x14ac:dyDescent="0.4">
      <c r="A201" s="13">
        <v>70</v>
      </c>
      <c r="B201">
        <v>2</v>
      </c>
      <c r="C201">
        <v>78071632</v>
      </c>
      <c r="D201">
        <v>13862995</v>
      </c>
      <c r="E201" s="2">
        <v>108281000</v>
      </c>
      <c r="F201">
        <v>13863011</v>
      </c>
      <c r="G201">
        <v>102044216</v>
      </c>
      <c r="H201">
        <v>10824090</v>
      </c>
      <c r="I201" s="2">
        <v>23895166</v>
      </c>
      <c r="J201">
        <v>10869018</v>
      </c>
      <c r="K201" s="3">
        <f>((C201-D201)-3*(G201-H201))/((C201-D201)+3*(G201-H201))</f>
        <v>-0.61991994441988119</v>
      </c>
      <c r="L201" s="3">
        <f>((E201-F201)-3*(I201-J201))/((E201-F201)+3*(I201-J201))</f>
        <v>0.41453950308919491</v>
      </c>
      <c r="M201" s="3">
        <v>0.12274832642786543</v>
      </c>
      <c r="N201" s="3">
        <f>(L201+0.7607)/1.1469</f>
        <v>1.0247096547991934</v>
      </c>
      <c r="O201" s="3">
        <f>MAX(0,M201/N201)</f>
        <v>0.11978839650136773</v>
      </c>
    </row>
    <row r="202" spans="1:18" x14ac:dyDescent="0.4">
      <c r="A202" s="13">
        <v>70</v>
      </c>
      <c r="B202">
        <v>3</v>
      </c>
      <c r="C202" s="2">
        <v>35922072</v>
      </c>
      <c r="D202" s="2">
        <v>13442016</v>
      </c>
      <c r="E202" s="2">
        <v>60768052</v>
      </c>
      <c r="F202" s="2">
        <v>13283492</v>
      </c>
      <c r="G202" s="2">
        <v>52071528</v>
      </c>
      <c r="H202" s="2">
        <v>10736621</v>
      </c>
      <c r="I202" s="2">
        <v>17432636</v>
      </c>
      <c r="J202" s="2">
        <v>10922374</v>
      </c>
      <c r="K202" s="3">
        <f>((C202-D202)-3*(G202-H202))/((C202-D202)+3*(G202-H202))</f>
        <v>-0.69307314438550838</v>
      </c>
      <c r="L202" s="3">
        <f>((E202-F202)-3*(I202-J202))/((E202-F202)+3*(I202-J202))</f>
        <v>0.41712496716796776</v>
      </c>
      <c r="M202" s="3">
        <v>5.8964910292520413E-2</v>
      </c>
      <c r="N202" s="3">
        <f>(L202+0.7607)/1.1469</f>
        <v>1.026963961259018</v>
      </c>
      <c r="O202" s="3">
        <f>MAX(0,M202/N202)</f>
        <v>5.741672786670305E-2</v>
      </c>
      <c r="P202" s="3"/>
    </row>
    <row r="203" spans="1:18" x14ac:dyDescent="0.4">
      <c r="A203" s="14">
        <v>71</v>
      </c>
      <c r="B203">
        <v>1</v>
      </c>
      <c r="C203" s="2">
        <v>79954268</v>
      </c>
      <c r="D203" s="2">
        <v>18740136</v>
      </c>
      <c r="E203" s="2">
        <v>116394536</v>
      </c>
      <c r="F203" s="2">
        <v>17220942</v>
      </c>
      <c r="G203" s="2">
        <v>138724304</v>
      </c>
      <c r="H203" s="2">
        <v>13712598</v>
      </c>
      <c r="I203" s="2">
        <v>37949642</v>
      </c>
      <c r="J203" s="2">
        <v>12809160</v>
      </c>
      <c r="K203" s="3">
        <f>((C203-D203)-3*(G203-H203))/((C203-D203)+3*(G203-H203))</f>
        <v>-0.71936166308595373</v>
      </c>
      <c r="L203" s="3">
        <f>((E203-F203)-3*(I203-J203))/((E203-F203)+3*(I203-J203))</f>
        <v>0.13604136749818321</v>
      </c>
      <c r="M203" s="3">
        <v>3.784953637907533E-2</v>
      </c>
      <c r="N203" s="3">
        <f>(L203+0.7607)/1.1469</f>
        <v>0.78188278620471119</v>
      </c>
      <c r="O203" s="3">
        <f>MAX(0,M203/N203)</f>
        <v>4.840819755451891E-2</v>
      </c>
      <c r="P203" s="3">
        <v>1.9172377618693861E-2</v>
      </c>
      <c r="Q203" t="s">
        <v>1</v>
      </c>
      <c r="R203" s="24" t="s">
        <v>22</v>
      </c>
    </row>
    <row r="204" spans="1:18" x14ac:dyDescent="0.4">
      <c r="A204" s="13">
        <v>71</v>
      </c>
      <c r="B204">
        <v>2</v>
      </c>
      <c r="C204">
        <v>49133228</v>
      </c>
      <c r="D204">
        <v>13862995</v>
      </c>
      <c r="E204" s="2">
        <v>160702896</v>
      </c>
      <c r="F204">
        <v>13863011</v>
      </c>
      <c r="G204">
        <v>111966688</v>
      </c>
      <c r="H204">
        <v>10824090</v>
      </c>
      <c r="I204" s="2">
        <v>41521460</v>
      </c>
      <c r="J204">
        <v>10869018</v>
      </c>
      <c r="K204" s="3">
        <f>((C204-D204)-3*(G204-H204))/((C204-D204)+3*(G204-H204))</f>
        <v>-0.79173050807290357</v>
      </c>
      <c r="L204" s="3">
        <f>((E204-F204)-3*(I204-J204))/((E204-F204)+3*(I204-J204))</f>
        <v>0.22982914570137086</v>
      </c>
      <c r="M204" s="3">
        <v>-2.705598402031871E-2</v>
      </c>
      <c r="N204" s="3">
        <f>(L204+0.7607)/1.1469</f>
        <v>0.86365781297529942</v>
      </c>
      <c r="O204" s="3">
        <f>MAX(0,M204/N204)</f>
        <v>0</v>
      </c>
    </row>
    <row r="205" spans="1:18" x14ac:dyDescent="0.4">
      <c r="A205" s="13">
        <v>71</v>
      </c>
      <c r="B205">
        <v>3</v>
      </c>
      <c r="C205" s="2">
        <v>30896528</v>
      </c>
      <c r="D205" s="2">
        <v>13442016</v>
      </c>
      <c r="E205" s="2">
        <v>76845744</v>
      </c>
      <c r="F205" s="2">
        <v>13283492</v>
      </c>
      <c r="G205" s="2">
        <v>51705364</v>
      </c>
      <c r="H205" s="2">
        <v>10736621</v>
      </c>
      <c r="I205" s="2">
        <v>23041264</v>
      </c>
      <c r="J205" s="2">
        <v>10922374</v>
      </c>
      <c r="K205" s="3">
        <f>((C205-D205)-3*(G205-H205))/((C205-D205)+3*(G205-H205))</f>
        <v>-0.7512906831975189</v>
      </c>
      <c r="L205" s="3">
        <f>((E205-F205)-3*(I205-J205))/((E205-F205)+3*(I205-J205))</f>
        <v>0.27227657640261571</v>
      </c>
      <c r="M205" s="3">
        <v>8.2041300919706486E-3</v>
      </c>
      <c r="N205" s="3">
        <f>(L205+0.7607)/1.1469</f>
        <v>0.90066838992293641</v>
      </c>
      <c r="O205" s="3">
        <f>MAX(0,M205/N205)</f>
        <v>9.108935301562671E-3</v>
      </c>
      <c r="P205" s="3"/>
    </row>
    <row r="206" spans="1:18" x14ac:dyDescent="0.4">
      <c r="A206" s="14">
        <v>72</v>
      </c>
      <c r="B206">
        <v>1</v>
      </c>
      <c r="C206" s="2">
        <v>85524672</v>
      </c>
      <c r="D206" s="2">
        <v>18740136</v>
      </c>
      <c r="E206" s="2">
        <v>130871032</v>
      </c>
      <c r="F206" s="2">
        <v>17220942</v>
      </c>
      <c r="G206" s="2">
        <v>158197496</v>
      </c>
      <c r="H206" s="2">
        <v>13712598</v>
      </c>
      <c r="I206" s="2">
        <v>35342874</v>
      </c>
      <c r="J206" s="2">
        <v>12809160</v>
      </c>
      <c r="K206" s="3">
        <f>((C206-D206)-3*(G206-H206))/((C206-D206)+3*(G206-H206))</f>
        <v>-0.73298960979129923</v>
      </c>
      <c r="L206" s="3">
        <f>((E206-F206)-3*(I206-J206))/((E206-F206)+3*(I206-J206))</f>
        <v>0.25406143446241514</v>
      </c>
      <c r="M206" s="3">
        <v>2.5323491872436796E-2</v>
      </c>
      <c r="N206" s="3">
        <f>(L206+0.7607)/1.1469</f>
        <v>0.88478632353510778</v>
      </c>
      <c r="O206" s="3">
        <f>MAX(0,M206/N206)</f>
        <v>2.8621025437258554E-2</v>
      </c>
      <c r="P206" s="3">
        <v>1.9278703430720925E-2</v>
      </c>
      <c r="Q206" t="s">
        <v>1</v>
      </c>
      <c r="R206" s="24">
        <v>1</v>
      </c>
    </row>
    <row r="207" spans="1:18" x14ac:dyDescent="0.4">
      <c r="A207" s="13">
        <v>72</v>
      </c>
      <c r="B207">
        <v>2</v>
      </c>
      <c r="C207">
        <v>42500364</v>
      </c>
      <c r="D207">
        <v>13862995</v>
      </c>
      <c r="E207" s="2">
        <v>122188280</v>
      </c>
      <c r="F207">
        <v>13863011</v>
      </c>
      <c r="G207">
        <v>120301056</v>
      </c>
      <c r="H207">
        <v>10824090</v>
      </c>
      <c r="I207" s="2">
        <v>34162796</v>
      </c>
      <c r="J207">
        <v>10869018</v>
      </c>
      <c r="K207" s="3">
        <f>((C207-D207)-3*(G207-H207))/((C207-D207)+3*(G207-H207))</f>
        <v>-0.83959723309716572</v>
      </c>
      <c r="L207" s="3">
        <f>((E207-F207)-3*(I207-J207))/((E207-F207)+3*(I207-J207))</f>
        <v>0.21572677079760058</v>
      </c>
      <c r="M207" s="3">
        <v>-6.8791728221436629E-2</v>
      </c>
      <c r="N207" s="3">
        <f>(L207+0.7607)/1.1469</f>
        <v>0.85136173231981915</v>
      </c>
      <c r="O207" s="3">
        <f>MAX(0,M207/N207)</f>
        <v>0</v>
      </c>
    </row>
    <row r="208" spans="1:18" x14ac:dyDescent="0.4">
      <c r="A208" s="13">
        <v>72</v>
      </c>
      <c r="B208">
        <v>3</v>
      </c>
      <c r="C208" s="2">
        <v>32366478</v>
      </c>
      <c r="D208" s="2">
        <v>13442016</v>
      </c>
      <c r="E208" s="2">
        <v>69540968</v>
      </c>
      <c r="F208" s="2">
        <v>13283492</v>
      </c>
      <c r="G208" s="2">
        <v>50850896</v>
      </c>
      <c r="H208" s="2">
        <v>10736621</v>
      </c>
      <c r="I208" s="2">
        <v>19935424</v>
      </c>
      <c r="J208" s="2">
        <v>10922374</v>
      </c>
      <c r="K208" s="3">
        <f>((C208-D208)-3*(G208-H208))/((C208-D208)+3*(G208-H208))</f>
        <v>-0.72822818039099158</v>
      </c>
      <c r="L208" s="3">
        <f>((E208-F208)-3*(I208-J208))/((E208-F208)+3*(I208-J208))</f>
        <v>0.35077442392444563</v>
      </c>
      <c r="M208" s="3">
        <v>2.8312686031047578E-2</v>
      </c>
      <c r="N208" s="3">
        <f>(L208+0.7607)/1.1469</f>
        <v>0.96911188763139389</v>
      </c>
      <c r="O208" s="3">
        <f>MAX(0,M208/N208)</f>
        <v>2.9215084854904223E-2</v>
      </c>
      <c r="P208" s="3"/>
    </row>
    <row r="209" spans="1:18" x14ac:dyDescent="0.4">
      <c r="A209" s="14">
        <v>73</v>
      </c>
      <c r="B209">
        <v>1</v>
      </c>
      <c r="C209" s="2">
        <v>100539972</v>
      </c>
      <c r="D209" s="2">
        <v>18740136</v>
      </c>
      <c r="E209" s="2">
        <v>64594794</v>
      </c>
      <c r="F209" s="2">
        <v>17220942</v>
      </c>
      <c r="G209" s="2">
        <v>128002812</v>
      </c>
      <c r="H209" s="2">
        <v>13712598</v>
      </c>
      <c r="I209" s="2">
        <v>25200436</v>
      </c>
      <c r="J209" s="2">
        <v>12809160</v>
      </c>
      <c r="K209" s="3">
        <f>((C209-D209)-3*(G209-H209))/((C209-D209)+3*(G209-H209))</f>
        <v>-0.61476090174556475</v>
      </c>
      <c r="L209" s="3">
        <f>((E209-F209)-3*(I209-J209))/((E209-F209)+3*(I209-J209))</f>
        <v>0.120642269545421</v>
      </c>
      <c r="M209" s="3">
        <v>0.12782037020998224</v>
      </c>
      <c r="N209" s="3">
        <f>(L209+0.7607)/1.1469</f>
        <v>0.76845607249578951</v>
      </c>
      <c r="O209" s="3">
        <f>MAX(0,M209/N209)</f>
        <v>0.16633399719888686</v>
      </c>
      <c r="P209" s="3">
        <v>0.12324784126199236</v>
      </c>
      <c r="Q209" t="s">
        <v>1</v>
      </c>
      <c r="R209" s="24" t="s">
        <v>22</v>
      </c>
    </row>
    <row r="210" spans="1:18" x14ac:dyDescent="0.4">
      <c r="A210" s="13">
        <v>73</v>
      </c>
      <c r="B210">
        <v>2</v>
      </c>
      <c r="C210">
        <v>72185192</v>
      </c>
      <c r="D210">
        <v>13862995</v>
      </c>
      <c r="E210" s="2">
        <v>68342864</v>
      </c>
      <c r="F210">
        <v>13863011</v>
      </c>
      <c r="G210">
        <v>107911520</v>
      </c>
      <c r="H210">
        <v>10824090</v>
      </c>
      <c r="I210" s="2">
        <v>19607316</v>
      </c>
      <c r="J210">
        <v>10869018</v>
      </c>
      <c r="K210" s="3">
        <f>((C210-D210)-3*(G210-H210))/((C210-D210)+3*(G210-H210))</f>
        <v>-0.66633418147070123</v>
      </c>
      <c r="L210" s="3">
        <f>((E210-F210)-3*(I210-J210))/((E210-F210)+3*(I210-J210))</f>
        <v>0.35027012353108933</v>
      </c>
      <c r="M210" s="3">
        <v>8.2279029147527091E-2</v>
      </c>
      <c r="N210" s="3">
        <f>(L210+0.7607)/1.1469</f>
        <v>0.96867218025206148</v>
      </c>
      <c r="O210" s="3">
        <f>MAX(0,M210/N210)</f>
        <v>8.4940014614765733E-2</v>
      </c>
    </row>
    <row r="211" spans="1:18" x14ac:dyDescent="0.4">
      <c r="A211" s="13">
        <v>73</v>
      </c>
      <c r="B211">
        <v>3</v>
      </c>
      <c r="C211" s="2">
        <v>38039996</v>
      </c>
      <c r="D211" s="2">
        <v>13442016</v>
      </c>
      <c r="E211" s="2">
        <v>48675396</v>
      </c>
      <c r="F211" s="2">
        <v>13283492</v>
      </c>
      <c r="G211" s="2">
        <v>46956088</v>
      </c>
      <c r="H211" s="2">
        <v>10736621</v>
      </c>
      <c r="I211" s="2">
        <v>16790474</v>
      </c>
      <c r="J211" s="2">
        <v>10922374</v>
      </c>
      <c r="K211" s="3">
        <f>((C211-D211)-3*(G211-H211))/((C211-D211)+3*(G211-H211))</f>
        <v>-0.63081722893254921</v>
      </c>
      <c r="L211" s="3">
        <f>((E211-F211)-3*(I211-J211))/((E211-F211)+3*(I211-J211))</f>
        <v>0.33563920917807621</v>
      </c>
      <c r="M211" s="3">
        <v>0.11324681407921425</v>
      </c>
      <c r="N211" s="3">
        <f>(L211+0.7607)/1.1469</f>
        <v>0.95591525780632669</v>
      </c>
      <c r="O211" s="3">
        <f>MAX(0,M211/N211)</f>
        <v>0.11846951197232447</v>
      </c>
      <c r="P211" s="3"/>
    </row>
    <row r="212" spans="1:18" x14ac:dyDescent="0.4">
      <c r="A212" s="14">
        <v>74</v>
      </c>
      <c r="B212">
        <v>1</v>
      </c>
      <c r="C212" s="2">
        <v>57698956</v>
      </c>
      <c r="D212" s="2">
        <v>18740136</v>
      </c>
      <c r="E212" s="2">
        <v>100921848</v>
      </c>
      <c r="F212" s="2">
        <v>17220942</v>
      </c>
      <c r="G212" s="2">
        <v>133594760</v>
      </c>
      <c r="H212" s="2">
        <v>13712598</v>
      </c>
      <c r="I212" s="2">
        <v>31970722</v>
      </c>
      <c r="J212" s="2">
        <v>12809160</v>
      </c>
      <c r="K212" s="3">
        <f>((C212-D212)-3*(G212-H212))/((C212-D212)+3*(G212-H212))</f>
        <v>-0.8045243281332537</v>
      </c>
      <c r="L212" s="3">
        <f>((E212-F212)-3*(I212-J212))/((E212-F212)+3*(I212-J212))</f>
        <v>0.18568622781282101</v>
      </c>
      <c r="M212" s="3">
        <v>0</v>
      </c>
      <c r="N212" s="3">
        <f>(L212+0.7607)/1.1469</f>
        <v>0.82516891430187544</v>
      </c>
      <c r="O212" s="3">
        <f>MAX(0,M212/N212)</f>
        <v>0</v>
      </c>
      <c r="P212" s="3">
        <v>2.8317959193580156E-2</v>
      </c>
      <c r="Q212" t="s">
        <v>1</v>
      </c>
      <c r="R212" s="24" t="s">
        <v>22</v>
      </c>
    </row>
    <row r="213" spans="1:18" x14ac:dyDescent="0.4">
      <c r="A213" s="13">
        <v>74</v>
      </c>
      <c r="B213">
        <v>2</v>
      </c>
      <c r="C213">
        <v>71400536</v>
      </c>
      <c r="D213">
        <v>13862995</v>
      </c>
      <c r="E213" s="2">
        <v>156275760</v>
      </c>
      <c r="F213">
        <v>13863011</v>
      </c>
      <c r="G213">
        <v>109813760</v>
      </c>
      <c r="H213">
        <v>10824090</v>
      </c>
      <c r="I213" s="2">
        <v>32385052</v>
      </c>
      <c r="J213">
        <v>10869018</v>
      </c>
      <c r="K213" s="3">
        <f>((C213-D213)-3*(G213-H213))/((C213-D213)+3*(G213-H213))</f>
        <v>-0.67539363750713877</v>
      </c>
      <c r="L213" s="3">
        <f>((E213-F213)-3*(I213-J213))/((E213-F213)+3*(I213-J213))</f>
        <v>0.37622886948797868</v>
      </c>
      <c r="M213" s="3">
        <v>7.437994811479752E-2</v>
      </c>
      <c r="N213" s="3">
        <f>(L213+0.7607)/1.1469</f>
        <v>0.99130601577119071</v>
      </c>
      <c r="O213" s="3">
        <f>MAX(0,M213/N213)</f>
        <v>7.503227755249052E-2</v>
      </c>
    </row>
    <row r="214" spans="1:18" x14ac:dyDescent="0.4">
      <c r="A214" s="13">
        <v>74</v>
      </c>
      <c r="B214">
        <v>3</v>
      </c>
      <c r="C214" s="2">
        <v>35461324</v>
      </c>
      <c r="D214" s="2">
        <v>13442016</v>
      </c>
      <c r="E214" s="2">
        <v>92568232</v>
      </c>
      <c r="F214" s="2">
        <v>13283492</v>
      </c>
      <c r="G214" s="2">
        <v>61912172</v>
      </c>
      <c r="H214" s="2">
        <v>10736621</v>
      </c>
      <c r="I214" s="2">
        <v>22111770</v>
      </c>
      <c r="J214" s="2">
        <v>10922374</v>
      </c>
      <c r="K214" s="3">
        <f>((C214-D214)-3*(G214-H214))/((C214-D214)+3*(G214-H214))</f>
        <v>-0.74913341355657848</v>
      </c>
      <c r="L214" s="3">
        <f>((E214-F214)-3*(I214-J214))/((E214-F214)+3*(I214-J214))</f>
        <v>0.40509850129896496</v>
      </c>
      <c r="M214" s="3">
        <v>1.0085087142228239E-2</v>
      </c>
      <c r="N214" s="3">
        <f>(L214+0.7607)/1.1469</f>
        <v>1.0164778980721643</v>
      </c>
      <c r="O214" s="3">
        <f>MAX(0,M214/N214)</f>
        <v>9.9216000282499536E-3</v>
      </c>
      <c r="P214" s="3"/>
    </row>
    <row r="215" spans="1:18" x14ac:dyDescent="0.4">
      <c r="A215" s="14">
        <v>75</v>
      </c>
      <c r="B215">
        <v>1</v>
      </c>
      <c r="C215" s="2">
        <v>89875392</v>
      </c>
      <c r="D215" s="2">
        <v>18740136</v>
      </c>
      <c r="E215" s="2">
        <v>155396648</v>
      </c>
      <c r="F215" s="2">
        <v>17220942</v>
      </c>
      <c r="G215" s="2">
        <v>166391288</v>
      </c>
      <c r="H215" s="2">
        <v>13712598</v>
      </c>
      <c r="I215" s="2">
        <v>42762794</v>
      </c>
      <c r="J215" s="2">
        <v>12809160</v>
      </c>
      <c r="K215" s="3">
        <f>((C215-D215)-3*(G215-H215))/((C215-D215)+3*(G215-H215))</f>
        <v>-0.73114470680900046</v>
      </c>
      <c r="L215" s="3">
        <f>((E215-F215)-3*(I215-J215))/((E215-F215)+3*(I215-J215))</f>
        <v>0.21187301645883103</v>
      </c>
      <c r="M215" s="3">
        <v>2.8101682685092621E-2</v>
      </c>
      <c r="N215" s="3">
        <f>(L215+0.7607)/1.1469</f>
        <v>0.84800158379878898</v>
      </c>
      <c r="O215" s="3">
        <f>MAX(0,M215/N215)</f>
        <v>3.3138714858533209E-2</v>
      </c>
      <c r="P215" s="3">
        <v>1.1046238286177736E-2</v>
      </c>
      <c r="Q215" t="s">
        <v>1</v>
      </c>
      <c r="R215" s="25" t="s">
        <v>20</v>
      </c>
    </row>
    <row r="216" spans="1:18" x14ac:dyDescent="0.4">
      <c r="A216" s="13">
        <v>75</v>
      </c>
      <c r="B216">
        <v>2</v>
      </c>
      <c r="C216">
        <v>52305924</v>
      </c>
      <c r="D216">
        <v>13862995</v>
      </c>
      <c r="E216" s="2">
        <v>115711120</v>
      </c>
      <c r="F216">
        <v>13863011</v>
      </c>
      <c r="G216">
        <v>122082000</v>
      </c>
      <c r="H216">
        <v>10824090</v>
      </c>
      <c r="I216" s="2">
        <v>30546942</v>
      </c>
      <c r="J216">
        <v>10869018</v>
      </c>
      <c r="K216" s="3">
        <f>((C216-D216)-3*(G216-H216))/((C216-D216)+3*(G216-H216))</f>
        <v>-0.79343789123635111</v>
      </c>
      <c r="L216" s="3">
        <f>((E216-F216)-3*(I216-J216))/((E216-F216)+3*(I216-J216))</f>
        <v>0.26612280223153284</v>
      </c>
      <c r="M216" s="3">
        <v>-2.854467803326451E-2</v>
      </c>
      <c r="N216" s="3">
        <f>(L216+0.7607)/1.1469</f>
        <v>0.89530281823309166</v>
      </c>
      <c r="O216" s="3">
        <f>MAX(0,M216/N216)</f>
        <v>0</v>
      </c>
    </row>
    <row r="217" spans="1:18" x14ac:dyDescent="0.4">
      <c r="A217" s="13">
        <v>75</v>
      </c>
      <c r="B217">
        <v>3</v>
      </c>
      <c r="C217" s="2">
        <v>24259228</v>
      </c>
      <c r="D217" s="2">
        <v>13442016</v>
      </c>
      <c r="E217" s="2">
        <v>47582480</v>
      </c>
      <c r="F217" s="2">
        <v>13283492</v>
      </c>
      <c r="G217" s="2">
        <v>42165876</v>
      </c>
      <c r="H217" s="2">
        <v>10736621</v>
      </c>
      <c r="I217" s="2">
        <v>15753367</v>
      </c>
      <c r="J217" s="2">
        <v>10922374</v>
      </c>
      <c r="K217" s="3">
        <f>((C217-D217)-3*(G217-H217))/((C217-D217)+3*(G217-H217))</f>
        <v>-0.79416365792078525</v>
      </c>
      <c r="L217" s="3">
        <f>((E217-F217)-3*(I217-J217))/((E217-F217)+3*(I217-J217))</f>
        <v>0.40592766018225912</v>
      </c>
      <c r="M217" s="3">
        <v>-2.917748532634511E-2</v>
      </c>
      <c r="N217" s="3">
        <f>(L217+0.7607)/1.1469</f>
        <v>1.0172008546362012</v>
      </c>
      <c r="O217" s="3">
        <f>MAX(0,M217/N217)</f>
        <v>0</v>
      </c>
      <c r="P217" s="3"/>
    </row>
    <row r="218" spans="1:18" x14ac:dyDescent="0.4">
      <c r="A218" s="14">
        <v>76</v>
      </c>
      <c r="B218">
        <v>1</v>
      </c>
      <c r="C218" s="2">
        <v>87573300</v>
      </c>
      <c r="D218" s="12">
        <v>18740136</v>
      </c>
      <c r="E218" s="2">
        <v>115745916</v>
      </c>
      <c r="F218" s="12">
        <v>17220942</v>
      </c>
      <c r="G218" s="2">
        <v>151361272</v>
      </c>
      <c r="H218" s="2">
        <v>13712598</v>
      </c>
      <c r="I218" s="2">
        <v>33985360</v>
      </c>
      <c r="J218" s="2">
        <v>12809160</v>
      </c>
      <c r="K218" s="3">
        <f>((C218-D218)-3*(G218-H218))/((C218-D218)+3*(G218-H218))</f>
        <v>-0.71425430570593396</v>
      </c>
      <c r="L218" s="3">
        <f>((E218-F218)-3*(I218-J218))/((E218-F218)+3*(I218-J218))</f>
        <v>0.21595558268896928</v>
      </c>
      <c r="M218" s="3">
        <v>4.2045631973292988E-2</v>
      </c>
      <c r="N218" s="3">
        <f>(L218+0.7607)/1.1469</f>
        <v>0.85156123697704189</v>
      </c>
      <c r="O218" s="3">
        <f>MAX(0,M218/N218)</f>
        <v>4.9374760319705037E-2</v>
      </c>
      <c r="P218" s="3">
        <v>4.6359608367527054E-2</v>
      </c>
      <c r="Q218" t="s">
        <v>1</v>
      </c>
      <c r="R218" s="24" t="s">
        <v>22</v>
      </c>
    </row>
    <row r="219" spans="1:18" x14ac:dyDescent="0.4">
      <c r="A219" s="13">
        <v>76</v>
      </c>
      <c r="B219">
        <v>2</v>
      </c>
      <c r="C219">
        <v>75720872</v>
      </c>
      <c r="D219">
        <v>13862995</v>
      </c>
      <c r="E219" s="2">
        <v>130079592</v>
      </c>
      <c r="F219">
        <v>13863011</v>
      </c>
      <c r="G219">
        <v>112846168</v>
      </c>
      <c r="H219">
        <v>10824090</v>
      </c>
      <c r="I219" s="2">
        <v>28961428</v>
      </c>
      <c r="J219">
        <v>10869018</v>
      </c>
      <c r="K219" s="3">
        <f>((C219-D219)-3*(G219-H219))/((C219-D219)+3*(G219-H219))</f>
        <v>-0.66374654364524643</v>
      </c>
      <c r="L219" s="3">
        <f>((E219-F219)-3*(I219-J219))/((E219-F219)+3*(I219-J219))</f>
        <v>0.3632938382731089</v>
      </c>
      <c r="M219" s="3">
        <v>8.4535230930991023E-2</v>
      </c>
      <c r="N219" s="3">
        <f>(L219+0.7607)/1.1469</f>
        <v>0.98002776028695515</v>
      </c>
      <c r="O219" s="3">
        <f>MAX(0,M219/N219)</f>
        <v>8.625799631047068E-2</v>
      </c>
    </row>
    <row r="220" spans="1:18" x14ac:dyDescent="0.4">
      <c r="A220" s="13">
        <v>76</v>
      </c>
      <c r="B220">
        <v>3</v>
      </c>
      <c r="C220" s="2">
        <v>29239552</v>
      </c>
      <c r="D220" s="2">
        <v>13442016</v>
      </c>
      <c r="E220" s="2">
        <v>63576636</v>
      </c>
      <c r="F220" s="2">
        <v>13283492</v>
      </c>
      <c r="G220" s="2">
        <v>48786292</v>
      </c>
      <c r="H220" s="2">
        <v>10736621</v>
      </c>
      <c r="I220" s="2">
        <v>18933208</v>
      </c>
      <c r="J220" s="2">
        <v>10922374</v>
      </c>
      <c r="K220" s="3">
        <f>((C220-D220)-3*(G220-H220))/((C220-D220)+3*(G220-H220))</f>
        <v>-0.75686101521634097</v>
      </c>
      <c r="L220" s="3">
        <f>((E220-F220)-3*(I220-J220))/((E220-F220)+3*(I220-J220))</f>
        <v>0.35331871854837293</v>
      </c>
      <c r="M220" s="3">
        <v>3.3472707155454457E-3</v>
      </c>
      <c r="N220" s="3">
        <f>(L220+0.7607)/1.1469</f>
        <v>0.97133029780135405</v>
      </c>
      <c r="O220" s="3">
        <f>MAX(0,M220/N220)</f>
        <v>3.4460684724054529E-3</v>
      </c>
      <c r="P220" s="3"/>
    </row>
    <row r="221" spans="1:18" x14ac:dyDescent="0.4">
      <c r="A221" s="14">
        <v>77</v>
      </c>
      <c r="B221">
        <v>1</v>
      </c>
      <c r="C221" s="2">
        <v>116501224</v>
      </c>
      <c r="D221" s="12">
        <v>18740136</v>
      </c>
      <c r="E221" s="2">
        <v>148805824</v>
      </c>
      <c r="F221" s="12">
        <v>17220942</v>
      </c>
      <c r="G221" s="2">
        <v>151625776</v>
      </c>
      <c r="H221" s="2">
        <v>13712598</v>
      </c>
      <c r="I221" s="2">
        <v>37705766</v>
      </c>
      <c r="J221" s="2">
        <v>12809160</v>
      </c>
      <c r="K221" s="3">
        <f>((C221-D221)-3*(G221-H221))/((C221-D221)+3*(G221-H221))</f>
        <v>-0.61774792133097345</v>
      </c>
      <c r="L221" s="3">
        <f>((E221-F221)-3*(I221-J221))/((E221-F221)+3*(I221-J221))</f>
        <v>0.27582182400459193</v>
      </c>
      <c r="M221" s="3">
        <v>0.12725601818270749</v>
      </c>
      <c r="N221" s="3">
        <f>(L221+0.7607)/1.1469</f>
        <v>0.90375954660789248</v>
      </c>
      <c r="O221" s="3">
        <f>MAX(0,M221/N221)</f>
        <v>0.14080738473008808</v>
      </c>
      <c r="P221" s="3">
        <v>4.693579491002936E-2</v>
      </c>
      <c r="Q221" t="s">
        <v>1</v>
      </c>
      <c r="R221" s="24">
        <v>1</v>
      </c>
    </row>
    <row r="222" spans="1:18" x14ac:dyDescent="0.4">
      <c r="A222" s="13">
        <v>77</v>
      </c>
      <c r="B222">
        <v>2</v>
      </c>
      <c r="C222">
        <v>48590928</v>
      </c>
      <c r="D222">
        <v>13862995</v>
      </c>
      <c r="E222" s="2">
        <v>101235032</v>
      </c>
      <c r="F222">
        <v>13863011</v>
      </c>
      <c r="G222">
        <v>112908720</v>
      </c>
      <c r="H222">
        <v>10824090</v>
      </c>
      <c r="I222" s="2">
        <v>24415530</v>
      </c>
      <c r="J222">
        <v>10869018</v>
      </c>
      <c r="K222" s="3">
        <f>((C222-D222)-3*(G222-H222))/((C222-D222)+3*(G222-H222))</f>
        <v>-0.79630625061207438</v>
      </c>
      <c r="L222" s="3">
        <f>((E222-F222)-3*(I222-J222))/((E222-F222)+3*(I222-J222))</f>
        <v>0.36506457772402534</v>
      </c>
      <c r="M222" s="3">
        <v>-3.1045645315262306E-2</v>
      </c>
      <c r="N222" s="3">
        <f>(L222+0.7607)/1.1469</f>
        <v>0.98157169563521252</v>
      </c>
      <c r="O222" s="3">
        <f>MAX(0,M222/N222)</f>
        <v>0</v>
      </c>
    </row>
    <row r="223" spans="1:18" x14ac:dyDescent="0.4">
      <c r="A223" s="13">
        <v>77</v>
      </c>
      <c r="B223">
        <v>3</v>
      </c>
      <c r="C223" s="2">
        <v>21626714</v>
      </c>
      <c r="D223" s="2">
        <v>13442016</v>
      </c>
      <c r="E223" s="2">
        <v>62095700</v>
      </c>
      <c r="F223" s="2">
        <v>13283492</v>
      </c>
      <c r="G223" s="2">
        <v>53250840</v>
      </c>
      <c r="H223" s="2">
        <v>10736621</v>
      </c>
      <c r="I223" s="2">
        <v>17499828</v>
      </c>
      <c r="J223" s="2">
        <v>10922374</v>
      </c>
      <c r="K223" s="3">
        <f>((C223-D223)-3*(G223-H223))/((C223-D223)+3*(G223-H223))</f>
        <v>-0.87939501215506632</v>
      </c>
      <c r="L223" s="3">
        <f>((E223-F223)-3*(I223-J223))/((E223-F223)+3*(I223-J223))</f>
        <v>0.42424725984859196</v>
      </c>
      <c r="M223" s="3">
        <v>-0.10349203257046498</v>
      </c>
      <c r="N223" s="3">
        <f>(L223+0.7607)/1.1469</f>
        <v>1.0331739993448357</v>
      </c>
      <c r="O223" s="3">
        <f>MAX(0,M223/N223)</f>
        <v>0</v>
      </c>
      <c r="P223" s="3"/>
    </row>
    <row r="224" spans="1:18" x14ac:dyDescent="0.4">
      <c r="A224" s="14">
        <v>78</v>
      </c>
      <c r="B224">
        <v>1</v>
      </c>
      <c r="C224" s="2">
        <v>73196972</v>
      </c>
      <c r="D224" s="2">
        <v>18740136</v>
      </c>
      <c r="E224" s="2">
        <v>125279996</v>
      </c>
      <c r="F224" s="2">
        <v>17220942</v>
      </c>
      <c r="G224" s="2">
        <v>125809664</v>
      </c>
      <c r="H224" s="2">
        <v>13712598</v>
      </c>
      <c r="I224" s="2">
        <v>37141944</v>
      </c>
      <c r="J224" s="2">
        <v>12809160</v>
      </c>
      <c r="K224" s="3">
        <f>((C224-D224)-3*(G224-H224))/((C224-D224)+3*(G224-H224))</f>
        <v>-0.72126879082390982</v>
      </c>
      <c r="L224" s="3">
        <f>((E224-F224)-3*(I224-J224))/((E224-F224)+3*(I224-J224))</f>
        <v>0.19364411969980394</v>
      </c>
      <c r="M224" s="3">
        <v>6.5332488469818942E-2</v>
      </c>
      <c r="N224" s="3">
        <f>(L224+0.7607)/1.1469</f>
        <v>0.83210752436987001</v>
      </c>
      <c r="O224" s="3">
        <f>MAX(0,M224/N224)</f>
        <v>7.8514478665835011E-2</v>
      </c>
      <c r="P224" s="3">
        <v>2.6171492888611671E-2</v>
      </c>
      <c r="Q224" t="s">
        <v>1</v>
      </c>
      <c r="R224" s="24" t="s">
        <v>22</v>
      </c>
    </row>
    <row r="225" spans="1:18" x14ac:dyDescent="0.4">
      <c r="A225" s="13">
        <v>78</v>
      </c>
      <c r="B225">
        <v>2</v>
      </c>
      <c r="C225">
        <v>46845804</v>
      </c>
      <c r="D225">
        <v>13862995</v>
      </c>
      <c r="E225" s="2">
        <v>95841352</v>
      </c>
      <c r="F225">
        <v>13863011</v>
      </c>
      <c r="G225">
        <v>97086344</v>
      </c>
      <c r="H225">
        <v>10824090</v>
      </c>
      <c r="I225" s="2">
        <v>24369124</v>
      </c>
      <c r="J225">
        <v>10869018</v>
      </c>
      <c r="K225" s="3">
        <f>((C225-D225)-3*(G225-H225))/((C225-D225)+3*(G225-H225))</f>
        <v>-0.77391193408582004</v>
      </c>
      <c r="L225" s="3">
        <f>((E225-F225)-3*(I225-J225))/((E225-F225)+3*(I225-J225))</f>
        <v>0.33865510398836096</v>
      </c>
      <c r="M225" s="3">
        <v>-1.1519691416705901E-2</v>
      </c>
      <c r="N225" s="3">
        <f>(L225+0.7607)/1.1469</f>
        <v>0.95854486353506063</v>
      </c>
      <c r="O225" s="3">
        <f>MAX(0,M225/N225)</f>
        <v>0</v>
      </c>
    </row>
    <row r="226" spans="1:18" x14ac:dyDescent="0.4">
      <c r="A226" s="13">
        <v>78</v>
      </c>
      <c r="B226">
        <v>3</v>
      </c>
      <c r="C226" s="2">
        <v>27570144</v>
      </c>
      <c r="D226" s="2">
        <v>13442016</v>
      </c>
      <c r="E226" s="2">
        <v>57476576</v>
      </c>
      <c r="F226" s="2">
        <v>13283492</v>
      </c>
      <c r="G226" s="2">
        <v>54947404</v>
      </c>
      <c r="H226" s="2">
        <v>10736621</v>
      </c>
      <c r="I226" s="2">
        <v>18113114</v>
      </c>
      <c r="J226" s="2">
        <v>10922374</v>
      </c>
      <c r="K226" s="3">
        <f>((C226-D226)-3*(G226-H226))/((C226-D226)+3*(G226-H226))</f>
        <v>-0.80746685635261328</v>
      </c>
      <c r="L226" s="3">
        <f>((E226-F226)-3*(I226-J226))/((E226-F226)+3*(I226-J226))</f>
        <v>0.34396349783466368</v>
      </c>
      <c r="M226" s="3">
        <v>-4.0776751549928714E-2</v>
      </c>
      <c r="N226" s="3">
        <f>(L226+0.7607)/1.1469</f>
        <v>0.96317333493300517</v>
      </c>
      <c r="O226" s="3">
        <f>MAX(0,M226/N226)</f>
        <v>0</v>
      </c>
      <c r="P226" s="3"/>
    </row>
    <row r="227" spans="1:18" x14ac:dyDescent="0.4">
      <c r="A227" s="14">
        <v>79</v>
      </c>
      <c r="B227">
        <v>1</v>
      </c>
      <c r="C227" s="2">
        <v>100797960</v>
      </c>
      <c r="D227" s="2">
        <v>18740136</v>
      </c>
      <c r="E227" s="2">
        <v>229692272</v>
      </c>
      <c r="F227" s="2">
        <v>17220942</v>
      </c>
      <c r="G227" s="2">
        <v>125732936</v>
      </c>
      <c r="H227" s="2">
        <v>13712598</v>
      </c>
      <c r="I227" s="2">
        <v>50001708</v>
      </c>
      <c r="J227" s="2">
        <v>12809160</v>
      </c>
      <c r="K227" s="3">
        <f>((C227-D227)-3*(G227-H227))/((C227-D227)+3*(G227-H227))</f>
        <v>-0.60749042357187455</v>
      </c>
      <c r="L227" s="3">
        <f>((E227-F227)-3*(I227-J227))/((E227-F227)+3*(I227-J227))</f>
        <v>0.31135320305010439</v>
      </c>
      <c r="M227" s="3">
        <v>0.13623784742056461</v>
      </c>
      <c r="N227" s="3">
        <f>(L227+0.7607)/1.1469</f>
        <v>0.93473991023638014</v>
      </c>
      <c r="O227" s="3">
        <f>MAX(0,M227/N227)</f>
        <v>0.14574947097969992</v>
      </c>
      <c r="P227" s="3">
        <v>0.12302145572058328</v>
      </c>
      <c r="Q227" t="s">
        <v>1</v>
      </c>
      <c r="R227" s="24" t="s">
        <v>22</v>
      </c>
    </row>
    <row r="228" spans="1:18" x14ac:dyDescent="0.4">
      <c r="A228" s="13">
        <v>79</v>
      </c>
      <c r="B228">
        <v>2</v>
      </c>
      <c r="C228">
        <v>62883660</v>
      </c>
      <c r="D228">
        <v>13862995</v>
      </c>
      <c r="E228" s="2">
        <v>131204184</v>
      </c>
      <c r="F228">
        <v>13863011</v>
      </c>
      <c r="G228">
        <v>103904672</v>
      </c>
      <c r="H228">
        <v>10824090</v>
      </c>
      <c r="I228" s="2">
        <v>34969192</v>
      </c>
      <c r="J228">
        <v>10869018</v>
      </c>
      <c r="K228" s="3">
        <f>((C228-D228)-3*(G228-H228))/((C228-D228)+3*(G228-H228))</f>
        <v>-0.7013324501537278</v>
      </c>
      <c r="L228" s="3">
        <f>((E228-F228)-3*(I228-J228))/((E228-F228)+3*(I228-J228))</f>
        <v>0.23750394658727345</v>
      </c>
      <c r="M228" s="3">
        <v>5.176349275985024E-2</v>
      </c>
      <c r="N228" s="3">
        <f>(L228+0.7607)/1.1469</f>
        <v>0.87034959158363723</v>
      </c>
      <c r="O228" s="3">
        <f>MAX(0,M228/N228)</f>
        <v>5.9474368989665884E-2</v>
      </c>
    </row>
    <row r="229" spans="1:18" x14ac:dyDescent="0.4">
      <c r="A229" s="13">
        <v>79</v>
      </c>
      <c r="B229">
        <v>3</v>
      </c>
      <c r="C229" s="2">
        <v>41311148</v>
      </c>
      <c r="D229" s="2">
        <v>13442016</v>
      </c>
      <c r="E229" s="2">
        <v>76364656</v>
      </c>
      <c r="F229" s="2">
        <v>13283492</v>
      </c>
      <c r="G229" s="2">
        <v>47789092</v>
      </c>
      <c r="H229" s="2">
        <v>10736621</v>
      </c>
      <c r="I229" s="2">
        <v>24204600</v>
      </c>
      <c r="J229" s="2">
        <v>10922374</v>
      </c>
      <c r="K229" s="3">
        <f>((C229-D229)-3*(G229-H229))/((C229-D229)+3*(G229-H229))</f>
        <v>-0.59908185879178688</v>
      </c>
      <c r="L229" s="3">
        <f>((E229-F229)-3*(I229-J229))/((E229-F229)+3*(I229-J229))</f>
        <v>0.22573567606712283</v>
      </c>
      <c r="M229" s="3">
        <v>0.14091737833133941</v>
      </c>
      <c r="N229" s="3">
        <f>(L229+0.7607)/1.1469</f>
        <v>0.86008865294892567</v>
      </c>
      <c r="O229" s="3">
        <f>MAX(0,M229/N229)</f>
        <v>0.16384052719238404</v>
      </c>
      <c r="P229" s="3"/>
    </row>
    <row r="230" spans="1:18" x14ac:dyDescent="0.4">
      <c r="A230" s="14">
        <v>81</v>
      </c>
      <c r="B230">
        <v>1</v>
      </c>
      <c r="C230" s="2">
        <v>77127380</v>
      </c>
      <c r="D230" s="2">
        <v>18740136</v>
      </c>
      <c r="E230" s="2">
        <v>134273120</v>
      </c>
      <c r="F230" s="2">
        <v>17220942</v>
      </c>
      <c r="G230" s="2">
        <v>150946464</v>
      </c>
      <c r="H230" s="2">
        <v>13712598</v>
      </c>
      <c r="I230" s="2">
        <v>36111546</v>
      </c>
      <c r="J230" s="2">
        <v>12809160</v>
      </c>
      <c r="K230" s="3">
        <f>((C230-D230)-3*(G230-H230))/((C230-D230)+3*(G230-H230))</f>
        <v>-0.75159059827248564</v>
      </c>
      <c r="L230" s="3">
        <f>((E230-F230)-3*(I230-J230))/((E230-F230)+3*(I230-J230))</f>
        <v>0.25216724132995422</v>
      </c>
      <c r="M230" s="3">
        <v>2.4036435855917859E-2</v>
      </c>
      <c r="N230" s="3">
        <f>(L230+0.7607)/1.1469</f>
        <v>0.88313474699621086</v>
      </c>
      <c r="O230" s="3">
        <f>MAX(0,M230/N230)</f>
        <v>2.7217178281878869E-2</v>
      </c>
      <c r="P230" s="3">
        <v>9.0723927606262897E-3</v>
      </c>
      <c r="Q230" t="s">
        <v>1</v>
      </c>
      <c r="R230" s="24" t="s">
        <v>22</v>
      </c>
    </row>
    <row r="231" spans="1:18" x14ac:dyDescent="0.4">
      <c r="A231" s="13">
        <v>81</v>
      </c>
      <c r="B231">
        <v>2</v>
      </c>
      <c r="C231">
        <v>54752512</v>
      </c>
      <c r="D231">
        <v>13862995</v>
      </c>
      <c r="E231" s="2">
        <v>114638288</v>
      </c>
      <c r="F231">
        <v>13863011</v>
      </c>
      <c r="G231">
        <v>127078040</v>
      </c>
      <c r="H231">
        <v>10824090</v>
      </c>
      <c r="I231" s="2">
        <v>29220712</v>
      </c>
      <c r="J231">
        <v>10869018</v>
      </c>
      <c r="K231" s="3">
        <f>((C231-D231)-3*(G231-H231))/((C231-D231)+3*(G231-H231))</f>
        <v>-0.79012255332341741</v>
      </c>
      <c r="L231" s="3">
        <f>((E231-F231)-3*(I231-J231))/((E231-F231)+3*(I231-J231))</f>
        <v>0.293397225633036</v>
      </c>
      <c r="M231" s="3">
        <v>-2.5653983192446914E-2</v>
      </c>
      <c r="N231" s="3">
        <f>(L231+0.7607)/1.1469</f>
        <v>0.91908381343886658</v>
      </c>
      <c r="O231" s="3">
        <f>MAX(0,M231/N231)</f>
        <v>0</v>
      </c>
    </row>
    <row r="232" spans="1:18" x14ac:dyDescent="0.4">
      <c r="A232" s="13">
        <v>81</v>
      </c>
      <c r="B232">
        <v>3</v>
      </c>
      <c r="C232" s="2">
        <v>37094772</v>
      </c>
      <c r="D232" s="2">
        <v>13442016</v>
      </c>
      <c r="E232" s="2">
        <v>71517056</v>
      </c>
      <c r="F232" s="2">
        <v>13283492</v>
      </c>
      <c r="G232" s="2">
        <v>70692416</v>
      </c>
      <c r="H232" s="2">
        <v>10736621</v>
      </c>
      <c r="I232" s="2">
        <v>20793796</v>
      </c>
      <c r="J232" s="2">
        <v>10922374</v>
      </c>
      <c r="K232" s="3">
        <f>((C232-D232)-3*(G232-H232))/((C232-D232)+3*(G232-H232))</f>
        <v>-0.76756348650524964</v>
      </c>
      <c r="L232" s="3">
        <f>((E232-F232)-3*(I232-J232))/((E232-F232)+3*(I232-J232))</f>
        <v>0.32578264027694254</v>
      </c>
      <c r="M232" s="3">
        <v>-5.9843809445022178E-3</v>
      </c>
      <c r="N232" s="3">
        <f>(L232+0.7607)/1.1469</f>
        <v>0.9473211616330478</v>
      </c>
      <c r="O232" s="3">
        <f>MAX(0,M232/N232)</f>
        <v>0</v>
      </c>
      <c r="P232" s="3"/>
    </row>
    <row r="233" spans="1:18" x14ac:dyDescent="0.4">
      <c r="A233" s="14">
        <v>82</v>
      </c>
      <c r="B233">
        <v>1</v>
      </c>
      <c r="C233" s="2">
        <v>70273750</v>
      </c>
      <c r="D233" s="2">
        <v>18740136</v>
      </c>
      <c r="E233" s="2">
        <v>108566328</v>
      </c>
      <c r="F233" s="2">
        <v>17220942</v>
      </c>
      <c r="G233" s="2">
        <v>111150680</v>
      </c>
      <c r="H233" s="2">
        <v>13712598</v>
      </c>
      <c r="I233" s="2">
        <v>28977903</v>
      </c>
      <c r="J233" s="2">
        <v>12809160</v>
      </c>
      <c r="K233" s="3">
        <f>((C233-D233)-3*(G233-H233))/((C233-D233)+3*(G233-H233))</f>
        <v>-0.70025339695294309</v>
      </c>
      <c r="L233" s="3">
        <f>((E233-F233)-3*(I233-J233))/((E233-F233)+3*(I233-J233))</f>
        <v>0.30631864351369842</v>
      </c>
      <c r="M233" s="3">
        <v>5.4905001121481736E-2</v>
      </c>
      <c r="N233" s="3">
        <f>(L233+0.7607)/1.1469</f>
        <v>0.930350199244658</v>
      </c>
      <c r="O233" s="3">
        <f>MAX(0,M233/N233)</f>
        <v>5.9015412869324428E-2</v>
      </c>
      <c r="P233" s="3">
        <v>4.079182463450251E-2</v>
      </c>
      <c r="Q233" t="s">
        <v>1</v>
      </c>
      <c r="R233" s="24" t="s">
        <v>22</v>
      </c>
    </row>
    <row r="234" spans="1:18" x14ac:dyDescent="0.4">
      <c r="A234" s="13">
        <v>82</v>
      </c>
      <c r="B234">
        <v>2</v>
      </c>
      <c r="C234">
        <v>46361892</v>
      </c>
      <c r="D234">
        <v>13862995</v>
      </c>
      <c r="E234" s="2">
        <v>91381616</v>
      </c>
      <c r="F234">
        <v>13863011</v>
      </c>
      <c r="G234">
        <v>78966744</v>
      </c>
      <c r="H234">
        <v>10824090</v>
      </c>
      <c r="I234" s="2">
        <v>23412530</v>
      </c>
      <c r="J234">
        <v>10869018</v>
      </c>
      <c r="K234" s="3">
        <f>((C234-D234)-3*(G234-H234))/((C234-D234)+3*(G234-H234))</f>
        <v>-0.72566304101469559</v>
      </c>
      <c r="L234" s="3">
        <f>((E234-F234)-3*(I234-J234))/((E234-F234)+3*(I234-J234))</f>
        <v>0.34640353070458424</v>
      </c>
      <c r="M234" s="3">
        <v>3.0549271065746321E-2</v>
      </c>
      <c r="N234" s="3">
        <f>(L234+0.7607)/1.1469</f>
        <v>0.96530083765331254</v>
      </c>
      <c r="O234" s="3">
        <f>MAX(0,M234/N234)</f>
        <v>3.1647409671800242E-2</v>
      </c>
    </row>
    <row r="235" spans="1:18" x14ac:dyDescent="0.4">
      <c r="A235" s="13">
        <v>82</v>
      </c>
      <c r="B235">
        <v>3</v>
      </c>
      <c r="C235" s="2">
        <v>33981996</v>
      </c>
      <c r="D235" s="2">
        <v>13442016</v>
      </c>
      <c r="E235" s="2">
        <v>57730280</v>
      </c>
      <c r="F235" s="2">
        <v>13283492</v>
      </c>
      <c r="G235" s="2">
        <v>53673840</v>
      </c>
      <c r="H235" s="2">
        <v>10736621</v>
      </c>
      <c r="I235" s="2">
        <v>17786378</v>
      </c>
      <c r="J235" s="2">
        <v>10922374</v>
      </c>
      <c r="K235" s="3">
        <f>((C235-D235)-3*(G235-H235))/((C235-D235)+3*(G235-H235))</f>
        <v>-0.72494469545050921</v>
      </c>
      <c r="L235" s="3">
        <f>((E235-F235)-3*(I235-J235))/((E235-F235)+3*(I235-J235))</f>
        <v>0.36677761582317014</v>
      </c>
      <c r="M235" s="3">
        <v>3.117560776832403E-2</v>
      </c>
      <c r="N235" s="3">
        <f>(L235+0.7607)/1.1469</f>
        <v>0.98306532027480165</v>
      </c>
      <c r="O235" s="3">
        <f>MAX(0,M235/N235)</f>
        <v>3.1712651362382861E-2</v>
      </c>
      <c r="P235" s="3"/>
    </row>
    <row r="236" spans="1:18" x14ac:dyDescent="0.4">
      <c r="A236" s="14">
        <v>83</v>
      </c>
      <c r="B236">
        <v>1</v>
      </c>
      <c r="C236" s="2">
        <v>85221928</v>
      </c>
      <c r="D236" s="2">
        <v>18740136</v>
      </c>
      <c r="E236" s="2">
        <v>162093240</v>
      </c>
      <c r="F236" s="2">
        <v>17220942</v>
      </c>
      <c r="G236" s="2">
        <v>138997912</v>
      </c>
      <c r="H236" s="2">
        <v>13712598</v>
      </c>
      <c r="I236" s="2">
        <v>37873040</v>
      </c>
      <c r="J236" s="2">
        <v>12809160</v>
      </c>
      <c r="K236" s="3">
        <f>((C236-D236)-3*(G236-H236))/((C236-D236)+3*(G236-H236))</f>
        <v>-0.69940709602676587</v>
      </c>
      <c r="L236" s="3">
        <f>((E236-F236)-3*(I236-J236))/((E236-F236)+3*(I236-J236))</f>
        <v>0.31663823992825213</v>
      </c>
      <c r="M236" s="3">
        <v>5.4913933644434365E-2</v>
      </c>
      <c r="N236" s="3">
        <f>(L236+0.7607)/1.1469</f>
        <v>0.93934801632945508</v>
      </c>
      <c r="O236" s="3">
        <f>MAX(0,M236/N236)</f>
        <v>5.8459625921192707E-2</v>
      </c>
      <c r="P236" s="3">
        <v>4.7902478446220698E-2</v>
      </c>
      <c r="Q236" t="s">
        <v>1</v>
      </c>
      <c r="R236" s="24" t="s">
        <v>23</v>
      </c>
    </row>
    <row r="237" spans="1:18" x14ac:dyDescent="0.4">
      <c r="A237" s="13">
        <v>83</v>
      </c>
      <c r="B237">
        <v>2</v>
      </c>
      <c r="C237">
        <v>57001532</v>
      </c>
      <c r="D237">
        <v>13862995</v>
      </c>
      <c r="E237" s="2">
        <v>107528856</v>
      </c>
      <c r="F237">
        <v>13863011</v>
      </c>
      <c r="G237">
        <v>89052168</v>
      </c>
      <c r="H237">
        <v>10824090</v>
      </c>
      <c r="I237" s="2">
        <v>26870176</v>
      </c>
      <c r="J237">
        <v>10869018</v>
      </c>
      <c r="K237" s="3">
        <f>((C237-D237)-3*(G237-H237))/((C237-D237)+3*(G237-H237))</f>
        <v>-0.68945283466343366</v>
      </c>
      <c r="L237" s="3">
        <f>((E237-F237)-3*(I237-J237))/((E237-F237)+3*(I237-J237))</f>
        <v>0.32231658429867938</v>
      </c>
      <c r="M237" s="3">
        <v>6.2121514810852201E-2</v>
      </c>
      <c r="N237" s="3">
        <f>(L237+0.7607)/1.1469</f>
        <v>0.94429905336008313</v>
      </c>
      <c r="O237" s="3">
        <f>MAX(0,M237/N237)</f>
        <v>6.5785848868328611E-2</v>
      </c>
    </row>
    <row r="238" spans="1:18" x14ac:dyDescent="0.4">
      <c r="A238" s="13">
        <v>83</v>
      </c>
      <c r="B238">
        <v>3</v>
      </c>
      <c r="C238" s="2">
        <v>38959680</v>
      </c>
      <c r="D238" s="2">
        <v>13442016</v>
      </c>
      <c r="E238" s="2">
        <v>77079656</v>
      </c>
      <c r="F238" s="2">
        <v>13283492</v>
      </c>
      <c r="G238" s="2">
        <v>67555584</v>
      </c>
      <c r="H238" s="2">
        <v>10736621</v>
      </c>
      <c r="I238" s="2">
        <v>21770272</v>
      </c>
      <c r="J238" s="2">
        <v>10922374</v>
      </c>
      <c r="K238" s="3">
        <f>((C238-D238)-3*(G238-H238))/((C238-D238)+3*(G238-H238))</f>
        <v>-0.73958186295748307</v>
      </c>
      <c r="L238" s="3">
        <f>((E238-F238)-3*(I238-J238))/((E238-F238)+3*(I238-J238))</f>
        <v>0.324398132287054</v>
      </c>
      <c r="M238" s="3">
        <v>1.8413233100110709E-2</v>
      </c>
      <c r="N238" s="3">
        <f>(L238+0.7607)/1.1469</f>
        <v>0.94611398752031917</v>
      </c>
      <c r="O238" s="3">
        <f>MAX(0,M238/N238)</f>
        <v>1.9461960549140764E-2</v>
      </c>
      <c r="P238" s="3"/>
    </row>
    <row r="239" spans="1:18" x14ac:dyDescent="0.4">
      <c r="A239" s="13">
        <v>84</v>
      </c>
      <c r="B239">
        <v>1</v>
      </c>
      <c r="C239" s="2">
        <v>65900000</v>
      </c>
      <c r="D239" s="2">
        <v>15300000</v>
      </c>
      <c r="E239" s="2">
        <v>124500000</v>
      </c>
      <c r="F239" s="2">
        <v>15350000</v>
      </c>
      <c r="G239" s="2">
        <v>146500000</v>
      </c>
      <c r="H239" s="2">
        <v>16350000</v>
      </c>
      <c r="I239" s="2">
        <v>38300000</v>
      </c>
      <c r="J239" s="2">
        <v>17000000</v>
      </c>
      <c r="K239" s="3">
        <f>((C239-D239)-3*(G239-H239))/((C239-D239)+3*(G239-H239))</f>
        <v>-0.77054755696633037</v>
      </c>
      <c r="L239" s="3">
        <f>((E239-F239)-3*(I239-J239))/((E239-F239)+3*(I239-J239))</f>
        <v>0.2614851199075412</v>
      </c>
      <c r="M239" s="3">
        <v>4.895917870021977E-2</v>
      </c>
      <c r="N239" s="3">
        <f>(L239+0.7607)/1.1469</f>
        <v>0.89125915067359063</v>
      </c>
      <c r="O239" s="3">
        <f>MAX(0,M239/N239)</f>
        <v>5.4932595826048675E-2</v>
      </c>
      <c r="P239" s="3">
        <v>5.4181077120196368E-2</v>
      </c>
      <c r="Q239" t="s">
        <v>1</v>
      </c>
      <c r="R239" s="26" t="s">
        <v>20</v>
      </c>
    </row>
    <row r="240" spans="1:18" x14ac:dyDescent="0.4">
      <c r="A240" s="13">
        <v>84</v>
      </c>
      <c r="B240">
        <v>2</v>
      </c>
      <c r="C240">
        <v>57939852</v>
      </c>
      <c r="D240">
        <v>13862995</v>
      </c>
      <c r="E240" s="2">
        <v>136916832</v>
      </c>
      <c r="F240">
        <v>13863011</v>
      </c>
      <c r="G240">
        <v>96005248</v>
      </c>
      <c r="H240">
        <v>10824090</v>
      </c>
      <c r="I240" s="2">
        <v>31389744</v>
      </c>
      <c r="J240">
        <v>10869018</v>
      </c>
      <c r="K240" s="3">
        <f>((C240-D240)-3*(G240-H240))/((C240-D240)+3*(G240-H240))</f>
        <v>-0.70578193507168907</v>
      </c>
      <c r="L240" s="3">
        <f>((E240-F240)-3*(I240-J240))/((E240-F240)+3*(I240-J240))</f>
        <v>0.33307862445876102</v>
      </c>
      <c r="M240" s="3">
        <v>4.7883917454277593E-2</v>
      </c>
      <c r="N240" s="3">
        <f>(L240+0.7607)/1.1469</f>
        <v>0.95368264404809577</v>
      </c>
      <c r="O240" s="3">
        <f>MAX(0,M240/N240)</f>
        <v>5.0209488190982247E-2</v>
      </c>
    </row>
    <row r="241" spans="1:18" x14ac:dyDescent="0.4">
      <c r="A241" s="13">
        <v>84</v>
      </c>
      <c r="B241">
        <v>3</v>
      </c>
      <c r="C241" s="2">
        <v>39505380</v>
      </c>
      <c r="D241" s="2">
        <v>13442016</v>
      </c>
      <c r="E241" s="2">
        <v>66581244</v>
      </c>
      <c r="F241" s="2">
        <v>13283492</v>
      </c>
      <c r="G241" s="2">
        <v>59725320</v>
      </c>
      <c r="H241" s="2">
        <v>10736621</v>
      </c>
      <c r="I241" s="2">
        <v>20100884</v>
      </c>
      <c r="J241" s="2">
        <v>10922374</v>
      </c>
      <c r="K241" s="3">
        <f>((C241-D241)-3*(G241-H241))/((C241-D241)+3*(G241-H241))</f>
        <v>-0.69874073641135603</v>
      </c>
      <c r="L241" s="3">
        <f>((E241-F241)-3*(I241-J241))/((E241-F241)+3*(I241-J241))</f>
        <v>0.31870810342700179</v>
      </c>
      <c r="M241" s="3">
        <v>5.4023248398852565E-2</v>
      </c>
      <c r="N241" s="3">
        <f>(L241+0.7607)/1.1469</f>
        <v>0.94115276260092573</v>
      </c>
      <c r="O241" s="3">
        <f>MAX(0,M241/N241)</f>
        <v>5.7401147343558175E-2</v>
      </c>
      <c r="P241" s="3"/>
    </row>
    <row r="242" spans="1:18" x14ac:dyDescent="0.4">
      <c r="A242" s="13">
        <v>85</v>
      </c>
      <c r="B242">
        <v>1</v>
      </c>
      <c r="C242" s="2">
        <v>106513352</v>
      </c>
      <c r="D242" s="2">
        <v>19409530</v>
      </c>
      <c r="E242" s="2">
        <v>69363864</v>
      </c>
      <c r="F242" s="2">
        <v>20930704</v>
      </c>
      <c r="G242" s="2">
        <v>81955880</v>
      </c>
      <c r="H242" s="2">
        <v>13539869.5</v>
      </c>
      <c r="I242" s="2">
        <v>21941788</v>
      </c>
      <c r="J242" s="2">
        <v>13943500</v>
      </c>
      <c r="K242" s="3">
        <f>((C242-D242)-3*(G242-H242))/((C242-D242)+3*(G242-H242))</f>
        <v>-0.40411650579803832</v>
      </c>
      <c r="L242" s="3">
        <f>((E242-F242)-3*(I242-J242))/((E242-F242)+3*(I242-J242))</f>
        <v>0.33741492105321003</v>
      </c>
      <c r="M242" s="3">
        <v>0.30933488318531299</v>
      </c>
      <c r="N242" s="3">
        <f>(L242+0.7607)/1.1469</f>
        <v>0.95746352868882201</v>
      </c>
      <c r="O242" s="3">
        <f>MAX(0,M242/N242)</f>
        <v>0.3230774582180953</v>
      </c>
      <c r="P242" s="3">
        <v>0.20478353205733416</v>
      </c>
      <c r="Q242" t="s">
        <v>1</v>
      </c>
      <c r="R242" s="24" t="s">
        <v>22</v>
      </c>
    </row>
    <row r="243" spans="1:18" x14ac:dyDescent="0.4">
      <c r="A243" s="13">
        <v>85</v>
      </c>
      <c r="B243">
        <v>2</v>
      </c>
      <c r="C243">
        <v>60581312</v>
      </c>
      <c r="D243">
        <v>13862995</v>
      </c>
      <c r="E243" s="2">
        <v>64838572</v>
      </c>
      <c r="F243">
        <v>13863011</v>
      </c>
      <c r="G243">
        <v>72726608</v>
      </c>
      <c r="H243">
        <v>10824090</v>
      </c>
      <c r="I243" s="2">
        <v>19227244</v>
      </c>
      <c r="J243">
        <v>10869018</v>
      </c>
      <c r="K243" s="3">
        <f>((C243-D243)-3*(G243-H243))/((C243-D243)+3*(G243-H243))</f>
        <v>-0.59799383090189651</v>
      </c>
      <c r="L243" s="3">
        <f>((E243-F243)-3*(I243-J243))/((E243-F243)+3*(I243-J243))</f>
        <v>0.34057595795326823</v>
      </c>
      <c r="M243" s="3">
        <v>0.14186604682021409</v>
      </c>
      <c r="N243" s="3">
        <f>(L243+0.7607)/1.1469</f>
        <v>0.96021968606963837</v>
      </c>
      <c r="O243" s="3">
        <f>MAX(0,M243/N243)</f>
        <v>0.14774332257329442</v>
      </c>
    </row>
    <row r="244" spans="1:18" x14ac:dyDescent="0.4">
      <c r="A244" s="13">
        <v>85</v>
      </c>
      <c r="B244">
        <v>3</v>
      </c>
      <c r="C244" s="2">
        <v>36442256</v>
      </c>
      <c r="D244" s="2">
        <v>13442016</v>
      </c>
      <c r="E244" s="2">
        <v>41685288</v>
      </c>
      <c r="F244" s="2">
        <v>13283492</v>
      </c>
      <c r="G244" s="2">
        <v>41786696</v>
      </c>
      <c r="H244" s="2">
        <v>10736621</v>
      </c>
      <c r="I244" s="2">
        <v>15677131</v>
      </c>
      <c r="J244" s="2">
        <v>10922374</v>
      </c>
      <c r="K244" s="3">
        <f>((C244-D244)-3*(G244-H244))/((C244-D244)+3*(G244-H244))</f>
        <v>-0.60395784898493521</v>
      </c>
      <c r="L244" s="3">
        <f>((E244-F244)-3*(I244-J244))/((E244-F244)+3*(I244-J244))</f>
        <v>0.33135289924895117</v>
      </c>
      <c r="M244" s="3">
        <v>0.13666592642345873</v>
      </c>
      <c r="N244" s="3">
        <f>(L244+0.7607)/1.1469</f>
        <v>0.95217795731881683</v>
      </c>
      <c r="O244" s="3">
        <f>MAX(0,M244/N244)</f>
        <v>0.14352981538061274</v>
      </c>
      <c r="P244" s="3"/>
    </row>
    <row r="245" spans="1:18" x14ac:dyDescent="0.4">
      <c r="A245" s="13">
        <v>86</v>
      </c>
      <c r="B245">
        <v>1</v>
      </c>
      <c r="C245" s="2">
        <v>58900000</v>
      </c>
      <c r="D245" s="2">
        <v>13600000</v>
      </c>
      <c r="E245" s="2">
        <v>83600000</v>
      </c>
      <c r="F245" s="2">
        <v>12900000</v>
      </c>
      <c r="G245" s="2">
        <v>103000000</v>
      </c>
      <c r="H245" s="2">
        <v>18700000</v>
      </c>
      <c r="I245" s="2">
        <v>36900000</v>
      </c>
      <c r="J245" s="2">
        <v>19400000</v>
      </c>
      <c r="K245" s="3">
        <f>((C245-D245)-3*(G245-H245))/((C245-D245)+3*(G245-H245))</f>
        <v>-0.69617706237424548</v>
      </c>
      <c r="L245" s="3">
        <f>((E245-F245)-3*(I245-J245))/((E245-F245)+3*(I245-J245))</f>
        <v>0.14772727272727273</v>
      </c>
      <c r="M245" s="3">
        <v>5.625855578145833E-2</v>
      </c>
      <c r="N245" s="3">
        <f>(L245+0.7607)/1.1469</f>
        <v>0.7920719092573657</v>
      </c>
      <c r="O245" s="3">
        <f>MAX(0,M245/N245)</f>
        <v>7.1027081157575042E-2</v>
      </c>
      <c r="P245" s="3">
        <v>8.7476579267274326E-2</v>
      </c>
      <c r="Q245" t="s">
        <v>1</v>
      </c>
      <c r="R245" s="26" t="s">
        <v>20</v>
      </c>
    </row>
    <row r="246" spans="1:18" x14ac:dyDescent="0.4">
      <c r="A246" s="13">
        <v>86</v>
      </c>
      <c r="B246">
        <v>2</v>
      </c>
      <c r="C246" s="2">
        <v>107644896</v>
      </c>
      <c r="D246" s="2">
        <v>19409530</v>
      </c>
      <c r="E246" s="2">
        <v>106960952</v>
      </c>
      <c r="F246" s="2">
        <v>20930704</v>
      </c>
      <c r="G246" s="2">
        <v>122321052</v>
      </c>
      <c r="H246" s="2">
        <v>13539869.5</v>
      </c>
      <c r="I246" s="2">
        <v>30781758</v>
      </c>
      <c r="J246" s="2">
        <v>13943500</v>
      </c>
      <c r="K246" s="3">
        <f>((C246-D246)-3*(G246-H246))/((C246-D246)+3*(G246-H246))</f>
        <v>-0.57433741501664681</v>
      </c>
      <c r="L246" s="3">
        <f>((E246-F246)-3*(I246-J246))/((E246-F246)+3*(I246-J246))</f>
        <v>0.26010083326216021</v>
      </c>
      <c r="M246" s="3">
        <v>0.15937646315442977</v>
      </c>
      <c r="N246" s="3">
        <f>(L246+0.7607)/1.1469</f>
        <v>0.89005216955459088</v>
      </c>
      <c r="O246" s="3">
        <f>MAX(0,M246/N246)</f>
        <v>0.17906418141105884</v>
      </c>
    </row>
    <row r="247" spans="1:18" x14ac:dyDescent="0.4">
      <c r="A247" s="13">
        <v>86</v>
      </c>
      <c r="B247">
        <v>3</v>
      </c>
      <c r="C247">
        <v>59088864</v>
      </c>
      <c r="D247">
        <v>13862995</v>
      </c>
      <c r="E247" s="2">
        <v>145699024</v>
      </c>
      <c r="F247">
        <v>13863011</v>
      </c>
      <c r="G247">
        <v>101722512</v>
      </c>
      <c r="H247">
        <v>10824090</v>
      </c>
      <c r="I247" s="2">
        <v>33742804</v>
      </c>
      <c r="J247">
        <v>10869018</v>
      </c>
      <c r="K247" s="3">
        <f>((C247-D247)-3*(G247-H247))/((C247-D247)+3*(G247-H247))</f>
        <v>-0.71549001295557146</v>
      </c>
      <c r="L247" s="3">
        <f>((E247-F247)-3*(I247-J247))/((E247-F247)+3*(I247-J247))</f>
        <v>0.3153521104494581</v>
      </c>
      <c r="M247" s="3">
        <v>3.9419292915187532E-2</v>
      </c>
      <c r="N247" s="3">
        <f>(L247+0.7607)/1.1469</f>
        <v>0.93822661997511403</v>
      </c>
      <c r="O247" s="3">
        <f>MAX(0,M247/N247)</f>
        <v>4.2014681822002777E-2</v>
      </c>
      <c r="P247" s="3"/>
    </row>
    <row r="248" spans="1:18" x14ac:dyDescent="0.4">
      <c r="A248" s="13">
        <v>86</v>
      </c>
      <c r="B248">
        <v>4</v>
      </c>
      <c r="C248" s="2">
        <v>37972060</v>
      </c>
      <c r="D248" s="2">
        <v>13442016</v>
      </c>
      <c r="E248" s="2">
        <v>79603328</v>
      </c>
      <c r="F248" s="2">
        <v>13283492</v>
      </c>
      <c r="G248" s="2">
        <v>56548652</v>
      </c>
      <c r="H248" s="2">
        <v>10736621</v>
      </c>
      <c r="I248" s="2">
        <v>21818164</v>
      </c>
      <c r="J248" s="2">
        <v>10922374</v>
      </c>
      <c r="K248" s="3">
        <f>((C248-D248)-3*(G248-H248))/((C248-D248)+3*(G248-H248))</f>
        <v>-0.69709663446501779</v>
      </c>
      <c r="L248" s="3">
        <f>((E248-F248)-3*(I248-J248))/((E248-F248)+3*(I248-J248))</f>
        <v>0.3396971529526851</v>
      </c>
      <c r="M248" s="3">
        <v>5.5456766531504269E-2</v>
      </c>
      <c r="N248" s="3">
        <f>(L248+0.7607)/1.1469</f>
        <v>0.95945344228152862</v>
      </c>
      <c r="O248" s="3">
        <f>MAX(0,M248/N248)</f>
        <v>5.7800372678460631E-2</v>
      </c>
      <c r="P248" s="3"/>
    </row>
    <row r="249" spans="1:18" x14ac:dyDescent="0.4">
      <c r="A249" s="13">
        <v>87</v>
      </c>
      <c r="B249">
        <v>1</v>
      </c>
      <c r="C249" s="2">
        <v>43750000</v>
      </c>
      <c r="D249" s="2">
        <v>15300000</v>
      </c>
      <c r="E249" s="2">
        <v>86750000</v>
      </c>
      <c r="F249" s="2">
        <v>15350000</v>
      </c>
      <c r="G249" s="2">
        <v>125500000</v>
      </c>
      <c r="H249" s="2">
        <v>16350000</v>
      </c>
      <c r="I249" s="2">
        <v>35850000</v>
      </c>
      <c r="J249" s="2">
        <v>17000000</v>
      </c>
      <c r="K249" s="3">
        <f>((C249-D249)-3*(G249-H249))/((C249-D249)+3*(G249-H249))</f>
        <v>-0.84012363023321157</v>
      </c>
      <c r="L249" s="3">
        <f>((E249-F249)-3*(I249-J249))/((E249-F249)+3*(I249-J249))</f>
        <v>0.1160609613130129</v>
      </c>
      <c r="M249" s="3">
        <v>3.3065648880224924E-2</v>
      </c>
      <c r="N249" s="3">
        <f>(L249+0.7607)/1.1469</f>
        <v>0.76446155838609553</v>
      </c>
      <c r="O249" s="3">
        <f>MAX(0,M249/N249)</f>
        <v>4.3253514212057913E-2</v>
      </c>
      <c r="P249" s="3">
        <v>8.7803792770864905E-2</v>
      </c>
      <c r="Q249" t="s">
        <v>1</v>
      </c>
      <c r="R249" s="24" t="s">
        <v>22</v>
      </c>
    </row>
    <row r="250" spans="1:18" x14ac:dyDescent="0.4">
      <c r="A250" s="13">
        <v>87</v>
      </c>
      <c r="B250">
        <v>2</v>
      </c>
      <c r="C250">
        <v>69058456</v>
      </c>
      <c r="D250">
        <v>13862995</v>
      </c>
      <c r="E250" s="2">
        <v>145665920</v>
      </c>
      <c r="F250">
        <v>13863011</v>
      </c>
      <c r="G250">
        <v>93613112</v>
      </c>
      <c r="H250">
        <v>10824090</v>
      </c>
      <c r="I250" s="2">
        <v>31607806</v>
      </c>
      <c r="J250">
        <v>10869018</v>
      </c>
      <c r="K250" s="3">
        <f>((C250-D250)-3*(G250-H250))/((C250-D250)+3*(G250-H250))</f>
        <v>-0.63634865248041639</v>
      </c>
      <c r="L250" s="3">
        <f>((E250-F250)-3*(I250-J250))/((E250-F250)+3*(I250-J250))</f>
        <v>0.35865789992935393</v>
      </c>
      <c r="M250" s="3">
        <v>0.10842387960553113</v>
      </c>
      <c r="N250" s="3">
        <f>(L250+0.7607)/1.1469</f>
        <v>0.97598561333102629</v>
      </c>
      <c r="O250" s="3">
        <f>MAX(0,M250/N250)</f>
        <v>0.11109167811960037</v>
      </c>
      <c r="P250" s="3"/>
    </row>
    <row r="251" spans="1:18" x14ac:dyDescent="0.4">
      <c r="A251" s="13">
        <v>87</v>
      </c>
      <c r="B251">
        <v>3</v>
      </c>
      <c r="C251" s="2">
        <v>39738796</v>
      </c>
      <c r="D251" s="2">
        <v>13442016</v>
      </c>
      <c r="E251" s="2">
        <v>76816368</v>
      </c>
      <c r="F251" s="2">
        <v>13283492</v>
      </c>
      <c r="G251" s="2">
        <v>51322644</v>
      </c>
      <c r="H251" s="2">
        <v>10736621</v>
      </c>
      <c r="I251" s="2">
        <v>22269798</v>
      </c>
      <c r="J251" s="2">
        <v>10922374</v>
      </c>
      <c r="K251" s="3">
        <f>((C251-D251)-3*(G251-H251))/((C251-D251)+3*(G251-H251))</f>
        <v>-0.64476975691623584</v>
      </c>
      <c r="L251" s="3">
        <f>((E251-F251)-3*(I251-J251))/((E251-F251)+3*(I251-J251))</f>
        <v>0.30223478625930444</v>
      </c>
      <c r="M251" s="3">
        <v>0.10108138729075264</v>
      </c>
      <c r="N251" s="3">
        <f>(L251+0.7607)/1.1469</f>
        <v>0.92678942040221868</v>
      </c>
      <c r="O251" s="3">
        <f>MAX(0,M251/N251)</f>
        <v>0.10906618598093641</v>
      </c>
    </row>
    <row r="252" spans="1:18" x14ac:dyDescent="0.4">
      <c r="A252" s="13">
        <v>88</v>
      </c>
      <c r="B252">
        <v>1</v>
      </c>
      <c r="C252" s="2">
        <v>61900000</v>
      </c>
      <c r="D252" s="2">
        <v>15300000</v>
      </c>
      <c r="E252" s="2">
        <v>121000000</v>
      </c>
      <c r="F252" s="2">
        <v>15350000</v>
      </c>
      <c r="G252" s="2">
        <v>131000000</v>
      </c>
      <c r="H252" s="2">
        <v>16350000</v>
      </c>
      <c r="I252" s="2">
        <v>38000000</v>
      </c>
      <c r="J252" s="2">
        <v>17000000</v>
      </c>
      <c r="K252" s="3">
        <f>((C252-D252)-3*(G252-H252))/((C252-D252)+3*(G252-H252))</f>
        <v>-0.76136218153885549</v>
      </c>
      <c r="L252" s="3">
        <f>((E252-F252)-3*(I252-J252))/((E252-F252)+3*(I252-J252))</f>
        <v>0.25289060183812628</v>
      </c>
      <c r="M252" s="3">
        <v>5.0518166984293095E-2</v>
      </c>
      <c r="N252" s="3">
        <f>(L252+0.7607)/1.1469</f>
        <v>0.88376545630667558</v>
      </c>
      <c r="O252" s="3">
        <f>MAX(0,M252/N252)</f>
        <v>5.716241410409096E-2</v>
      </c>
      <c r="P252" s="3">
        <v>0.14066846450198697</v>
      </c>
      <c r="Q252" t="s">
        <v>1</v>
      </c>
      <c r="R252" s="26" t="s">
        <v>20</v>
      </c>
    </row>
    <row r="253" spans="1:18" x14ac:dyDescent="0.4">
      <c r="A253" s="13">
        <v>88</v>
      </c>
      <c r="B253">
        <v>2</v>
      </c>
      <c r="C253">
        <v>143507008</v>
      </c>
      <c r="D253">
        <v>13862995</v>
      </c>
      <c r="E253" s="2">
        <v>142774384</v>
      </c>
      <c r="F253">
        <v>13863011</v>
      </c>
      <c r="G253">
        <v>101240552</v>
      </c>
      <c r="H253">
        <v>10824090</v>
      </c>
      <c r="I253" s="2">
        <v>31269728</v>
      </c>
      <c r="J253">
        <v>10869018</v>
      </c>
      <c r="K253" s="3">
        <f>((C253-D253)-3*(G253-H253))/((C253-D253)+3*(G253-H253))</f>
        <v>-0.35322450644790987</v>
      </c>
      <c r="L253" s="3">
        <f>((E253-F253)-3*(I253-J253))/((E253-F253)+3*(I253-J253))</f>
        <v>0.35615167745344212</v>
      </c>
      <c r="M253" s="3">
        <v>0.35528423886310068</v>
      </c>
      <c r="N253" s="3">
        <f>(L253+0.7607)/1.1469</f>
        <v>0.97380039886079195</v>
      </c>
      <c r="O253" s="3">
        <f>MAX(0,M253/N253)</f>
        <v>0.36484297940186999</v>
      </c>
      <c r="P253" s="3"/>
    </row>
    <row r="254" spans="1:18" x14ac:dyDescent="0.4">
      <c r="A254" s="13">
        <v>88</v>
      </c>
      <c r="B254">
        <v>3</v>
      </c>
      <c r="C254" s="2">
        <v>25440462</v>
      </c>
      <c r="D254" s="2">
        <v>13442016</v>
      </c>
      <c r="E254" s="2">
        <v>44299320</v>
      </c>
      <c r="F254" s="2">
        <v>13283492</v>
      </c>
      <c r="G254" s="2">
        <v>44757292</v>
      </c>
      <c r="H254" s="2">
        <v>10736621</v>
      </c>
      <c r="I254" s="2">
        <v>16370064</v>
      </c>
      <c r="J254" s="2">
        <v>10922374</v>
      </c>
      <c r="K254" s="3">
        <f>((C254-D254)-3*(G254-H254))/((C254-D254)+3*(G254-H254))</f>
        <v>-0.78961252470498999</v>
      </c>
      <c r="L254" s="3">
        <f>((E254-F254)-3*(I254-J254))/((E254-F254)+3*(I254-J254))</f>
        <v>0.3098205114485561</v>
      </c>
      <c r="M254" s="3">
        <v>-2.5209281284322912E-2</v>
      </c>
      <c r="N254" s="3">
        <f>(L254+0.7607)/1.1469</f>
        <v>0.93340353252119279</v>
      </c>
      <c r="O254" s="3">
        <f>MAX(0,M254/N254)</f>
        <v>0</v>
      </c>
    </row>
    <row r="255" spans="1:18" x14ac:dyDescent="0.4">
      <c r="A255" s="13">
        <v>89</v>
      </c>
      <c r="B255">
        <v>1</v>
      </c>
      <c r="C255" s="2">
        <v>73700000</v>
      </c>
      <c r="D255" s="2">
        <v>15300000</v>
      </c>
      <c r="E255" s="2">
        <v>104350000</v>
      </c>
      <c r="F255" s="2">
        <v>15350000</v>
      </c>
      <c r="G255" s="2">
        <v>89100000</v>
      </c>
      <c r="H255" s="2">
        <v>16350000</v>
      </c>
      <c r="I255" s="2">
        <v>34650000</v>
      </c>
      <c r="J255" s="2">
        <v>17000000</v>
      </c>
      <c r="K255" s="3">
        <f>((C255-D255)-3*(G255-H255))/((C255-D255)+3*(G255-H255))</f>
        <v>-0.57780589192120002</v>
      </c>
      <c r="L255" s="3">
        <f>((E255-F255)-3*(I255-J255))/((E255-F255)+3*(I255-J255))</f>
        <v>0.25396266290947517</v>
      </c>
      <c r="M255" s="3">
        <v>0.17197833335803966</v>
      </c>
      <c r="N255" s="3">
        <f>(L255+0.7607)/1.1469</f>
        <v>0.88470020307740449</v>
      </c>
      <c r="O255" s="3">
        <f>MAX(0,M255/N255)</f>
        <v>0.19439165127329905</v>
      </c>
      <c r="P255" s="3">
        <v>0.16601204531402741</v>
      </c>
      <c r="Q255" t="s">
        <v>1</v>
      </c>
      <c r="R255" s="24">
        <v>1</v>
      </c>
    </row>
    <row r="256" spans="1:18" x14ac:dyDescent="0.4">
      <c r="A256" s="13">
        <v>89</v>
      </c>
      <c r="B256">
        <v>2</v>
      </c>
      <c r="C256">
        <v>87327584</v>
      </c>
      <c r="D256">
        <v>13862995</v>
      </c>
      <c r="E256" s="2">
        <v>100812592</v>
      </c>
      <c r="F256">
        <v>13863011</v>
      </c>
      <c r="G256">
        <v>81360952</v>
      </c>
      <c r="H256">
        <v>10824090</v>
      </c>
      <c r="I256" s="2">
        <v>25171236</v>
      </c>
      <c r="J256">
        <v>10869018</v>
      </c>
      <c r="K256" s="3">
        <f>((C256-D256)-3*(G256-H256))/((C256-D256)+3*(G256-H256))</f>
        <v>-0.48459497393976869</v>
      </c>
      <c r="L256" s="3">
        <f>((E256-F256)-3*(I256-J256))/((E256-F256)+3*(I256-J256))</f>
        <v>0.33916682552824667</v>
      </c>
      <c r="M256" s="3">
        <v>0.24074027906550818</v>
      </c>
      <c r="N256" s="3">
        <f>(L256+0.7607)/1.1469</f>
        <v>0.95899104152781112</v>
      </c>
      <c r="O256" s="3">
        <f>MAX(0,M256/N256)</f>
        <v>0.25103496137145787</v>
      </c>
      <c r="P256" s="3"/>
    </row>
    <row r="257" spans="1:18" x14ac:dyDescent="0.4">
      <c r="A257" s="13">
        <v>89</v>
      </c>
      <c r="B257">
        <v>3</v>
      </c>
      <c r="C257" s="2">
        <v>32173972</v>
      </c>
      <c r="D257" s="2">
        <v>13442016</v>
      </c>
      <c r="E257" s="2">
        <v>49495936</v>
      </c>
      <c r="F257" s="2">
        <v>13283492</v>
      </c>
      <c r="G257" s="2">
        <v>46432168</v>
      </c>
      <c r="H257" s="2">
        <v>10736621</v>
      </c>
      <c r="I257" s="2">
        <v>16727219</v>
      </c>
      <c r="J257" s="2">
        <v>10922374</v>
      </c>
      <c r="K257" s="3">
        <f>((C257-D257)-3*(G257-H257))/((C257-D257)+3*(G257-H257))</f>
        <v>-0.70223867621095792</v>
      </c>
      <c r="L257" s="3">
        <f>((E257-F257)-3*(I257-J257))/((E257-F257)+3*(I257-J257))</f>
        <v>0.35053082143597908</v>
      </c>
      <c r="M257" s="3">
        <v>5.0973340124720656E-2</v>
      </c>
      <c r="N257" s="3">
        <f>(L257+0.7607)/1.1469</f>
        <v>0.96889948682184945</v>
      </c>
      <c r="O257" s="3">
        <f>MAX(0,M257/N257)</f>
        <v>5.2609523297325343E-2</v>
      </c>
    </row>
    <row r="258" spans="1:18" x14ac:dyDescent="0.4">
      <c r="A258" s="13">
        <v>90</v>
      </c>
      <c r="B258">
        <v>1</v>
      </c>
      <c r="C258" s="2">
        <v>73550000</v>
      </c>
      <c r="D258" s="2">
        <v>15300000</v>
      </c>
      <c r="E258" s="2">
        <v>139000000</v>
      </c>
      <c r="F258" s="2">
        <v>15350000</v>
      </c>
      <c r="G258" s="2">
        <v>163000000</v>
      </c>
      <c r="H258" s="2">
        <v>16350000</v>
      </c>
      <c r="I258" s="2">
        <v>41250000</v>
      </c>
      <c r="J258" s="2">
        <v>17000000</v>
      </c>
      <c r="K258" s="3">
        <f>((C258-D258)-3*(G258-H258))/((C258-D258)+3*(G258-H258))</f>
        <v>-0.76615816940987558</v>
      </c>
      <c r="L258" s="3">
        <f>((E258-F258)-3*(I258-J258))/((E258-F258)+3*(I258-J258))</f>
        <v>0.25916496945010181</v>
      </c>
      <c r="M258" s="3">
        <v>4.780465182004872E-2</v>
      </c>
      <c r="N258" s="3">
        <f>(L258+0.7607)/1.1469</f>
        <v>0.8892361752987199</v>
      </c>
      <c r="O258" s="3">
        <f>MAX(0,M258/N258)</f>
        <v>5.3759229716435868E-2</v>
      </c>
      <c r="P258" s="3">
        <v>4.448093941571795E-2</v>
      </c>
      <c r="Q258" t="s">
        <v>1</v>
      </c>
      <c r="R258" s="25" t="s">
        <v>20</v>
      </c>
    </row>
    <row r="259" spans="1:18" x14ac:dyDescent="0.4">
      <c r="A259" s="13">
        <v>90</v>
      </c>
      <c r="B259">
        <v>2</v>
      </c>
      <c r="C259">
        <v>62153320</v>
      </c>
      <c r="D259">
        <v>13862995</v>
      </c>
      <c r="E259" s="2">
        <v>100420992</v>
      </c>
      <c r="F259">
        <v>13863011</v>
      </c>
      <c r="G259">
        <v>92756152</v>
      </c>
      <c r="H259">
        <v>10824090</v>
      </c>
      <c r="I259" s="2">
        <v>24522214</v>
      </c>
      <c r="J259">
        <v>10869018</v>
      </c>
      <c r="K259" s="3">
        <f>((C259-D259)-3*(G259-H259))/((C259-D259)+3*(G259-H259))</f>
        <v>-0.67159102377191315</v>
      </c>
      <c r="L259" s="3">
        <f>((E259-F259)-3*(I259-J259))/((E259-F259)+3*(I259-J259))</f>
        <v>0.35758518106630466</v>
      </c>
      <c r="M259" s="3">
        <v>7.7695506345877491E-2</v>
      </c>
      <c r="N259" s="3">
        <f>(L259+0.7607)/1.1469</f>
        <v>0.9750502930214533</v>
      </c>
      <c r="O259" s="3">
        <f>MAX(0,M259/N259)</f>
        <v>7.9683588530717983E-2</v>
      </c>
      <c r="P259" s="3"/>
    </row>
    <row r="260" spans="1:18" x14ac:dyDescent="0.4">
      <c r="A260" s="13">
        <v>90</v>
      </c>
      <c r="B260">
        <v>3</v>
      </c>
      <c r="C260" s="2">
        <v>29038414</v>
      </c>
      <c r="D260" s="2">
        <v>13442016</v>
      </c>
      <c r="E260" s="2">
        <v>62449044</v>
      </c>
      <c r="F260" s="2">
        <v>13283492</v>
      </c>
      <c r="G260" s="2">
        <v>61789180</v>
      </c>
      <c r="H260" s="2">
        <v>10736621</v>
      </c>
      <c r="I260" s="2">
        <v>18998466</v>
      </c>
      <c r="J260" s="2">
        <v>10922374</v>
      </c>
      <c r="K260" s="3">
        <f>((C260-D260)-3*(G260-H260))/((C260-D260)+3*(G260-H260))</f>
        <v>-0.81515826506708056</v>
      </c>
      <c r="L260" s="3">
        <f>((E260-F260)-3*(I260-J260))/((E260-F260)+3*(I260-J260))</f>
        <v>0.33977347523009699</v>
      </c>
      <c r="M260" s="3">
        <v>-4.7483010783050408E-2</v>
      </c>
      <c r="N260" s="3">
        <f>(L260+0.7607)/1.1469</f>
        <v>0.95951998886572243</v>
      </c>
      <c r="O260" s="3">
        <f>MAX(0,M260/N260)</f>
        <v>0</v>
      </c>
    </row>
    <row r="261" spans="1:18" x14ac:dyDescent="0.4">
      <c r="A261" s="13">
        <v>91</v>
      </c>
      <c r="B261">
        <v>1</v>
      </c>
      <c r="C261" s="2">
        <v>80250000</v>
      </c>
      <c r="D261" s="2">
        <v>15300000</v>
      </c>
      <c r="E261" s="2">
        <v>83050000</v>
      </c>
      <c r="F261" s="2">
        <v>15350000</v>
      </c>
      <c r="G261" s="2">
        <v>103550000</v>
      </c>
      <c r="H261" s="2">
        <v>16350000</v>
      </c>
      <c r="I261" s="2">
        <v>28450000</v>
      </c>
      <c r="J261" s="2">
        <v>17000000</v>
      </c>
      <c r="K261" s="3">
        <f>((C261-D261)-3*(G261-H261))/((C261-D261)+3*(G261-H261))</f>
        <v>-0.60220486908589799</v>
      </c>
      <c r="L261" s="3">
        <f>((E261-F261)-3*(I261-J261))/((E261-F261)+3*(I261-J261))</f>
        <v>0.32680058794708478</v>
      </c>
      <c r="M261" s="3">
        <v>0.17117527791209106</v>
      </c>
      <c r="N261" s="3">
        <f>(L261+0.7607)/1.1469</f>
        <v>0.94820872608517281</v>
      </c>
      <c r="O261" s="3">
        <f>MAX(0,M261/N261)</f>
        <v>0.18052489204440758</v>
      </c>
      <c r="P261" s="3">
        <v>0.12142263787673735</v>
      </c>
      <c r="Q261" t="s">
        <v>1</v>
      </c>
      <c r="R261" s="25" t="s">
        <v>20</v>
      </c>
    </row>
    <row r="262" spans="1:18" x14ac:dyDescent="0.4">
      <c r="A262" s="13">
        <v>91</v>
      </c>
      <c r="B262">
        <v>2</v>
      </c>
      <c r="C262">
        <v>67683048</v>
      </c>
      <c r="D262">
        <v>13862995</v>
      </c>
      <c r="E262" s="2">
        <v>64920820</v>
      </c>
      <c r="F262">
        <v>13863011</v>
      </c>
      <c r="G262">
        <v>94964128</v>
      </c>
      <c r="H262">
        <v>10824090</v>
      </c>
      <c r="I262" s="2">
        <v>17655292</v>
      </c>
      <c r="J262">
        <v>10869018</v>
      </c>
      <c r="K262" s="3">
        <f>((C262-D262)-3*(G262-H262))/((C262-D262)+3*(G262-H262))</f>
        <v>-0.64851081732854465</v>
      </c>
      <c r="L262" s="3">
        <f>((E262-F262)-3*(I262-J262))/((E262-F262)+3*(I262-J262))</f>
        <v>0.42985767558819737</v>
      </c>
      <c r="M262" s="3">
        <v>9.7819498362067644E-2</v>
      </c>
      <c r="N262" s="3">
        <f>(L262+0.7607)/1.1469</f>
        <v>1.0380658083426606</v>
      </c>
      <c r="O262" s="3">
        <f>MAX(0,M262/N262)</f>
        <v>9.4232463468036598E-2</v>
      </c>
      <c r="P262" s="3"/>
    </row>
    <row r="263" spans="1:18" x14ac:dyDescent="0.4">
      <c r="A263" s="13">
        <v>91</v>
      </c>
      <c r="B263">
        <v>3</v>
      </c>
      <c r="C263" s="2">
        <v>41554884</v>
      </c>
      <c r="D263" s="2">
        <v>13442016</v>
      </c>
      <c r="E263" s="2">
        <v>36851656</v>
      </c>
      <c r="F263" s="2">
        <v>13283492</v>
      </c>
      <c r="G263" s="2">
        <v>54145688</v>
      </c>
      <c r="H263" s="2">
        <v>10736621</v>
      </c>
      <c r="I263" s="2">
        <v>13315949</v>
      </c>
      <c r="J263" s="2">
        <v>10922374</v>
      </c>
      <c r="K263" s="3">
        <f>((C263-D263)-3*(G263-H263))/((C263-D263)+3*(G263-H263))</f>
        <v>-0.64490519452786144</v>
      </c>
      <c r="L263" s="3">
        <f>((E263-F263)-3*(I263-J263))/((E263-F263)+3*(I263-J263))</f>
        <v>0.53294410084214749</v>
      </c>
      <c r="M263" s="3">
        <v>0.1009632971245432</v>
      </c>
      <c r="N263" s="3">
        <f>(L263+0.7607)/1.1469</f>
        <v>1.1279484705224061</v>
      </c>
      <c r="O263" s="3">
        <f>MAX(0,M263/N263)</f>
        <v>8.9510558117767869E-2</v>
      </c>
    </row>
    <row r="264" spans="1:18" x14ac:dyDescent="0.4">
      <c r="A264" s="13">
        <v>92</v>
      </c>
      <c r="B264">
        <v>1</v>
      </c>
      <c r="C264" s="2">
        <v>46800000</v>
      </c>
      <c r="D264" s="2">
        <v>17000000</v>
      </c>
      <c r="E264" s="2">
        <v>113000000</v>
      </c>
      <c r="F264" s="2">
        <v>17800000</v>
      </c>
      <c r="G264" s="2">
        <v>146000000</v>
      </c>
      <c r="H264" s="2">
        <v>14000000</v>
      </c>
      <c r="I264" s="2">
        <v>44200000</v>
      </c>
      <c r="J264" s="2">
        <v>14600000</v>
      </c>
      <c r="K264" s="3">
        <f>((C264-D264)-3*(G264-H264))/((C264-D264)+3*(G264-H264))</f>
        <v>-0.86002818224518551</v>
      </c>
      <c r="L264" s="3">
        <f>((E264-F264)-3*(I264-J264))/((E264-F264)+3*(I264-J264))</f>
        <v>3.4782608695652174E-2</v>
      </c>
      <c r="M264" s="3">
        <v>5.8539884854297619E-2</v>
      </c>
      <c r="N264" s="3">
        <f>(L264+0.7607)/1.1469</f>
        <v>0.69359369491294121</v>
      </c>
      <c r="O264" s="3">
        <f>MAX(0,M264/N264)</f>
        <v>8.4400831904398232E-2</v>
      </c>
      <c r="P264" s="3">
        <v>0.11750493102488446</v>
      </c>
      <c r="Q264" t="s">
        <v>1</v>
      </c>
      <c r="R264" s="25" t="s">
        <v>20</v>
      </c>
    </row>
    <row r="265" spans="1:18" x14ac:dyDescent="0.4">
      <c r="A265" s="13">
        <v>92</v>
      </c>
      <c r="B265">
        <v>2</v>
      </c>
      <c r="C265" s="2">
        <v>124013976</v>
      </c>
      <c r="D265" s="2">
        <v>19409530</v>
      </c>
      <c r="E265" s="2">
        <v>121349780</v>
      </c>
      <c r="F265" s="2">
        <v>20930704</v>
      </c>
      <c r="G265" s="2">
        <v>118472000</v>
      </c>
      <c r="H265" s="2">
        <v>13539869.5</v>
      </c>
      <c r="I265" s="2">
        <v>38478702</v>
      </c>
      <c r="J265" s="2">
        <v>13943500</v>
      </c>
      <c r="K265" s="3">
        <f>((C265-D265)-3*(G265-H265))/((C265-D265)+3*(G265-H265))</f>
        <v>-0.50117197369688138</v>
      </c>
      <c r="L265" s="3">
        <f>((E265-F265)-3*(I265-J265))/((E265-F265)+3*(I265-J265))</f>
        <v>0.15407854616852568</v>
      </c>
      <c r="M265" s="3">
        <v>0.22393514455857888</v>
      </c>
      <c r="N265" s="3">
        <f>(L265+0.7607)/1.1469</f>
        <v>0.79760968364157792</v>
      </c>
      <c r="O265" s="3">
        <f>MAX(0,M265/N265)</f>
        <v>0.28075780566777658</v>
      </c>
      <c r="P265" s="3"/>
    </row>
    <row r="266" spans="1:18" x14ac:dyDescent="0.4">
      <c r="A266" s="13">
        <v>92</v>
      </c>
      <c r="B266">
        <v>3</v>
      </c>
      <c r="C266">
        <v>48806204</v>
      </c>
      <c r="D266">
        <v>13862995</v>
      </c>
      <c r="E266" s="2">
        <v>114286096</v>
      </c>
      <c r="F266">
        <v>13863011</v>
      </c>
      <c r="G266">
        <v>93175272</v>
      </c>
      <c r="H266">
        <v>10824090</v>
      </c>
      <c r="I266" s="2">
        <v>32798966</v>
      </c>
      <c r="J266">
        <v>10869018</v>
      </c>
      <c r="K266" s="3">
        <f>((C266-D266)-3*(G266-H266))/((C266-D266)+3*(G266-H266))</f>
        <v>-0.75217297092656266</v>
      </c>
      <c r="L266" s="3">
        <f>((E266-F266)-3*(I266-J266))/((E266-F266)+3*(I266-J266))</f>
        <v>0.20836670894596893</v>
      </c>
      <c r="M266" s="3">
        <v>7.434849658590449E-3</v>
      </c>
      <c r="N266" s="3">
        <f>(L266+0.7607)/1.1469</f>
        <v>0.84494437958494117</v>
      </c>
      <c r="O266" s="3">
        <f>MAX(0,M266/N266)</f>
        <v>8.7992178399276914E-3</v>
      </c>
    </row>
    <row r="267" spans="1:18" x14ac:dyDescent="0.4">
      <c r="A267" s="13">
        <v>92</v>
      </c>
      <c r="B267">
        <v>4</v>
      </c>
      <c r="C267" s="2">
        <v>32236948</v>
      </c>
      <c r="D267" s="2">
        <v>13442016</v>
      </c>
      <c r="E267" s="2">
        <v>63215484</v>
      </c>
      <c r="F267" s="2">
        <v>13283492</v>
      </c>
      <c r="G267" s="2">
        <v>41309692</v>
      </c>
      <c r="H267" s="2">
        <v>10736621</v>
      </c>
      <c r="I267" s="2">
        <v>20103026</v>
      </c>
      <c r="J267" s="2">
        <v>10922374</v>
      </c>
      <c r="K267" s="3">
        <f>((C267-D267)-3*(G267-H267))/((C267-D267)+3*(G267-H267))</f>
        <v>-0.65986377580896993</v>
      </c>
      <c r="L267" s="3">
        <f>((E267-F267)-3*(I267-J267))/((E267-F267)+3*(I267-J267))</f>
        <v>0.28900083935312038</v>
      </c>
      <c r="M267" s="3">
        <v>8.7920676773066628E-2</v>
      </c>
      <c r="N267" s="3">
        <f>(L267+0.7607)/1.1469</f>
        <v>0.91525053566406867</v>
      </c>
      <c r="O267" s="3">
        <f>MAX(0,M267/N267)</f>
        <v>9.6061868687435353E-2</v>
      </c>
      <c r="P267" s="3"/>
    </row>
    <row r="268" spans="1:18" x14ac:dyDescent="0.4">
      <c r="A268" s="13">
        <v>93</v>
      </c>
      <c r="B268">
        <v>1</v>
      </c>
      <c r="C268" s="2">
        <v>74950000</v>
      </c>
      <c r="D268" s="2">
        <v>15300000</v>
      </c>
      <c r="E268" s="2">
        <v>153500000</v>
      </c>
      <c r="F268" s="2">
        <v>15350000</v>
      </c>
      <c r="G268" s="2">
        <v>136000000</v>
      </c>
      <c r="H268" s="2">
        <v>16350000</v>
      </c>
      <c r="I268" s="2">
        <v>44900000</v>
      </c>
      <c r="J268" s="2">
        <v>17000000</v>
      </c>
      <c r="K268" s="3">
        <f>((C268-D268)-3*(G268-H268))/((C268-D268)+3*(G268-H268))</f>
        <v>-0.71500238891543244</v>
      </c>
      <c r="L268" s="3">
        <f>((E268-F268)-3*(I268-J268))/((E268-F268)+3*(I268-J268))</f>
        <v>0.24543610547667344</v>
      </c>
      <c r="M268" s="3">
        <v>0.1185405072235397</v>
      </c>
      <c r="N268" s="3">
        <f>(L268+0.7607)/1.1469</f>
        <v>0.87726576464964123</v>
      </c>
      <c r="O268" s="3">
        <f>MAX(0,M268/N268)</f>
        <v>0.13512496668655696</v>
      </c>
      <c r="P268" s="3">
        <v>0.11969759490607701</v>
      </c>
      <c r="Q268" t="s">
        <v>1</v>
      </c>
      <c r="R268" s="26" t="s">
        <v>20</v>
      </c>
    </row>
    <row r="269" spans="1:18" x14ac:dyDescent="0.4">
      <c r="A269" s="13">
        <v>93</v>
      </c>
      <c r="B269">
        <v>2</v>
      </c>
      <c r="C269">
        <v>67471648</v>
      </c>
      <c r="D269">
        <v>13862995</v>
      </c>
      <c r="E269" s="2">
        <v>122164800</v>
      </c>
      <c r="F269">
        <v>13863011</v>
      </c>
      <c r="G269">
        <v>86002912</v>
      </c>
      <c r="H269">
        <v>10824090</v>
      </c>
      <c r="I269" s="2">
        <v>29316702</v>
      </c>
      <c r="J269">
        <v>10869018</v>
      </c>
      <c r="K269" s="3">
        <f>((C269-D269)-3*(G269-H269))/((C269-D269)+3*(G269-H269))</f>
        <v>-0.61590836198715693</v>
      </c>
      <c r="L269" s="3">
        <f>((E269-F269)-3*(I269-J269))/((E269-F269)+3*(I269-J269))</f>
        <v>0.32361996061947351</v>
      </c>
      <c r="M269" s="3">
        <v>0.12624608772590731</v>
      </c>
      <c r="N269" s="3">
        <f>(L269+0.7607)/1.1469</f>
        <v>0.9454354875049904</v>
      </c>
      <c r="O269" s="3">
        <f>MAX(0,M269/N269)</f>
        <v>0.13353220753228912</v>
      </c>
    </row>
    <row r="270" spans="1:18" x14ac:dyDescent="0.4">
      <c r="A270" s="13">
        <v>93</v>
      </c>
      <c r="B270">
        <v>3</v>
      </c>
      <c r="C270" s="2">
        <v>39375628</v>
      </c>
      <c r="D270" s="2">
        <v>13442016</v>
      </c>
      <c r="E270" s="2">
        <v>76393368</v>
      </c>
      <c r="F270" s="2">
        <v>13283492</v>
      </c>
      <c r="G270" s="2">
        <v>53075672</v>
      </c>
      <c r="H270" s="2">
        <v>10736621</v>
      </c>
      <c r="I270" s="2">
        <v>21214384</v>
      </c>
      <c r="J270" s="2">
        <v>10922374</v>
      </c>
      <c r="K270" s="3">
        <f>((C270-D270)-3*(G270-H270))/((C270-D270)+3*(G270-H270))</f>
        <v>-0.66088941104675092</v>
      </c>
      <c r="L270" s="3">
        <f>((E270-F270)-3*(I270-J270))/((E270-F270)+3*(I270-J270))</f>
        <v>0.34296467812950593</v>
      </c>
      <c r="M270" s="3">
        <v>8.7026409410802266E-2</v>
      </c>
      <c r="N270" s="3">
        <f>(L270+0.7607)/1.1469</f>
        <v>0.96230244845191915</v>
      </c>
      <c r="O270" s="3">
        <f>MAX(0,M270/N270)</f>
        <v>9.0435610499384991E-2</v>
      </c>
      <c r="P270" s="3"/>
    </row>
    <row r="271" spans="1:18" x14ac:dyDescent="0.4">
      <c r="A271" s="13">
        <v>94</v>
      </c>
      <c r="B271">
        <v>1</v>
      </c>
      <c r="C271" s="2">
        <v>99650000</v>
      </c>
      <c r="D271" s="2">
        <v>15300000</v>
      </c>
      <c r="E271" s="2">
        <v>137000000</v>
      </c>
      <c r="F271" s="2">
        <v>15350000</v>
      </c>
      <c r="G271" s="2">
        <v>134000000</v>
      </c>
      <c r="H271" s="2">
        <v>16350000</v>
      </c>
      <c r="I271" s="2">
        <v>41600000</v>
      </c>
      <c r="J271" s="2">
        <v>17000000</v>
      </c>
      <c r="K271" s="3">
        <f>((C271-D271)-3*(G271-H271))/((C271-D271)+3*(G271-H271))</f>
        <v>-0.61422364509490057</v>
      </c>
      <c r="L271" s="3">
        <f>((E271-F271)-3*(I271-J271))/((E271-F271)+3*(I271-J271))</f>
        <v>0.24481964696853414</v>
      </c>
      <c r="M271" s="3">
        <v>0.15668392588433355</v>
      </c>
      <c r="N271" s="3">
        <f>(L271+0.7607)/1.1469</f>
        <v>0.87672826486052324</v>
      </c>
      <c r="O271" s="3">
        <f>MAX(0,M271/N271)</f>
        <v>0.17871435445195788</v>
      </c>
      <c r="P271" s="3">
        <v>9.9737696233349035E-2</v>
      </c>
      <c r="Q271" t="s">
        <v>1</v>
      </c>
      <c r="R271" s="24" t="s">
        <v>22</v>
      </c>
    </row>
    <row r="272" spans="1:18" x14ac:dyDescent="0.4">
      <c r="A272" s="13">
        <v>94</v>
      </c>
      <c r="B272">
        <v>2</v>
      </c>
      <c r="C272">
        <v>65295136</v>
      </c>
      <c r="D272">
        <v>13862995</v>
      </c>
      <c r="E272" s="2">
        <v>122899216</v>
      </c>
      <c r="F272">
        <v>13863011</v>
      </c>
      <c r="G272">
        <v>89873808</v>
      </c>
      <c r="H272">
        <v>10824090</v>
      </c>
      <c r="I272" s="2">
        <v>29247042</v>
      </c>
      <c r="J272">
        <v>10869018</v>
      </c>
      <c r="K272" s="3">
        <f>((C272-D272)-3*(G272-H272))/((C272-D272)+3*(G272-H272))</f>
        <v>-0.64355180400725553</v>
      </c>
      <c r="L272" s="3">
        <f>((E272-F272)-3*(I272-J272))/((E272-F272)+3*(I272-J272))</f>
        <v>0.32833064538229412</v>
      </c>
      <c r="M272" s="3">
        <v>0.10214333943041634</v>
      </c>
      <c r="N272" s="3">
        <f>(L272+0.7607)/1.1469</f>
        <v>0.94954280702964011</v>
      </c>
      <c r="O272" s="3">
        <f>MAX(0,M272/N272)</f>
        <v>0.10757107386231606</v>
      </c>
    </row>
    <row r="273" spans="1:16" x14ac:dyDescent="0.4">
      <c r="A273" s="13">
        <v>94</v>
      </c>
      <c r="B273">
        <v>3</v>
      </c>
      <c r="C273" s="2">
        <v>35576720</v>
      </c>
      <c r="D273" s="2">
        <v>13442016</v>
      </c>
      <c r="E273" s="2">
        <v>75600600</v>
      </c>
      <c r="F273" s="2">
        <v>13283492</v>
      </c>
      <c r="G273" s="2">
        <v>61702684</v>
      </c>
      <c r="H273" s="2">
        <v>10736621</v>
      </c>
      <c r="I273" s="2">
        <v>22283138</v>
      </c>
      <c r="J273" s="2">
        <v>10922374</v>
      </c>
      <c r="K273" s="3">
        <f>((C273-D273)-3*(G273-H273))/((C273-D273)+3*(G273-H273))</f>
        <v>-0.74707949322416789</v>
      </c>
      <c r="L273" s="3">
        <f>((E273-F273)-3*(I273-J273))/((E273-F273)+3*(I273-J273))</f>
        <v>0.29289410515003206</v>
      </c>
      <c r="M273" s="3">
        <v>1.1875932318277228E-2</v>
      </c>
      <c r="N273" s="3">
        <f>(L273+0.7607)/1.1469</f>
        <v>0.91864513484177535</v>
      </c>
      <c r="O273" s="3">
        <f>MAX(0,M273/N273)</f>
        <v>1.2927660385773122E-2</v>
      </c>
      <c r="P273" s="3"/>
    </row>
  </sheetData>
  <autoFilter ref="A1:AD275" xr:uid="{798A6D15-96DB-4BAA-A07A-C813CC890B5E}">
    <sortState xmlns:xlrd2="http://schemas.microsoft.com/office/spreadsheetml/2017/richdata2" ref="A2:AD275">
      <sortCondition ref="A1:A275"/>
    </sortState>
  </autoFilter>
  <phoneticPr fontId="1" type="noConversion"/>
  <conditionalFormatting sqref="A2:B80 A107:B109 A111:B112 A84:B102">
    <cfRule type="expression" dxfId="5" priority="4">
      <formula>N2&lt;=0.7</formula>
    </cfRule>
  </conditionalFormatting>
  <conditionalFormatting sqref="A81:B83">
    <cfRule type="expression" dxfId="4" priority="3">
      <formula>N81&lt;=0.7</formula>
    </cfRule>
  </conditionalFormatting>
  <conditionalFormatting sqref="A103:B106">
    <cfRule type="expression" dxfId="3" priority="2">
      <formula>N103&lt;=0.7</formula>
    </cfRule>
  </conditionalFormatting>
  <conditionalFormatting sqref="A110:B110">
    <cfRule type="expression" dxfId="2" priority="1">
      <formula>N110&lt;=0.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276E6-F819-43F2-9271-ED9AD11ACE21}">
  <dimension ref="A1:R302"/>
  <sheetViews>
    <sheetView topLeftCell="A177" zoomScaleNormal="100" workbookViewId="0">
      <pane ySplit="1665" activePane="bottomLeft"/>
      <selection activeCell="B1" sqref="B1:B1048576"/>
      <selection pane="bottomLeft"/>
    </sheetView>
  </sheetViews>
  <sheetFormatPr defaultRowHeight="13.9" x14ac:dyDescent="0.4"/>
  <cols>
    <col min="3" max="3" width="12.9296875" style="2" bestFit="1" customWidth="1"/>
    <col min="4" max="4" width="13.86328125" style="2" customWidth="1"/>
    <col min="5" max="5" width="11.59765625" style="2" bestFit="1" customWidth="1"/>
    <col min="6" max="6" width="11.53125" style="2" bestFit="1" customWidth="1"/>
    <col min="7" max="8" width="11.6640625" style="2" bestFit="1" customWidth="1"/>
    <col min="9" max="9" width="11.59765625" style="2" bestFit="1" customWidth="1"/>
    <col min="10" max="10" width="11.19921875" style="2" bestFit="1" customWidth="1"/>
    <col min="13" max="14" width="9.06640625" style="8"/>
    <col min="15" max="15" width="9.06640625" style="3"/>
  </cols>
  <sheetData>
    <row r="1" spans="1:18" ht="55.5" x14ac:dyDescent="0.4">
      <c r="A1" s="19" t="s">
        <v>3</v>
      </c>
      <c r="B1" t="s">
        <v>2</v>
      </c>
      <c r="C1" s="20" t="s">
        <v>26</v>
      </c>
      <c r="D1" s="20" t="s">
        <v>27</v>
      </c>
      <c r="E1" s="20" t="s">
        <v>5</v>
      </c>
      <c r="F1" s="20" t="s">
        <v>7</v>
      </c>
      <c r="G1" s="20" t="s">
        <v>28</v>
      </c>
      <c r="H1" s="20" t="s">
        <v>29</v>
      </c>
      <c r="I1" s="20" t="s">
        <v>10</v>
      </c>
      <c r="J1" s="20" t="s">
        <v>11</v>
      </c>
      <c r="K1" s="23" t="s">
        <v>12</v>
      </c>
      <c r="L1" s="23" t="s">
        <v>13</v>
      </c>
      <c r="M1" s="21" t="s">
        <v>14</v>
      </c>
      <c r="N1" s="21" t="s">
        <v>15</v>
      </c>
      <c r="O1" s="22" t="s">
        <v>16</v>
      </c>
      <c r="P1" s="23" t="s">
        <v>18</v>
      </c>
      <c r="Q1" s="23" t="s">
        <v>30</v>
      </c>
      <c r="R1" s="23" t="s">
        <v>24</v>
      </c>
    </row>
    <row r="2" spans="1:18" x14ac:dyDescent="0.4">
      <c r="A2" s="5">
        <v>1</v>
      </c>
      <c r="B2">
        <v>1</v>
      </c>
      <c r="C2" s="2">
        <v>75494782</v>
      </c>
      <c r="D2" s="2">
        <v>21395650</v>
      </c>
      <c r="E2" s="2">
        <v>91312304</v>
      </c>
      <c r="F2" s="2">
        <v>21959054</v>
      </c>
      <c r="G2" s="2">
        <v>24746469</v>
      </c>
      <c r="H2" s="2">
        <v>11846610.5</v>
      </c>
      <c r="I2" s="2">
        <v>26219283</v>
      </c>
      <c r="J2" s="2">
        <v>12188545</v>
      </c>
      <c r="K2" s="3">
        <f>((C2-D2)-3*(G2-H2))/((C2-D2)+3*(G2-H2))</f>
        <v>0.16594580802755254</v>
      </c>
      <c r="L2" s="3">
        <f>((E2-F2)-3*(I2-J2))/((E2-F2)+3*(I2-J2))</f>
        <v>0.24461323970978308</v>
      </c>
      <c r="M2" s="3">
        <f>(K2+0.7607)/1.1469</f>
        <v>0.80795693436877891</v>
      </c>
      <c r="N2" s="3">
        <f>(L2+0.7607)/1.1469</f>
        <v>0.87654829515196009</v>
      </c>
      <c r="O2" s="3">
        <f>MAX(0,M2/N2)</f>
        <v>0.9217483381548417</v>
      </c>
      <c r="P2" s="3"/>
    </row>
    <row r="3" spans="1:18" x14ac:dyDescent="0.4">
      <c r="A3">
        <v>1</v>
      </c>
      <c r="B3">
        <v>2</v>
      </c>
      <c r="C3" s="2">
        <v>90829080</v>
      </c>
      <c r="D3" s="2">
        <v>17289934</v>
      </c>
      <c r="E3" s="2">
        <v>117875240</v>
      </c>
      <c r="F3" s="2">
        <v>16893262</v>
      </c>
      <c r="G3" s="2">
        <v>26625364</v>
      </c>
      <c r="H3" s="2">
        <v>14525774</v>
      </c>
      <c r="I3" s="2">
        <v>31218310</v>
      </c>
      <c r="J3" s="2">
        <v>14110957</v>
      </c>
      <c r="K3" s="3">
        <f>((C3-D3)-3*(G3-H3))/((C3-D3)+3*(G3-H3))</f>
        <v>0.33904845754720986</v>
      </c>
      <c r="L3" s="3">
        <f>((E3-F3)-3*(I3-J3))/((E3-F3)+3*(I3-J3))</f>
        <v>0.32605779845481048</v>
      </c>
      <c r="M3" s="3">
        <f>(K3+0.7607)/1.1469</f>
        <v>0.95888783463877392</v>
      </c>
      <c r="N3" s="3">
        <f>(L3+0.7607)/1.1469</f>
        <v>0.94756107634040498</v>
      </c>
      <c r="O3" s="3">
        <f>MAX(0,M3/N3)</f>
        <v>1.011953591785465</v>
      </c>
      <c r="P3" s="3"/>
    </row>
    <row r="4" spans="1:18" x14ac:dyDescent="0.4">
      <c r="A4">
        <v>1</v>
      </c>
      <c r="B4">
        <v>3</v>
      </c>
      <c r="C4" s="2">
        <v>85592576</v>
      </c>
      <c r="D4" s="2">
        <v>14494240</v>
      </c>
      <c r="E4" s="2">
        <v>59208000</v>
      </c>
      <c r="F4" s="2">
        <v>14609420.5</v>
      </c>
      <c r="G4" s="2">
        <v>20950886</v>
      </c>
      <c r="H4" s="2">
        <v>11737738</v>
      </c>
      <c r="I4" s="2">
        <v>22079140</v>
      </c>
      <c r="J4" s="2">
        <v>11720227</v>
      </c>
      <c r="K4" s="3">
        <f>((C4-D4)-3*(G4-H4))/((C4-D4)+3*(G4-H4))</f>
        <v>0.44014451206012534</v>
      </c>
      <c r="L4" s="3">
        <f>((E4-F4)-3*(I4-J4))/((E4-F4)+3*(I4-J4))</f>
        <v>0.17868230709858196</v>
      </c>
      <c r="M4" s="3">
        <f>(K4+0.7607)/1.1469</f>
        <v>1.0470350615224739</v>
      </c>
      <c r="N4" s="3">
        <f>(L4+0.7607)/1.1469</f>
        <v>0.81906208657998258</v>
      </c>
      <c r="O4" s="3">
        <f>MAX(0,M4/N4)</f>
        <v>1.2783341808609394</v>
      </c>
      <c r="P4" s="3">
        <v>1.0706787036004153</v>
      </c>
      <c r="Q4" t="s">
        <v>0</v>
      </c>
      <c r="R4" s="1" t="s">
        <v>31</v>
      </c>
    </row>
    <row r="5" spans="1:18" x14ac:dyDescent="0.4">
      <c r="A5">
        <v>2</v>
      </c>
      <c r="B5">
        <v>1</v>
      </c>
      <c r="C5" s="2">
        <v>57837770</v>
      </c>
      <c r="D5" s="2">
        <v>18576777</v>
      </c>
      <c r="E5" s="2">
        <v>71428652</v>
      </c>
      <c r="F5" s="2">
        <v>19768410</v>
      </c>
      <c r="G5" s="2">
        <v>22633132</v>
      </c>
      <c r="H5" s="2">
        <v>11616185</v>
      </c>
      <c r="I5" s="2">
        <v>25416830</v>
      </c>
      <c r="J5" s="2">
        <v>11899721.5</v>
      </c>
      <c r="K5" s="3">
        <f>((C5-D5)-3*(G5-H5))/((C5-D5)+3*(G5-H5))</f>
        <v>8.5880161745033323E-2</v>
      </c>
      <c r="L5" s="3">
        <f>((E5-F5)-3*(I5-J5))/((E5-F5)+3*(I5-J5))</f>
        <v>0.12047204923612213</v>
      </c>
      <c r="M5" s="3">
        <f>(K5+0.7607)/1.1469</f>
        <v>0.73814644846545763</v>
      </c>
      <c r="N5" s="3">
        <f>(L5+0.7607)/1.1469</f>
        <v>0.7683076547529184</v>
      </c>
      <c r="O5" s="3">
        <f>MAX(0,M5/N5)</f>
        <v>0.96074332189601785</v>
      </c>
      <c r="P5" s="3" t="s">
        <v>25</v>
      </c>
      <c r="R5" s="28"/>
    </row>
    <row r="6" spans="1:18" x14ac:dyDescent="0.4">
      <c r="A6">
        <v>2</v>
      </c>
      <c r="B6">
        <v>2</v>
      </c>
      <c r="C6" s="2">
        <v>140712688</v>
      </c>
      <c r="D6" s="2">
        <v>17289934</v>
      </c>
      <c r="E6" s="2">
        <v>159268640</v>
      </c>
      <c r="F6" s="2">
        <v>16893262</v>
      </c>
      <c r="G6" s="2">
        <v>33124756</v>
      </c>
      <c r="H6" s="2">
        <v>14525774</v>
      </c>
      <c r="I6" s="2">
        <v>35435552</v>
      </c>
      <c r="J6" s="2">
        <v>14110957</v>
      </c>
      <c r="K6" s="3">
        <f>((C6-D6)-3*(G6-H6))/((C6-D6)+3*(G6-H6))</f>
        <v>0.37733467916752456</v>
      </c>
      <c r="L6" s="3">
        <f>((E6-F6)-3*(I6-J6))/((E6-F6)+3*(I6-J6))</f>
        <v>0.37994626127947995</v>
      </c>
      <c r="M6" s="3">
        <f>(K6+0.7607)/1.1469</f>
        <v>0.99227018847983661</v>
      </c>
      <c r="N6" s="3">
        <f>(L6+0.7607)/1.1469</f>
        <v>0.99454726766019708</v>
      </c>
      <c r="O6" s="3">
        <f>MAX(0,M6/N6)</f>
        <v>0.99771043644238488</v>
      </c>
      <c r="P6" s="3" t="s">
        <v>25</v>
      </c>
      <c r="R6" s="28"/>
    </row>
    <row r="7" spans="1:18" x14ac:dyDescent="0.4">
      <c r="A7">
        <v>2</v>
      </c>
      <c r="B7" s="28">
        <v>3</v>
      </c>
      <c r="C7" s="2">
        <v>89973496</v>
      </c>
      <c r="D7" s="2">
        <v>14494240</v>
      </c>
      <c r="E7" s="2">
        <v>90264392</v>
      </c>
      <c r="F7" s="2">
        <v>14609420.5</v>
      </c>
      <c r="G7" s="2">
        <v>23055028</v>
      </c>
      <c r="H7" s="2">
        <v>11737738</v>
      </c>
      <c r="I7" s="2">
        <v>23517272</v>
      </c>
      <c r="J7" s="2">
        <v>11720227</v>
      </c>
      <c r="K7" s="3">
        <f>((C7-D7)-3*(G7-H7))/((C7-D7)+3*(G7-H7))</f>
        <v>0.37948422462545073</v>
      </c>
      <c r="L7" s="3">
        <f>((E7-F7)-3*(I7-J7))/((E7-F7)+3*(I7-J7))</f>
        <v>0.36258665674154006</v>
      </c>
      <c r="M7" s="3">
        <f>(K7+0.7607)/1.1469</f>
        <v>0.99414441069443782</v>
      </c>
      <c r="N7" s="3">
        <f>(L7+0.7607)/1.1469</f>
        <v>0.97941115767855957</v>
      </c>
      <c r="O7" s="3">
        <f>MAX(0,M7/N7)</f>
        <v>1.0150429703606805</v>
      </c>
      <c r="P7" s="3">
        <v>0.9911655762330277</v>
      </c>
      <c r="Q7" t="s">
        <v>0</v>
      </c>
      <c r="R7" s="1">
        <v>1024</v>
      </c>
    </row>
    <row r="8" spans="1:18" x14ac:dyDescent="0.4">
      <c r="A8">
        <v>3</v>
      </c>
      <c r="B8">
        <v>1</v>
      </c>
      <c r="C8" s="2">
        <v>82679880</v>
      </c>
      <c r="D8" s="2">
        <v>18576777</v>
      </c>
      <c r="E8" s="2">
        <v>84505024</v>
      </c>
      <c r="F8" s="2">
        <v>19768410</v>
      </c>
      <c r="G8" s="2">
        <v>22835962</v>
      </c>
      <c r="H8" s="2">
        <v>11616185</v>
      </c>
      <c r="I8" s="2">
        <v>24126422</v>
      </c>
      <c r="J8" s="2">
        <v>11899721.5</v>
      </c>
      <c r="K8" s="3">
        <f>((C8-D8)-3*(G8-H8))/((C8-D8)+3*(G8-H8))</f>
        <v>0.31140562641883485</v>
      </c>
      <c r="L8" s="3">
        <f>((E8-F8)-3*(I8-J8))/((E8-F8)+3*(I8-J8))</f>
        <v>0.27664584049756569</v>
      </c>
      <c r="M8" s="3">
        <f>(K8+0.7607)/1.1469</f>
        <v>0.93478561898930579</v>
      </c>
      <c r="N8" s="3">
        <f>(L8+0.7607)/1.1469</f>
        <v>0.90447801944159534</v>
      </c>
      <c r="O8" s="3">
        <f>MAX(0,M8/N8)</f>
        <v>1.033508387043415</v>
      </c>
      <c r="P8" s="3" t="s">
        <v>25</v>
      </c>
      <c r="R8" s="28"/>
    </row>
    <row r="9" spans="1:18" x14ac:dyDescent="0.4">
      <c r="A9">
        <v>3</v>
      </c>
      <c r="B9">
        <v>2</v>
      </c>
      <c r="C9" s="2">
        <v>146898288</v>
      </c>
      <c r="D9" s="2">
        <v>17289934</v>
      </c>
      <c r="E9" s="2">
        <v>163876848</v>
      </c>
      <c r="F9" s="2">
        <v>16893262</v>
      </c>
      <c r="G9" s="2">
        <v>34968156</v>
      </c>
      <c r="H9" s="2">
        <v>14525774</v>
      </c>
      <c r="I9" s="2">
        <v>37238572</v>
      </c>
      <c r="J9" s="2">
        <v>14110957</v>
      </c>
      <c r="K9" s="3">
        <f>((C9-D9)-3*(G9-H9))/((C9-D9)+3*(G9-H9))</f>
        <v>0.35761400053944919</v>
      </c>
      <c r="L9" s="3">
        <f>((E9-F9)-3*(I9-J9))/((E9-F9)+3*(I9-J9))</f>
        <v>0.35865425445779986</v>
      </c>
      <c r="M9" s="3">
        <f>(K9+0.7607)/1.1469</f>
        <v>0.97507542116963042</v>
      </c>
      <c r="N9" s="3">
        <f>(L9+0.7607)/1.1469</f>
        <v>0.97598243478751401</v>
      </c>
      <c r="O9" s="3">
        <f>MAX(0,M9/N9)</f>
        <v>0.99907066604320494</v>
      </c>
      <c r="P9" s="3" t="s">
        <v>25</v>
      </c>
      <c r="R9" s="28"/>
    </row>
    <row r="10" spans="1:18" x14ac:dyDescent="0.4">
      <c r="A10">
        <v>3</v>
      </c>
      <c r="B10" s="28">
        <v>3</v>
      </c>
      <c r="C10" s="2">
        <v>83337248</v>
      </c>
      <c r="D10" s="2">
        <v>14494240</v>
      </c>
      <c r="E10" s="2">
        <v>77921992</v>
      </c>
      <c r="F10" s="2">
        <v>14609420.5</v>
      </c>
      <c r="G10" s="2">
        <v>22479114</v>
      </c>
      <c r="H10" s="2">
        <v>11737738</v>
      </c>
      <c r="I10" s="2">
        <v>21502016</v>
      </c>
      <c r="J10" s="2">
        <v>11720227</v>
      </c>
      <c r="K10" s="3">
        <f>((C10-D10)-3*(G10-H10))/((C10-D10)+3*(G10-H10))</f>
        <v>0.36232232800185415</v>
      </c>
      <c r="L10" s="3">
        <f>((E10-F10)-3*(I10-J10))/((E10-F10)+3*(I10-J10))</f>
        <v>0.36658709496326641</v>
      </c>
      <c r="M10" s="3">
        <f>(K10+0.7607)/1.1469</f>
        <v>0.9791806853272772</v>
      </c>
      <c r="N10" s="3">
        <f>(L10+0.7607)/1.1469</f>
        <v>0.98289920216519877</v>
      </c>
      <c r="O10" s="3">
        <f>MAX(0,M10/N10)</f>
        <v>0.99621678720490348</v>
      </c>
      <c r="P10" s="3">
        <v>1.0095986134305077</v>
      </c>
      <c r="Q10" t="s">
        <v>0</v>
      </c>
      <c r="R10" s="1">
        <v>512</v>
      </c>
    </row>
    <row r="11" spans="1:18" x14ac:dyDescent="0.4">
      <c r="A11" s="5">
        <v>4</v>
      </c>
      <c r="B11">
        <v>1</v>
      </c>
      <c r="C11" s="2">
        <v>102393160</v>
      </c>
      <c r="D11" s="2">
        <v>21395650</v>
      </c>
      <c r="E11" s="2">
        <v>98318184</v>
      </c>
      <c r="F11" s="2">
        <v>21959054</v>
      </c>
      <c r="G11" s="2">
        <v>26447321</v>
      </c>
      <c r="H11" s="2">
        <v>11846610.5</v>
      </c>
      <c r="I11" s="2">
        <v>25916240</v>
      </c>
      <c r="J11" s="2">
        <v>12188545</v>
      </c>
      <c r="K11" s="3">
        <f>((C11-D11)-3*(G11-H11))/((C11-D11)+3*(G11-H11))</f>
        <v>0.29804074797762942</v>
      </c>
      <c r="L11" s="3">
        <f>((E11-F11)-3*(I11-J11))/((E11-F11)+3*(I11-J11))</f>
        <v>0.29926307752495562</v>
      </c>
      <c r="M11" s="3">
        <f>(K11+0.7607)/1.1469</f>
        <v>0.9231325730034261</v>
      </c>
      <c r="N11" s="3">
        <f>(L11+0.7607)/1.1469</f>
        <v>0.9241983412023328</v>
      </c>
      <c r="O11" s="3">
        <f>MAX(0,M11/N11)</f>
        <v>0.99884681874940373</v>
      </c>
      <c r="P11" s="3" t="s">
        <v>25</v>
      </c>
      <c r="R11" s="28"/>
    </row>
    <row r="12" spans="1:18" x14ac:dyDescent="0.4">
      <c r="A12">
        <v>4</v>
      </c>
      <c r="B12">
        <v>2</v>
      </c>
      <c r="C12" s="2">
        <v>167758448</v>
      </c>
      <c r="D12" s="2">
        <v>17289934</v>
      </c>
      <c r="E12" s="2">
        <v>175681504</v>
      </c>
      <c r="F12" s="2">
        <v>16893262</v>
      </c>
      <c r="G12" s="2">
        <v>37526784</v>
      </c>
      <c r="H12" s="2">
        <v>14525774</v>
      </c>
      <c r="I12" s="2">
        <v>37891796</v>
      </c>
      <c r="J12" s="2">
        <v>14110957</v>
      </c>
      <c r="K12" s="3">
        <f>((C12-D12)-3*(G12-H12))/((C12-D12)+3*(G12-H12))</f>
        <v>0.37118927818724418</v>
      </c>
      <c r="L12" s="3">
        <f>((E12-F12)-3*(I12-J12))/((E12-F12)+3*(I12-J12))</f>
        <v>0.37998277753040394</v>
      </c>
      <c r="M12" s="3">
        <f>(K12+0.7607)/1.1469</f>
        <v>0.98691191750566243</v>
      </c>
      <c r="N12" s="3">
        <f>(L12+0.7607)/1.1469</f>
        <v>0.99457910674897898</v>
      </c>
      <c r="O12" s="3">
        <f>MAX(0,M12/N12)</f>
        <v>0.99229102120556445</v>
      </c>
      <c r="P12" s="3" t="s">
        <v>25</v>
      </c>
      <c r="R12" s="28"/>
    </row>
    <row r="13" spans="1:18" x14ac:dyDescent="0.4">
      <c r="A13">
        <v>4</v>
      </c>
      <c r="B13" s="28">
        <v>3</v>
      </c>
      <c r="C13" s="2">
        <v>95333560</v>
      </c>
      <c r="D13" s="2">
        <v>14494240</v>
      </c>
      <c r="E13" s="2">
        <v>94732600</v>
      </c>
      <c r="F13" s="2">
        <v>14609420.5</v>
      </c>
      <c r="G13" s="2">
        <v>25088926</v>
      </c>
      <c r="H13" s="2">
        <v>11737738</v>
      </c>
      <c r="I13" s="2">
        <v>25192526</v>
      </c>
      <c r="J13" s="2">
        <v>11720227</v>
      </c>
      <c r="K13" s="3">
        <f>((C13-D13)-3*(G13-H13))/((C13-D13)+3*(G13-H13))</f>
        <v>0.33737102342599423</v>
      </c>
      <c r="L13" s="3">
        <f>((E13-F13)-3*(I13-J13))/((E13-F13)+3*(I13-J13))</f>
        <v>0.32940316327076496</v>
      </c>
      <c r="M13" s="3">
        <f>(K13+0.7607)/1.1469</f>
        <v>0.95742525366291242</v>
      </c>
      <c r="N13" s="3">
        <f>(L13+0.7607)/1.1469</f>
        <v>0.95047795210634312</v>
      </c>
      <c r="O13" s="3">
        <f>MAX(0,M13/N13)</f>
        <v>1.0073092716576681</v>
      </c>
      <c r="P13" s="3">
        <v>0.99948237053754541</v>
      </c>
      <c r="Q13" t="s">
        <v>0</v>
      </c>
      <c r="R13" s="1" t="s">
        <v>31</v>
      </c>
    </row>
    <row r="14" spans="1:18" x14ac:dyDescent="0.4">
      <c r="A14" s="5">
        <v>5</v>
      </c>
      <c r="B14">
        <v>1</v>
      </c>
      <c r="C14" s="2">
        <v>110917392</v>
      </c>
      <c r="D14" s="2">
        <v>21395650</v>
      </c>
      <c r="E14" s="2">
        <v>111163912</v>
      </c>
      <c r="F14" s="2">
        <v>21959054</v>
      </c>
      <c r="G14" s="2">
        <v>27717647</v>
      </c>
      <c r="H14" s="2">
        <v>11846610.5</v>
      </c>
      <c r="I14" s="2">
        <v>27545819</v>
      </c>
      <c r="J14" s="2">
        <v>12188545</v>
      </c>
      <c r="K14" s="3">
        <f>((C14-D14)-3*(G14-H14))/((C14-D14)+3*(G14-H14))</f>
        <v>0.30560161798111546</v>
      </c>
      <c r="L14" s="3">
        <f>((E14-F14)-3*(I14-J14))/((E14-F14)+3*(I14-J14))</f>
        <v>0.3188504921912631</v>
      </c>
      <c r="M14" s="3">
        <f>(K14+0.7607)/1.1469</f>
        <v>0.92972501349822612</v>
      </c>
      <c r="N14" s="3">
        <f>(L14+0.7607)/1.1469</f>
        <v>0.94127691358554633</v>
      </c>
      <c r="O14" s="3">
        <f>MAX(0,M14/N14)</f>
        <v>0.98772741589580026</v>
      </c>
      <c r="P14" s="3" t="s">
        <v>25</v>
      </c>
      <c r="R14" s="28"/>
    </row>
    <row r="15" spans="1:18" x14ac:dyDescent="0.4">
      <c r="A15">
        <v>5</v>
      </c>
      <c r="B15">
        <v>2</v>
      </c>
      <c r="C15" s="2">
        <v>127691640</v>
      </c>
      <c r="D15" s="2">
        <v>17289934</v>
      </c>
      <c r="E15" s="2">
        <v>180069968</v>
      </c>
      <c r="F15" s="2">
        <v>16893262</v>
      </c>
      <c r="G15" s="2">
        <v>33737092</v>
      </c>
      <c r="H15" s="2">
        <v>14525774</v>
      </c>
      <c r="I15" s="2">
        <v>39441608</v>
      </c>
      <c r="J15" s="2">
        <v>14110957</v>
      </c>
      <c r="K15" s="3">
        <f>((C15-D15)-3*(G15-H15))/((C15-D15)+3*(G15-H15))</f>
        <v>0.31402710591311395</v>
      </c>
      <c r="L15" s="3">
        <f>((E15-F15)-3*(I15-J15))/((E15-F15)+3*(I15-J15))</f>
        <v>0.36453251594306929</v>
      </c>
      <c r="M15" s="3">
        <f>(K15+0.7607)/1.1469</f>
        <v>0.93707132785169933</v>
      </c>
      <c r="N15" s="3">
        <f>(L15+0.7607)/1.1469</f>
        <v>0.98110778266899412</v>
      </c>
      <c r="O15" s="3">
        <f>MAX(0,M15/N15)</f>
        <v>0.9551155789453647</v>
      </c>
      <c r="P15" s="3" t="s">
        <v>25</v>
      </c>
      <c r="R15" s="28"/>
    </row>
    <row r="16" spans="1:18" x14ac:dyDescent="0.4">
      <c r="A16">
        <v>5</v>
      </c>
      <c r="B16" s="28">
        <v>3</v>
      </c>
      <c r="C16" s="2">
        <v>94660224</v>
      </c>
      <c r="D16" s="2">
        <v>14494240</v>
      </c>
      <c r="E16" s="2">
        <v>102649760</v>
      </c>
      <c r="F16" s="2">
        <v>14609420.5</v>
      </c>
      <c r="G16" s="2">
        <v>25154616</v>
      </c>
      <c r="H16" s="2">
        <v>11737738</v>
      </c>
      <c r="I16" s="2">
        <v>26689980</v>
      </c>
      <c r="J16" s="2">
        <v>11720227</v>
      </c>
      <c r="K16" s="3">
        <f>((C16-D16)-3*(G16-H16))/((C16-D16)+3*(G16-H16))</f>
        <v>0.33147708898451211</v>
      </c>
      <c r="L16" s="3">
        <f>((E16-F16)-3*(I16-J16))/((E16-F16)+3*(I16-J16))</f>
        <v>0.32441677888933224</v>
      </c>
      <c r="M16" s="3">
        <f>(K16+0.7607)/1.1469</f>
        <v>0.95228624028643483</v>
      </c>
      <c r="N16" s="3">
        <f>(L16+0.7607)/1.1469</f>
        <v>0.94613024578370586</v>
      </c>
      <c r="O16" s="3">
        <f>MAX(0,M16/N16)</f>
        <v>1.0065064979479963</v>
      </c>
      <c r="P16" s="3">
        <v>0.98311649759638708</v>
      </c>
      <c r="Q16" t="s">
        <v>0</v>
      </c>
      <c r="R16" s="1">
        <v>1024</v>
      </c>
    </row>
    <row r="17" spans="1:18" x14ac:dyDescent="0.4">
      <c r="A17">
        <v>6</v>
      </c>
      <c r="B17">
        <v>1</v>
      </c>
      <c r="C17" s="2">
        <v>81320548</v>
      </c>
      <c r="D17" s="2">
        <v>18576777</v>
      </c>
      <c r="E17" s="2">
        <v>81791048</v>
      </c>
      <c r="F17" s="2">
        <v>19768410</v>
      </c>
      <c r="G17" s="2">
        <v>22385502</v>
      </c>
      <c r="H17" s="2">
        <v>11616185</v>
      </c>
      <c r="I17" s="2">
        <v>23251286</v>
      </c>
      <c r="J17" s="2">
        <v>11899721.5</v>
      </c>
      <c r="K17" s="3">
        <f>((C17-D17)-3*(G17-H17))/((C17-D17)+3*(G17-H17))</f>
        <v>0.32020272078816203</v>
      </c>
      <c r="L17" s="3">
        <f>((E17-F17)-3*(I17-J17))/((E17-F17)+3*(I17-J17))</f>
        <v>0.2910982649429642</v>
      </c>
      <c r="M17" s="3">
        <f>(K17+0.7607)/1.1469</f>
        <v>0.94245594279201506</v>
      </c>
      <c r="N17" s="3">
        <f>(L17+0.7607)/1.1469</f>
        <v>0.91707931375269358</v>
      </c>
      <c r="O17" s="3">
        <f>MAX(0,M17/N17)</f>
        <v>1.0276711388630937</v>
      </c>
      <c r="P17" s="3" t="s">
        <v>25</v>
      </c>
      <c r="R17" s="28"/>
    </row>
    <row r="18" spans="1:18" x14ac:dyDescent="0.4">
      <c r="A18">
        <v>6</v>
      </c>
      <c r="B18">
        <v>2</v>
      </c>
      <c r="C18" s="2">
        <v>93583424</v>
      </c>
      <c r="D18" s="2">
        <v>17289934</v>
      </c>
      <c r="E18" s="2">
        <v>106779736</v>
      </c>
      <c r="F18" s="2">
        <v>16893262</v>
      </c>
      <c r="G18" s="2">
        <v>27053442</v>
      </c>
      <c r="H18" s="2">
        <v>14525774</v>
      </c>
      <c r="I18" s="2">
        <v>27666058</v>
      </c>
      <c r="J18" s="2">
        <v>14110957</v>
      </c>
      <c r="K18" s="3">
        <f>((C18-D18)-3*(G18-H18))/((C18-D18)+3*(G18-H18))</f>
        <v>0.33993394633312124</v>
      </c>
      <c r="L18" s="3">
        <f>((E18-F18)-3*(I18-J18))/((E18-F18)+3*(I18-J18))</f>
        <v>0.37702413656154216</v>
      </c>
      <c r="M18" s="3">
        <f>(K18+0.7607)/1.1469</f>
        <v>0.95965990612356911</v>
      </c>
      <c r="N18" s="3">
        <f>(L18+0.7607)/1.1469</f>
        <v>0.99199942153765996</v>
      </c>
      <c r="O18" s="3">
        <f>MAX(0,M18/N18)</f>
        <v>0.96739966303209868</v>
      </c>
      <c r="P18" s="3" t="s">
        <v>25</v>
      </c>
      <c r="R18" s="28"/>
    </row>
    <row r="19" spans="1:18" x14ac:dyDescent="0.4">
      <c r="A19">
        <v>6</v>
      </c>
      <c r="B19" s="28">
        <v>3</v>
      </c>
      <c r="C19" s="2">
        <v>54580940</v>
      </c>
      <c r="D19" s="2">
        <v>14494240</v>
      </c>
      <c r="E19" s="2">
        <v>64070076</v>
      </c>
      <c r="F19" s="2">
        <v>14609420.5</v>
      </c>
      <c r="G19" s="2">
        <v>17445226</v>
      </c>
      <c r="H19" s="2">
        <v>11737738</v>
      </c>
      <c r="I19" s="2">
        <v>18305570</v>
      </c>
      <c r="J19" s="2">
        <v>11720227</v>
      </c>
      <c r="K19" s="3">
        <f>((C19-D19)-3*(G19-H19))/((C19-D19)+3*(G19-H19))</f>
        <v>0.40140834779546858</v>
      </c>
      <c r="L19" s="3">
        <f>((E19-F19)-3*(I19-J19))/((E19-F19)+3*(I19-J19))</f>
        <v>0.42915413696245447</v>
      </c>
      <c r="M19" s="3">
        <f>(K19+0.7607)/1.1469</f>
        <v>1.0132603956713475</v>
      </c>
      <c r="N19" s="3">
        <f>(L19+0.7607)/1.1469</f>
        <v>1.0374523820406787</v>
      </c>
      <c r="O19" s="3">
        <f>MAX(0,M19/N19)</f>
        <v>0.97668135252458976</v>
      </c>
      <c r="P19" s="3">
        <v>0.99058405147326078</v>
      </c>
      <c r="Q19" t="s">
        <v>0</v>
      </c>
      <c r="R19" s="1">
        <v>1024</v>
      </c>
    </row>
    <row r="20" spans="1:18" x14ac:dyDescent="0.4">
      <c r="A20">
        <v>7</v>
      </c>
      <c r="B20">
        <v>1</v>
      </c>
      <c r="C20" s="2">
        <v>87281888</v>
      </c>
      <c r="D20" s="2">
        <v>18576777</v>
      </c>
      <c r="E20" s="2">
        <v>85726112</v>
      </c>
      <c r="F20" s="2">
        <v>19768410</v>
      </c>
      <c r="G20" s="2">
        <v>23634127</v>
      </c>
      <c r="H20" s="2">
        <v>11616185</v>
      </c>
      <c r="I20" s="2">
        <v>24413942</v>
      </c>
      <c r="J20" s="2">
        <v>11899721.5</v>
      </c>
      <c r="K20" s="3">
        <f>((C20-D20)-3*(G20-H20))/((C20-D20)+3*(G20-H20))</f>
        <v>0.31168018629284105</v>
      </c>
      <c r="L20" s="3">
        <f>((E20-F20)-3*(I20-J20))/((E20-F20)+3*(I20-J20))</f>
        <v>0.27454048989885915</v>
      </c>
      <c r="M20" s="3">
        <f>(K20+0.7607)/1.1469</f>
        <v>0.93502501202619326</v>
      </c>
      <c r="N20" s="3">
        <f>(L20+0.7607)/1.1469</f>
        <v>0.90264233141412431</v>
      </c>
      <c r="O20" s="3">
        <f>MAX(0,M20/N20)</f>
        <v>1.0358754287108789</v>
      </c>
      <c r="P20" s="3" t="s">
        <v>25</v>
      </c>
      <c r="R20" s="28"/>
    </row>
    <row r="21" spans="1:18" x14ac:dyDescent="0.4">
      <c r="A21">
        <v>7</v>
      </c>
      <c r="B21">
        <v>2</v>
      </c>
      <c r="C21" s="2">
        <v>104939456</v>
      </c>
      <c r="D21" s="2">
        <v>17289934</v>
      </c>
      <c r="E21" s="2">
        <v>123601304</v>
      </c>
      <c r="F21" s="2">
        <v>16893262</v>
      </c>
      <c r="G21" s="2">
        <v>29525698</v>
      </c>
      <c r="H21" s="2">
        <v>14525774</v>
      </c>
      <c r="I21" s="2">
        <v>31038588</v>
      </c>
      <c r="J21" s="2">
        <v>14110957</v>
      </c>
      <c r="K21" s="3">
        <f>((C21-D21)-3*(G21-H21))/((C21-D21)+3*(G21-H21))</f>
        <v>0.32152263094592876</v>
      </c>
      <c r="L21" s="3">
        <f>((E21-F21)-3*(I21-J21))/((E21-F21)+3*(I21-J21))</f>
        <v>0.35510074913200562</v>
      </c>
      <c r="M21" s="3">
        <f>(K21+0.7607)/1.1469</f>
        <v>0.94360679304728301</v>
      </c>
      <c r="N21" s="3">
        <f>(L21+0.7607)/1.1469</f>
        <v>0.97288407806435229</v>
      </c>
      <c r="O21" s="3">
        <f>MAX(0,M21/N21)</f>
        <v>0.96990670761585562</v>
      </c>
      <c r="P21" s="3" t="s">
        <v>25</v>
      </c>
      <c r="R21" s="28"/>
    </row>
    <row r="22" spans="1:18" x14ac:dyDescent="0.4">
      <c r="A22">
        <v>7</v>
      </c>
      <c r="B22" s="28">
        <v>3</v>
      </c>
      <c r="C22" s="2">
        <v>72939664</v>
      </c>
      <c r="D22" s="2">
        <v>14494240</v>
      </c>
      <c r="E22" s="2">
        <v>80378656</v>
      </c>
      <c r="F22" s="2">
        <v>14609420.5</v>
      </c>
      <c r="G22" s="2">
        <v>21292714</v>
      </c>
      <c r="H22" s="2">
        <v>11737738</v>
      </c>
      <c r="I22" s="2">
        <v>22336366</v>
      </c>
      <c r="J22" s="2">
        <v>11720227</v>
      </c>
      <c r="K22" s="3">
        <f>((C22-D22)-3*(G22-H22))/((C22-D22)+3*(G22-H22))</f>
        <v>0.34187091793636648</v>
      </c>
      <c r="L22" s="3">
        <f>((E22-F22)-3*(I22-J22))/((E22-F22)+3*(I22-J22))</f>
        <v>0.34748652145676212</v>
      </c>
      <c r="M22" s="3">
        <f>(K22+0.7607)/1.1469</f>
        <v>0.96134878187842576</v>
      </c>
      <c r="N22" s="3">
        <f>(L22+0.7607)/1.1469</f>
        <v>0.96624511418324355</v>
      </c>
      <c r="O22" s="3">
        <f>MAX(0,M22/N22)</f>
        <v>0.99493261882213335</v>
      </c>
      <c r="P22" s="3">
        <v>1.0002382517162893</v>
      </c>
      <c r="Q22" t="s">
        <v>0</v>
      </c>
      <c r="R22" s="1" t="s">
        <v>31</v>
      </c>
    </row>
    <row r="23" spans="1:18" x14ac:dyDescent="0.4">
      <c r="A23">
        <v>8</v>
      </c>
      <c r="B23">
        <v>1</v>
      </c>
      <c r="C23" s="2">
        <v>86630464</v>
      </c>
      <c r="D23" s="2">
        <v>18576777</v>
      </c>
      <c r="E23" s="2">
        <v>82291784</v>
      </c>
      <c r="F23" s="2">
        <v>19768410</v>
      </c>
      <c r="G23" s="2">
        <v>22728137</v>
      </c>
      <c r="H23" s="2">
        <v>11616185</v>
      </c>
      <c r="I23" s="2">
        <v>23136500</v>
      </c>
      <c r="J23" s="2">
        <v>11899721.5</v>
      </c>
      <c r="K23" s="3">
        <f>((C23-D23)-3*(G23-H23))/((C23-D23)+3*(G23-H23))</f>
        <v>0.34242023361324353</v>
      </c>
      <c r="L23" s="3">
        <f>((E23-F23)-3*(I23-J23))/((E23-F23)+3*(I23-J23))</f>
        <v>0.29940691936020608</v>
      </c>
      <c r="M23" s="3">
        <f>(K23+0.7607)/1.1469</f>
        <v>0.96182773878563388</v>
      </c>
      <c r="N23" s="3">
        <f>(L23+0.7607)/1.1469</f>
        <v>0.92432375914221476</v>
      </c>
      <c r="O23" s="3">
        <f>MAX(0,M23/N23)</f>
        <v>1.0405745057102322</v>
      </c>
      <c r="P23" s="3" t="s">
        <v>25</v>
      </c>
      <c r="R23" s="28"/>
    </row>
    <row r="24" spans="1:18" x14ac:dyDescent="0.4">
      <c r="A24">
        <v>8</v>
      </c>
      <c r="B24">
        <v>2</v>
      </c>
      <c r="C24" s="2">
        <v>93631504</v>
      </c>
      <c r="D24" s="2">
        <v>17289934</v>
      </c>
      <c r="E24" s="2">
        <v>105413392</v>
      </c>
      <c r="F24" s="2">
        <v>16893262</v>
      </c>
      <c r="G24" s="2">
        <v>28099922</v>
      </c>
      <c r="H24" s="2">
        <v>14525774</v>
      </c>
      <c r="I24" s="2">
        <v>28371454</v>
      </c>
      <c r="J24" s="2">
        <v>14110957</v>
      </c>
      <c r="K24" s="3">
        <f>((C24-D24)-3*(G24-H24))/((C24-D24)+3*(G24-H24))</f>
        <v>0.30427049938677142</v>
      </c>
      <c r="L24" s="3">
        <f>((E24-F24)-3*(I24-J24))/((E24-F24)+3*(I24-J24))</f>
        <v>0.34834786236188203</v>
      </c>
      <c r="M24" s="3">
        <f>(K24+0.7607)/1.1469</f>
        <v>0.92856439043227079</v>
      </c>
      <c r="N24" s="3">
        <f>(L24+0.7607)/1.1469</f>
        <v>0.96699613075410407</v>
      </c>
      <c r="O24" s="3">
        <f>MAX(0,M24/N24)</f>
        <v>0.96025657280359267</v>
      </c>
      <c r="P24" s="3" t="s">
        <v>25</v>
      </c>
      <c r="R24" s="28"/>
    </row>
    <row r="25" spans="1:18" x14ac:dyDescent="0.4">
      <c r="A25">
        <v>8</v>
      </c>
      <c r="B25" s="28">
        <v>3</v>
      </c>
      <c r="C25" s="2">
        <v>65895604</v>
      </c>
      <c r="D25" s="2">
        <v>14494240</v>
      </c>
      <c r="E25" s="2">
        <v>68134016</v>
      </c>
      <c r="F25" s="2">
        <v>14609420.5</v>
      </c>
      <c r="G25" s="2">
        <v>19273610</v>
      </c>
      <c r="H25" s="2">
        <v>11737738</v>
      </c>
      <c r="I25" s="2">
        <v>19620868</v>
      </c>
      <c r="J25" s="2">
        <v>11720227</v>
      </c>
      <c r="K25" s="3">
        <f>((C25-D25)-3*(G25-H25))/((C25-D25)+3*(G25-H25))</f>
        <v>0.3890574900505317</v>
      </c>
      <c r="L25" s="3">
        <f>((E25-F25)-3*(I25-J25))/((E25-F25)+3*(I25-J25))</f>
        <v>0.38617139655207944</v>
      </c>
      <c r="M25" s="3">
        <f>(K25+0.7607)/1.1469</f>
        <v>1.0024914901478175</v>
      </c>
      <c r="N25" s="3">
        <f>(L25+0.7607)/1.1469</f>
        <v>0.99997506020758531</v>
      </c>
      <c r="O25" s="3">
        <f>MAX(0,M25/N25)</f>
        <v>1.0025164927010377</v>
      </c>
      <c r="P25" s="3">
        <v>1.001115857071621</v>
      </c>
      <c r="Q25" t="s">
        <v>0</v>
      </c>
      <c r="R25" s="1" t="s">
        <v>31</v>
      </c>
    </row>
    <row r="26" spans="1:18" x14ac:dyDescent="0.4">
      <c r="A26">
        <v>9</v>
      </c>
      <c r="B26">
        <v>1</v>
      </c>
      <c r="C26" s="2">
        <v>88461312</v>
      </c>
      <c r="D26" s="2">
        <v>18576777</v>
      </c>
      <c r="E26" s="2">
        <v>87691432</v>
      </c>
      <c r="F26" s="2">
        <v>19768410</v>
      </c>
      <c r="G26" s="2">
        <v>28420211</v>
      </c>
      <c r="H26" s="2">
        <v>11616185</v>
      </c>
      <c r="I26" s="2">
        <v>24676947</v>
      </c>
      <c r="J26" s="2">
        <v>11899721.5</v>
      </c>
      <c r="K26" s="3">
        <f>((C26-D26)-3*(G26-H26))/((C26-D26)+3*(G26-H26))</f>
        <v>0.16187036787145453</v>
      </c>
      <c r="L26" s="3">
        <f>((E26-F26)-3*(I26-J26))/((E26-F26)+3*(I26-J26))</f>
        <v>0.27849446582355131</v>
      </c>
      <c r="M26" s="3">
        <f>(K26+0.7607)/1.1469</f>
        <v>0.8044034945256382</v>
      </c>
      <c r="N26" s="3">
        <f>(L26+0.7607)/1.1469</f>
        <v>0.90608986469923392</v>
      </c>
      <c r="O26" s="3">
        <f>MAX(0,M26/N26)</f>
        <v>0.88777451979627942</v>
      </c>
      <c r="P26" s="3" t="s">
        <v>25</v>
      </c>
      <c r="R26" s="28"/>
    </row>
    <row r="27" spans="1:18" x14ac:dyDescent="0.4">
      <c r="A27">
        <v>9</v>
      </c>
      <c r="B27">
        <v>2</v>
      </c>
      <c r="C27" s="2">
        <v>98824024</v>
      </c>
      <c r="D27" s="2">
        <v>17289934</v>
      </c>
      <c r="E27" s="2">
        <v>135601872</v>
      </c>
      <c r="F27" s="2">
        <v>16893262</v>
      </c>
      <c r="G27" s="2">
        <v>34607180</v>
      </c>
      <c r="H27" s="2">
        <v>14525774</v>
      </c>
      <c r="I27" s="2">
        <v>33202498</v>
      </c>
      <c r="J27" s="2">
        <v>14110957</v>
      </c>
      <c r="K27" s="3">
        <f>((C27-D27)-3*(G27-H27))/((C27-D27)+3*(G27-H27))</f>
        <v>0.1501631123993947</v>
      </c>
      <c r="L27" s="3">
        <f>((E27-F27)-3*(I27-J27))/((E27-F27)+3*(I27-J27))</f>
        <v>0.34909000109118349</v>
      </c>
      <c r="M27" s="3">
        <f>(K27+0.7607)/1.1469</f>
        <v>0.79419575586310465</v>
      </c>
      <c r="N27" s="3">
        <f>(L27+0.7607)/1.1469</f>
        <v>0.967643213088485</v>
      </c>
      <c r="O27" s="3">
        <f>MAX(0,M27/N27)</f>
        <v>0.82075267528433571</v>
      </c>
      <c r="P27" s="3" t="s">
        <v>25</v>
      </c>
      <c r="R27" s="28"/>
    </row>
    <row r="28" spans="1:18" x14ac:dyDescent="0.4">
      <c r="A28">
        <v>9</v>
      </c>
      <c r="B28" s="28">
        <v>3</v>
      </c>
      <c r="C28" s="2">
        <v>72525392</v>
      </c>
      <c r="D28" s="2">
        <v>14494240</v>
      </c>
      <c r="E28" s="2">
        <v>75748904</v>
      </c>
      <c r="F28" s="2">
        <v>14609420.5</v>
      </c>
      <c r="G28" s="2">
        <v>25654484</v>
      </c>
      <c r="H28" s="2">
        <v>11737738</v>
      </c>
      <c r="I28" s="2">
        <v>23640108</v>
      </c>
      <c r="J28" s="2">
        <v>11720227</v>
      </c>
      <c r="K28" s="3">
        <f>((C28-D28)-3*(G28-H28))/((C28-D28)+3*(G28-H28))</f>
        <v>0.16316583683590696</v>
      </c>
      <c r="L28" s="3">
        <f>((E28-F28)-3*(I28-J28))/((E28-F28)+3*(I28-J28))</f>
        <v>0.26192021968330126</v>
      </c>
      <c r="M28" s="3">
        <f>(K28+0.7607)/1.1469</f>
        <v>0.80553303412320776</v>
      </c>
      <c r="N28" s="3">
        <f>(L28+0.7607)/1.1469</f>
        <v>0.89163852095501017</v>
      </c>
      <c r="O28" s="3">
        <f>MAX(0,M28/N28)</f>
        <v>0.90343005062233395</v>
      </c>
      <c r="P28" s="3">
        <v>0.87065241523431636</v>
      </c>
      <c r="Q28" t="s">
        <v>0</v>
      </c>
      <c r="R28" s="1">
        <v>256</v>
      </c>
    </row>
    <row r="29" spans="1:18" x14ac:dyDescent="0.4">
      <c r="A29" s="5">
        <v>10</v>
      </c>
      <c r="B29">
        <v>1</v>
      </c>
      <c r="C29" s="2">
        <v>71699436</v>
      </c>
      <c r="D29" s="2">
        <v>21395650</v>
      </c>
      <c r="E29" s="2">
        <v>76477544</v>
      </c>
      <c r="F29" s="2">
        <v>21959054</v>
      </c>
      <c r="G29" s="2">
        <v>20671878</v>
      </c>
      <c r="H29" s="2">
        <v>11846610.5</v>
      </c>
      <c r="I29" s="2">
        <v>21421216</v>
      </c>
      <c r="J29" s="2">
        <v>12188545</v>
      </c>
      <c r="K29" s="3">
        <f>((C29-D29)-3*(G29-H29))/((C29-D29)+3*(G29-H29))</f>
        <v>0.31034268306869084</v>
      </c>
      <c r="L29" s="3">
        <f>((E29-F29)-3*(I29-J29))/((E29-F29)+3*(I29-J29))</f>
        <v>0.32621768162530579</v>
      </c>
      <c r="M29" s="3">
        <f>(K29+0.7607)/1.1469</f>
        <v>0.93385882210191884</v>
      </c>
      <c r="N29" s="3">
        <f>(L29+0.7607)/1.1469</f>
        <v>0.94770048097070869</v>
      </c>
      <c r="O29" s="3">
        <f>MAX(0,M29/N29)</f>
        <v>0.98539447943023928</v>
      </c>
      <c r="P29" s="3" t="s">
        <v>25</v>
      </c>
      <c r="R29" s="28"/>
    </row>
    <row r="30" spans="1:18" x14ac:dyDescent="0.4">
      <c r="A30" s="28">
        <v>10</v>
      </c>
      <c r="B30">
        <v>2</v>
      </c>
      <c r="C30" s="2">
        <v>116922664</v>
      </c>
      <c r="D30" s="2">
        <v>17289934</v>
      </c>
      <c r="E30" s="2">
        <v>112107048</v>
      </c>
      <c r="F30" s="2">
        <v>16893262</v>
      </c>
      <c r="G30" s="2">
        <v>41991000</v>
      </c>
      <c r="H30" s="2">
        <v>14525774</v>
      </c>
      <c r="I30" s="2">
        <v>35410512</v>
      </c>
      <c r="J30" s="2">
        <v>14110957</v>
      </c>
      <c r="K30" s="3">
        <f>((C30-D30)-3*(G30-H30))/((C30-D30)+3*(G30-H30))</f>
        <v>9.469429628808268E-2</v>
      </c>
      <c r="L30" s="3">
        <f>((E30-F30)-3*(I30-J30))/((E30-F30)+3*(I30-J30))</f>
        <v>0.19681125394768761</v>
      </c>
      <c r="M30" s="3">
        <f>(K30+0.7607)/1.1469</f>
        <v>0.74583162986143747</v>
      </c>
      <c r="N30" s="3">
        <f>(L30+0.7607)/1.1469</f>
        <v>0.83486899812336524</v>
      </c>
      <c r="O30" s="3">
        <f>MAX(0,M30/N30)</f>
        <v>0.89335168935238018</v>
      </c>
      <c r="P30" s="3" t="s">
        <v>25</v>
      </c>
      <c r="R30" s="28"/>
    </row>
    <row r="31" spans="1:18" x14ac:dyDescent="0.4">
      <c r="A31" s="28">
        <v>10</v>
      </c>
      <c r="B31" s="28">
        <v>3</v>
      </c>
      <c r="C31" s="2">
        <v>47905688</v>
      </c>
      <c r="D31" s="2">
        <v>14494240</v>
      </c>
      <c r="E31" s="2">
        <v>54715852</v>
      </c>
      <c r="F31" s="2">
        <v>14609420.5</v>
      </c>
      <c r="G31" s="2">
        <v>17205356</v>
      </c>
      <c r="H31" s="2">
        <v>11737738</v>
      </c>
      <c r="I31" s="2">
        <v>19168482</v>
      </c>
      <c r="J31" s="2">
        <v>11720227</v>
      </c>
      <c r="K31" s="3">
        <f>((C31-D31)-3*(G31-H31))/((C31-D31)+3*(G31-H31))</f>
        <v>0.34143997440734991</v>
      </c>
      <c r="L31" s="3">
        <f>((E31-F31)-3*(I31-J31))/((E31-F31)+3*(I31-J31))</f>
        <v>0.28440874627598206</v>
      </c>
      <c r="M31" s="3">
        <f>(K31+0.7607)/1.1469</f>
        <v>0.96097303549337332</v>
      </c>
      <c r="N31" s="3">
        <f>(L31+0.7607)/1.1469</f>
        <v>0.91124661808002616</v>
      </c>
      <c r="O31" s="3">
        <f>MAX(0,M31/N31)</f>
        <v>1.0545696592192786</v>
      </c>
      <c r="P31" s="3">
        <v>0.97777194266729939</v>
      </c>
      <c r="Q31" t="s">
        <v>0</v>
      </c>
      <c r="R31" s="1">
        <v>1024</v>
      </c>
    </row>
    <row r="32" spans="1:18" x14ac:dyDescent="0.4">
      <c r="A32" s="28">
        <v>11</v>
      </c>
      <c r="B32">
        <v>1</v>
      </c>
      <c r="C32" s="2">
        <v>141706404</v>
      </c>
      <c r="D32" s="2">
        <v>21395650</v>
      </c>
      <c r="E32" s="2">
        <v>115597912</v>
      </c>
      <c r="F32" s="2">
        <v>21959054</v>
      </c>
      <c r="G32" s="2">
        <v>31050818</v>
      </c>
      <c r="H32" s="2">
        <v>11846610.5</v>
      </c>
      <c r="I32" s="2">
        <v>30044528</v>
      </c>
      <c r="J32" s="2">
        <v>12188545</v>
      </c>
      <c r="K32" s="3">
        <f>((C32-D32)-3*(G32-H32))/((C32-D32)+3*(G32-H32))</f>
        <v>0.35238838613204937</v>
      </c>
      <c r="L32" s="3">
        <f>((E32-F32)-3*(I32-J32))/((E32-F32)+3*(I32-J32))</f>
        <v>0.27220826140193366</v>
      </c>
      <c r="M32" s="3">
        <f>(K32+0.7607)/1.1469</f>
        <v>0.97051912645570604</v>
      </c>
      <c r="N32" s="3">
        <f>(L32+0.7607)/1.1469</f>
        <v>0.90060882500822548</v>
      </c>
      <c r="O32" s="3">
        <f>MAX(0,M32/N32)</f>
        <v>1.0776256011557981</v>
      </c>
      <c r="P32" s="3" t="s">
        <v>25</v>
      </c>
      <c r="R32" s="28"/>
    </row>
    <row r="33" spans="1:18" x14ac:dyDescent="0.4">
      <c r="A33" s="28">
        <v>11</v>
      </c>
      <c r="B33">
        <v>2</v>
      </c>
      <c r="C33" s="2">
        <v>87031344</v>
      </c>
      <c r="D33" s="2">
        <v>17289934</v>
      </c>
      <c r="E33" s="2">
        <v>93875128</v>
      </c>
      <c r="F33" s="2">
        <v>16893262</v>
      </c>
      <c r="G33" s="2">
        <v>33984904</v>
      </c>
      <c r="H33" s="2">
        <v>14525774</v>
      </c>
      <c r="I33" s="2">
        <v>37864784</v>
      </c>
      <c r="J33" s="2">
        <v>14110957</v>
      </c>
      <c r="K33" s="3">
        <f>((C33-D33)-3*(G33-H33))/((C33-D33)+3*(G33-H33))</f>
        <v>8.8699082414134378E-2</v>
      </c>
      <c r="L33" s="3">
        <f>((E33-F33)-3*(I33-J33))/((E33-F33)+3*(I33-J33))</f>
        <v>3.8587802527151521E-2</v>
      </c>
      <c r="M33" s="3">
        <f>(K33+0.7607)/1.1469</f>
        <v>0.74060430936797839</v>
      </c>
      <c r="N33" s="3">
        <f>(L33+0.7607)/1.1469</f>
        <v>0.69691150277020797</v>
      </c>
      <c r="O33" s="3">
        <f>MAX(0,M33/N33)</f>
        <v>1.0626949138076964</v>
      </c>
      <c r="P33" s="3" t="s">
        <v>25</v>
      </c>
      <c r="R33" s="28"/>
    </row>
    <row r="34" spans="1:18" x14ac:dyDescent="0.4">
      <c r="A34" s="28">
        <v>11</v>
      </c>
      <c r="B34" s="28">
        <v>3</v>
      </c>
      <c r="C34" s="2">
        <v>54584192</v>
      </c>
      <c r="D34" s="2">
        <v>14494240</v>
      </c>
      <c r="E34" s="2">
        <v>64987420</v>
      </c>
      <c r="F34" s="2">
        <v>14609420.5</v>
      </c>
      <c r="G34" s="2">
        <v>20416938</v>
      </c>
      <c r="H34" s="2">
        <v>11737738</v>
      </c>
      <c r="I34" s="2">
        <v>20597478</v>
      </c>
      <c r="J34" s="2">
        <v>11720227</v>
      </c>
      <c r="K34" s="3">
        <f>((C34-D34)-3*(G34-H34))/((C34-D34)+3*(G34-H34))</f>
        <v>0.21250373823001947</v>
      </c>
      <c r="L34" s="3">
        <f>((E34-F34)-3*(I34-J34))/((E34-F34)+3*(I34-J34))</f>
        <v>0.30835375688293504</v>
      </c>
      <c r="M34" s="3">
        <f>(K34+0.7607)/1.1469</f>
        <v>0.84855151994944589</v>
      </c>
      <c r="N34" s="3">
        <f>(L34+0.7607)/1.1469</f>
        <v>0.93212464633615399</v>
      </c>
      <c r="O34" s="3">
        <f>MAX(0,M34/N34)</f>
        <v>0.91034125455731274</v>
      </c>
      <c r="P34" s="3">
        <v>1.0168872565069358</v>
      </c>
      <c r="Q34" t="s">
        <v>0</v>
      </c>
      <c r="R34" s="1">
        <v>256</v>
      </c>
    </row>
    <row r="35" spans="1:18" x14ac:dyDescent="0.4">
      <c r="A35" s="28">
        <v>12</v>
      </c>
      <c r="B35">
        <v>1</v>
      </c>
      <c r="C35" s="2">
        <v>89511244</v>
      </c>
      <c r="D35" s="2">
        <v>18576777</v>
      </c>
      <c r="E35" s="2">
        <v>84361096</v>
      </c>
      <c r="F35" s="2">
        <v>19768410</v>
      </c>
      <c r="G35" s="2">
        <v>23768082</v>
      </c>
      <c r="H35" s="2">
        <v>11616185</v>
      </c>
      <c r="I35" s="2">
        <v>24207457</v>
      </c>
      <c r="J35" s="2">
        <v>11899721.5</v>
      </c>
      <c r="K35" s="3">
        <f>((C35-D35)-3*(G35-H35))/((C35-D35)+3*(G35-H35))</f>
        <v>0.32106085550223329</v>
      </c>
      <c r="L35" s="3">
        <f>((E35-F35)-3*(I35-J35))/((E35-F35)+3*(I35-J35))</f>
        <v>0.272563032433567</v>
      </c>
      <c r="M35" s="3">
        <f>(K35+0.7607)/1.1469</f>
        <v>0.94320416383488825</v>
      </c>
      <c r="N35" s="3">
        <f>(L35+0.7607)/1.1469</f>
        <v>0.90091815540462727</v>
      </c>
      <c r="O35" s="3">
        <f>MAX(0,M35/N35)</f>
        <v>1.0469365704049656</v>
      </c>
      <c r="P35" s="3" t="s">
        <v>25</v>
      </c>
      <c r="R35" s="28"/>
    </row>
    <row r="36" spans="1:18" x14ac:dyDescent="0.4">
      <c r="A36" s="28">
        <v>12</v>
      </c>
      <c r="B36">
        <v>2</v>
      </c>
      <c r="C36" s="2">
        <v>129602296</v>
      </c>
      <c r="D36" s="2">
        <v>17289934</v>
      </c>
      <c r="E36" s="2">
        <v>142204464</v>
      </c>
      <c r="F36" s="2">
        <v>16893262</v>
      </c>
      <c r="G36" s="2">
        <v>30979588</v>
      </c>
      <c r="H36" s="2">
        <v>14525774</v>
      </c>
      <c r="I36" s="2">
        <v>34079600</v>
      </c>
      <c r="J36" s="2">
        <v>14110957</v>
      </c>
      <c r="K36" s="3">
        <f>((C36-D36)-3*(G36-H36))/((C36-D36)+3*(G36-H36))</f>
        <v>0.38936994393971208</v>
      </c>
      <c r="L36" s="3">
        <f>((E36-F36)-3*(I36-J36))/((E36-F36)+3*(I36-J36))</f>
        <v>0.35312755708325921</v>
      </c>
      <c r="M36" s="3">
        <f>(K36+0.7607)/1.1469</f>
        <v>1.0027639235676276</v>
      </c>
      <c r="N36" s="3">
        <f>(L36+0.7607)/1.1469</f>
        <v>0.97116362113807586</v>
      </c>
      <c r="O36" s="3">
        <f>MAX(0,M36/N36)</f>
        <v>1.0325385977622601</v>
      </c>
      <c r="P36" s="3" t="s">
        <v>25</v>
      </c>
      <c r="R36" s="28"/>
    </row>
    <row r="37" spans="1:18" x14ac:dyDescent="0.4">
      <c r="A37" s="28">
        <v>12</v>
      </c>
      <c r="B37" s="28">
        <v>3</v>
      </c>
      <c r="C37" s="2">
        <v>89764664</v>
      </c>
      <c r="D37" s="2">
        <v>14494240</v>
      </c>
      <c r="E37" s="2">
        <v>94166952</v>
      </c>
      <c r="F37" s="2">
        <v>14609420.5</v>
      </c>
      <c r="G37" s="2">
        <v>23324310</v>
      </c>
      <c r="H37" s="2">
        <v>11737738</v>
      </c>
      <c r="I37" s="2">
        <v>23969184</v>
      </c>
      <c r="J37" s="2">
        <v>11720227</v>
      </c>
      <c r="K37" s="3">
        <f>((C37-D37)-3*(G37-H37))/((C37-D37)+3*(G37-H37))</f>
        <v>0.36817828278688003</v>
      </c>
      <c r="L37" s="3">
        <f>((E37-F37)-3*(I37-J37))/((E37-F37)+3*(I37-J37))</f>
        <v>0.36809148733643166</v>
      </c>
      <c r="M37" s="3">
        <f>(K37+0.7607)/1.1469</f>
        <v>0.98428658364886212</v>
      </c>
      <c r="N37" s="3">
        <f>(L37+0.7607)/1.1469</f>
        <v>0.98421090534173139</v>
      </c>
      <c r="O37" s="3">
        <f>MAX(0,M37/N37)</f>
        <v>1.0000768923680077</v>
      </c>
      <c r="P37" s="3">
        <v>1.0265173535117444</v>
      </c>
      <c r="Q37" t="s">
        <v>0</v>
      </c>
      <c r="R37" s="1">
        <v>1024</v>
      </c>
    </row>
    <row r="38" spans="1:18" x14ac:dyDescent="0.4">
      <c r="A38" s="28">
        <v>13</v>
      </c>
      <c r="B38">
        <v>1</v>
      </c>
      <c r="C38" s="2">
        <v>90931220</v>
      </c>
      <c r="D38" s="2">
        <v>18576777</v>
      </c>
      <c r="E38" s="2">
        <v>100343956</v>
      </c>
      <c r="F38" s="2">
        <v>19768410</v>
      </c>
      <c r="G38" s="2">
        <v>23505452</v>
      </c>
      <c r="H38" s="2">
        <v>11616185</v>
      </c>
      <c r="I38" s="2">
        <v>26083711</v>
      </c>
      <c r="J38" s="2">
        <v>11899721.5</v>
      </c>
      <c r="K38" s="3">
        <f>((C38-D38)-3*(G38-H38))/((C38-D38)+3*(G38-H38))</f>
        <v>0.33962118024506138</v>
      </c>
      <c r="L38" s="3">
        <f>((E38-F38)-3*(I38-J38))/((E38-F38)+3*(I38-J38))</f>
        <v>0.30881462729437292</v>
      </c>
      <c r="M38" s="3">
        <f>(K38+0.7607)/1.1469</f>
        <v>0.95938720049268589</v>
      </c>
      <c r="N38" s="3">
        <f>(L38+0.7607)/1.1469</f>
        <v>0.93252648643680613</v>
      </c>
      <c r="O38" s="3">
        <f>MAX(0,M38/N38)</f>
        <v>1.0288042371413115</v>
      </c>
      <c r="P38" s="3" t="s">
        <v>25</v>
      </c>
      <c r="R38" s="28"/>
    </row>
    <row r="39" spans="1:18" x14ac:dyDescent="0.4">
      <c r="A39" s="28">
        <v>13</v>
      </c>
      <c r="B39">
        <v>2</v>
      </c>
      <c r="C39" s="2">
        <v>121910264</v>
      </c>
      <c r="D39" s="2">
        <v>17289934</v>
      </c>
      <c r="E39" s="2">
        <v>131842040</v>
      </c>
      <c r="F39" s="2">
        <v>16893262</v>
      </c>
      <c r="G39" s="2">
        <v>32407652</v>
      </c>
      <c r="H39" s="2">
        <v>14525774</v>
      </c>
      <c r="I39" s="2">
        <v>33514902</v>
      </c>
      <c r="J39" s="2">
        <v>14110957</v>
      </c>
      <c r="K39" s="3">
        <f>((C39-D39)-3*(G39-H39))/((C39-D39)+3*(G39-H39))</f>
        <v>0.32208249146986523</v>
      </c>
      <c r="L39" s="3">
        <f>((E39-F39)-3*(I39-J39))/((E39-F39)+3*(I39-J39))</f>
        <v>0.32765501355669147</v>
      </c>
      <c r="M39" s="3">
        <f>(K39+0.7607)/1.1469</f>
        <v>0.9440949441711266</v>
      </c>
      <c r="N39" s="3">
        <f>(L39+0.7607)/1.1469</f>
        <v>0.94895371310200671</v>
      </c>
      <c r="O39" s="3">
        <f>MAX(0,M39/N39)</f>
        <v>0.99487986730670197</v>
      </c>
      <c r="P39" s="3" t="s">
        <v>25</v>
      </c>
      <c r="R39" s="28"/>
    </row>
    <row r="40" spans="1:18" x14ac:dyDescent="0.4">
      <c r="A40" s="28">
        <v>13</v>
      </c>
      <c r="B40" s="28">
        <v>3</v>
      </c>
      <c r="C40" s="2">
        <v>81412840</v>
      </c>
      <c r="D40" s="2">
        <v>14494240</v>
      </c>
      <c r="E40" s="2">
        <v>84745496</v>
      </c>
      <c r="F40" s="2">
        <v>14609420.5</v>
      </c>
      <c r="G40" s="2">
        <v>22327082</v>
      </c>
      <c r="H40" s="2">
        <v>11737738</v>
      </c>
      <c r="I40" s="2">
        <v>22947776</v>
      </c>
      <c r="J40" s="2">
        <v>11720227</v>
      </c>
      <c r="K40" s="3">
        <f>((C40-D40)-3*(G40-H40))/((C40-D40)+3*(G40-H40))</f>
        <v>0.35618368250727211</v>
      </c>
      <c r="L40" s="3">
        <f>((E40-F40)-3*(I40-J40))/((E40-F40)+3*(I40-J40))</f>
        <v>0.35112576635683412</v>
      </c>
      <c r="M40" s="3">
        <f>(K40+0.7607)/1.1469</f>
        <v>0.97382830456645919</v>
      </c>
      <c r="N40" s="3">
        <f>(L40+0.7607)/1.1469</f>
        <v>0.96941822857863291</v>
      </c>
      <c r="O40" s="3">
        <f>MAX(0,M40/N40)</f>
        <v>1.0045491985376553</v>
      </c>
      <c r="P40" s="3">
        <v>1.0094111009952229</v>
      </c>
      <c r="Q40" t="s">
        <v>0</v>
      </c>
      <c r="R40" s="1">
        <v>1024</v>
      </c>
    </row>
    <row r="41" spans="1:18" x14ac:dyDescent="0.4">
      <c r="A41" s="5">
        <v>14</v>
      </c>
      <c r="B41">
        <v>1</v>
      </c>
      <c r="C41" s="2">
        <v>59368078</v>
      </c>
      <c r="D41" s="2">
        <v>18343219</v>
      </c>
      <c r="E41" s="2">
        <v>60292822</v>
      </c>
      <c r="F41" s="2">
        <v>18540218</v>
      </c>
      <c r="G41" s="2">
        <v>26478008</v>
      </c>
      <c r="H41" s="2">
        <v>15279761</v>
      </c>
      <c r="I41" s="2">
        <v>26599700</v>
      </c>
      <c r="J41" s="2">
        <v>15752128</v>
      </c>
      <c r="K41" s="3">
        <f>((C41-D41)-3*(G41-H41))/((C41-D41)+3*(G41-H41))</f>
        <v>9.9573275654117679E-2</v>
      </c>
      <c r="L41" s="3">
        <f>((E41-F41)-3*(I41-J41))/((E41-F41)+3*(I41-J41))</f>
        <v>0.12396323213898264</v>
      </c>
      <c r="M41" s="3">
        <f>(K41+0.7607)/1.1469</f>
        <v>0.75008568807578491</v>
      </c>
      <c r="N41" s="3">
        <f>(L41+0.7607)/1.1469</f>
        <v>0.77135167158338358</v>
      </c>
      <c r="O41" s="3">
        <f>MAX(0,M41/N41)</f>
        <v>0.97243023605050971</v>
      </c>
      <c r="P41" s="3" t="s">
        <v>25</v>
      </c>
      <c r="R41" s="28"/>
    </row>
    <row r="42" spans="1:18" x14ac:dyDescent="0.4">
      <c r="A42">
        <v>14</v>
      </c>
      <c r="B42">
        <v>2</v>
      </c>
      <c r="C42" s="2">
        <v>116201936</v>
      </c>
      <c r="D42" s="2">
        <v>17289934</v>
      </c>
      <c r="E42" s="2">
        <v>140310416</v>
      </c>
      <c r="F42" s="2">
        <v>16893262</v>
      </c>
      <c r="G42" s="2">
        <v>30262654</v>
      </c>
      <c r="H42" s="2">
        <v>14525774</v>
      </c>
      <c r="I42" s="2">
        <v>34321212</v>
      </c>
      <c r="J42" s="2">
        <v>14110957</v>
      </c>
      <c r="K42" s="3">
        <f>((C42-D42)-3*(G42-H42))/((C42-D42)+3*(G42-H42))</f>
        <v>0.35382170273105246</v>
      </c>
      <c r="L42" s="3">
        <f>((E42-F42)-3*(I42-J42))/((E42-F42)+3*(I42-J42))</f>
        <v>0.3411415317333743</v>
      </c>
      <c r="M42" s="3">
        <f>(K42+0.7607)/1.1469</f>
        <v>0.97176885755606635</v>
      </c>
      <c r="N42" s="3">
        <f>(L42+0.7607)/1.1469</f>
        <v>0.96071281867065506</v>
      </c>
      <c r="O42" s="3">
        <f>MAX(0,M42/N42)</f>
        <v>1.0115081621380984</v>
      </c>
      <c r="P42" s="3" t="s">
        <v>25</v>
      </c>
      <c r="R42" s="28"/>
    </row>
    <row r="43" spans="1:18" x14ac:dyDescent="0.4">
      <c r="A43">
        <v>14</v>
      </c>
      <c r="B43" s="28">
        <v>3</v>
      </c>
      <c r="C43" s="2">
        <v>61488300</v>
      </c>
      <c r="D43" s="2">
        <v>14494240</v>
      </c>
      <c r="E43" s="2">
        <v>65981372</v>
      </c>
      <c r="F43" s="2">
        <v>14609420.5</v>
      </c>
      <c r="G43" s="2">
        <v>18382788</v>
      </c>
      <c r="H43" s="2">
        <v>11737738</v>
      </c>
      <c r="I43" s="2">
        <v>19204944</v>
      </c>
      <c r="J43" s="2">
        <v>11720227</v>
      </c>
      <c r="K43" s="3">
        <f>((C43-D43)-3*(G43-H43))/((C43-D43)+3*(G43-H43))</f>
        <v>0.40429148947074078</v>
      </c>
      <c r="L43" s="3">
        <f>((E43-F43)-3*(I43-J43))/((E43-F43)+3*(I43-J43))</f>
        <v>0.39170157330193611</v>
      </c>
      <c r="M43" s="3">
        <f>(K43+0.7607)/1.1469</f>
        <v>1.015774251870905</v>
      </c>
      <c r="N43" s="3">
        <f>(L43+0.7607)/1.1469</f>
        <v>1.0047969075786347</v>
      </c>
      <c r="O43" s="3">
        <f>MAX(0,M43/N43)</f>
        <v>1.0109249383725947</v>
      </c>
      <c r="P43" s="3">
        <v>0.99828777885373421</v>
      </c>
      <c r="Q43" t="s">
        <v>0</v>
      </c>
      <c r="R43" s="1">
        <v>1024</v>
      </c>
    </row>
    <row r="44" spans="1:18" x14ac:dyDescent="0.4">
      <c r="A44">
        <v>16</v>
      </c>
      <c r="B44">
        <v>1</v>
      </c>
      <c r="C44" s="2">
        <v>59975016</v>
      </c>
      <c r="D44" s="2">
        <v>18576777</v>
      </c>
      <c r="E44" s="2">
        <v>57102748</v>
      </c>
      <c r="F44" s="2">
        <v>19768410</v>
      </c>
      <c r="G44" s="2">
        <v>17698401</v>
      </c>
      <c r="H44" s="2">
        <v>11616185</v>
      </c>
      <c r="I44" s="2">
        <v>18888964</v>
      </c>
      <c r="J44" s="2">
        <v>11899721.5</v>
      </c>
      <c r="K44" s="3">
        <f>((C44-D44)-3*(G44-H44))/((C44-D44)+3*(G44-H44))</f>
        <v>0.38815717766386243</v>
      </c>
      <c r="L44" s="3">
        <f>((E44-F44)-3*(I44-J44))/((E44-F44)+3*(I44-J44))</f>
        <v>0.28072093775133916</v>
      </c>
      <c r="M44" s="3">
        <f>(K44+0.7607)/1.1469</f>
        <v>1.0017064937342945</v>
      </c>
      <c r="N44" s="3">
        <f>(L44+0.7607)/1.1469</f>
        <v>0.90803116030285047</v>
      </c>
      <c r="O44" s="3">
        <f>MAX(0,M44/N44)</f>
        <v>1.1031631264726653</v>
      </c>
      <c r="P44" s="3" t="s">
        <v>25</v>
      </c>
      <c r="R44" s="28"/>
    </row>
    <row r="45" spans="1:18" x14ac:dyDescent="0.4">
      <c r="A45">
        <v>16</v>
      </c>
      <c r="B45">
        <v>2</v>
      </c>
      <c r="C45" s="2">
        <v>56559168</v>
      </c>
      <c r="D45" s="2">
        <v>17289934</v>
      </c>
      <c r="E45" s="2">
        <v>53986508</v>
      </c>
      <c r="F45" s="2">
        <v>16893262</v>
      </c>
      <c r="G45" s="2">
        <v>22059270</v>
      </c>
      <c r="H45" s="2">
        <v>14525774</v>
      </c>
      <c r="I45" s="2">
        <v>20043148</v>
      </c>
      <c r="J45" s="2">
        <v>14110957</v>
      </c>
      <c r="K45" s="3">
        <f>((C45-D45)-3*(G45-H45))/((C45-D45)+3*(G45-H45))</f>
        <v>0.26941685627745343</v>
      </c>
      <c r="L45" s="3">
        <f>((E45-F45)-3*(I45-J45))/((E45-F45)+3*(I45-J45))</f>
        <v>0.3515528626538193</v>
      </c>
      <c r="M45" s="3">
        <f>(K45+0.7607)/1.1469</f>
        <v>0.89817495533826264</v>
      </c>
      <c r="N45" s="3">
        <f>(L45+0.7607)/1.1469</f>
        <v>0.96979062050206577</v>
      </c>
      <c r="O45" s="3">
        <f>MAX(0,M45/N45)</f>
        <v>0.92615347720446362</v>
      </c>
      <c r="P45" s="3" t="s">
        <v>25</v>
      </c>
      <c r="R45" s="28"/>
    </row>
    <row r="46" spans="1:18" x14ac:dyDescent="0.4">
      <c r="A46">
        <v>16</v>
      </c>
      <c r="B46" s="28">
        <v>3</v>
      </c>
      <c r="C46" s="2">
        <v>31943316</v>
      </c>
      <c r="D46" s="2">
        <v>14494240</v>
      </c>
      <c r="E46" s="2">
        <v>37911064</v>
      </c>
      <c r="F46" s="2">
        <v>14609420.5</v>
      </c>
      <c r="G46" s="2">
        <v>13525451</v>
      </c>
      <c r="H46" s="2">
        <v>11737738</v>
      </c>
      <c r="I46" s="2">
        <v>14827017</v>
      </c>
      <c r="J46" s="2">
        <v>11720227</v>
      </c>
      <c r="K46" s="3">
        <f>((C46-D46)-3*(G46-H46))/((C46-D46)+3*(G46-H46))</f>
        <v>0.5298011175153311</v>
      </c>
      <c r="L46" s="3">
        <f>((E46-F46)-3*(I46-J46))/((E46-F46)+3*(I46-J46))</f>
        <v>0.42858401428838844</v>
      </c>
      <c r="M46" s="3">
        <f>(K46+0.7607)/1.1469</f>
        <v>1.1252080543337093</v>
      </c>
      <c r="N46" s="3">
        <f>(L46+0.7607)/1.1469</f>
        <v>1.0369552831880622</v>
      </c>
      <c r="O46" s="3">
        <f>MAX(0,M46/N46)</f>
        <v>1.0851075958399274</v>
      </c>
      <c r="P46" s="3">
        <v>1.0381413998390188</v>
      </c>
      <c r="Q46" t="s">
        <v>0</v>
      </c>
      <c r="R46" s="1" t="s">
        <v>31</v>
      </c>
    </row>
    <row r="47" spans="1:18" x14ac:dyDescent="0.4">
      <c r="A47">
        <v>17</v>
      </c>
      <c r="B47">
        <v>1</v>
      </c>
      <c r="C47" s="2">
        <v>79759608</v>
      </c>
      <c r="D47" s="2">
        <v>17289934</v>
      </c>
      <c r="E47" s="2">
        <v>92085880</v>
      </c>
      <c r="F47" s="2">
        <v>16893262</v>
      </c>
      <c r="G47" s="2">
        <v>32733528</v>
      </c>
      <c r="H47" s="2">
        <v>14525774</v>
      </c>
      <c r="I47" s="2">
        <v>32971198</v>
      </c>
      <c r="J47" s="2">
        <v>14110957</v>
      </c>
      <c r="K47" s="3">
        <f>((C47-D47)-3*(G47-H47))/((C47-D47)+3*(G47-H47))</f>
        <v>6.7010122626013927E-2</v>
      </c>
      <c r="L47" s="3">
        <f>((E47-F47)-3*(I47-J47))/((E47-F47)+3*(I47-J47))</f>
        <v>0.14124173265061254</v>
      </c>
      <c r="M47" s="3">
        <f>(K47+0.7607)/1.1469</f>
        <v>0.72169336701195741</v>
      </c>
      <c r="N47" s="3">
        <f>(L47+0.7607)/1.1469</f>
        <v>0.78641706569937453</v>
      </c>
      <c r="O47" s="3">
        <f>MAX(0,M47/N47)</f>
        <v>0.91769799828815113</v>
      </c>
      <c r="P47" s="3" t="s">
        <v>25</v>
      </c>
      <c r="R47" s="28"/>
    </row>
    <row r="48" spans="1:18" x14ac:dyDescent="0.4">
      <c r="A48">
        <v>17</v>
      </c>
      <c r="B48">
        <v>2</v>
      </c>
      <c r="C48" s="2">
        <v>54030804</v>
      </c>
      <c r="D48" s="2">
        <v>14494240</v>
      </c>
      <c r="E48" s="2">
        <v>64638540</v>
      </c>
      <c r="F48" s="2">
        <v>14609420.5</v>
      </c>
      <c r="G48" s="2">
        <v>17844746</v>
      </c>
      <c r="H48" s="2">
        <v>11737738</v>
      </c>
      <c r="I48" s="2">
        <v>19538546</v>
      </c>
      <c r="J48" s="2">
        <v>11720227</v>
      </c>
      <c r="K48" s="3">
        <f>((C48-D48)-3*(G48-H48))/((C48-D48)+3*(G48-H48))</f>
        <v>0.36668552446396485</v>
      </c>
      <c r="L48" s="3">
        <f>((E48-F48)-3*(I48-J48))/((E48-F48)+3*(I48-J48))</f>
        <v>0.36163157742072188</v>
      </c>
      <c r="M48" s="3">
        <f>(K48+0.7607)/1.1469</f>
        <v>0.98298502438221724</v>
      </c>
      <c r="N48" s="3">
        <f>(L48+0.7607)/1.1469</f>
        <v>0.97857840912086658</v>
      </c>
      <c r="O48" s="3">
        <f>MAX(0,M48/N48)</f>
        <v>1.0045030783637556</v>
      </c>
      <c r="P48" s="3" t="s">
        <v>25</v>
      </c>
      <c r="R48" s="28"/>
    </row>
    <row r="49" spans="1:18" x14ac:dyDescent="0.4">
      <c r="A49">
        <v>17</v>
      </c>
      <c r="B49" s="28">
        <v>3</v>
      </c>
      <c r="C49" s="2">
        <v>51665224</v>
      </c>
      <c r="D49" s="2">
        <v>14494240</v>
      </c>
      <c r="E49" s="2">
        <v>62340572</v>
      </c>
      <c r="F49" s="2">
        <v>14609420.5</v>
      </c>
      <c r="G49" s="2">
        <v>18608624</v>
      </c>
      <c r="H49" s="2">
        <v>11737738</v>
      </c>
      <c r="I49" s="2">
        <v>19900494</v>
      </c>
      <c r="J49" s="2">
        <v>11720227</v>
      </c>
      <c r="K49" s="3">
        <f>((C49-D49)-3*(G49-H49))/((C49-D49)+3*(G49-H49))</f>
        <v>0.28655732707190729</v>
      </c>
      <c r="L49" s="3">
        <f>((E49-F49)-3*(I49-J49))/((E49-F49)+3*(I49-J49))</f>
        <v>0.32087621404721284</v>
      </c>
      <c r="M49" s="3">
        <f>(K49+0.7607)/1.1469</f>
        <v>0.91311999919078157</v>
      </c>
      <c r="N49" s="3">
        <f>(L49+0.7607)/1.1469</f>
        <v>0.94304317207011323</v>
      </c>
      <c r="O49" s="3">
        <f>MAX(0,M49/N49)</f>
        <v>0.96826956202477343</v>
      </c>
      <c r="P49" s="3">
        <v>0.96349021289222669</v>
      </c>
      <c r="Q49" t="s">
        <v>0</v>
      </c>
      <c r="R49" s="1">
        <v>128</v>
      </c>
    </row>
    <row r="50" spans="1:18" x14ac:dyDescent="0.4">
      <c r="A50" s="5">
        <v>18</v>
      </c>
      <c r="B50">
        <v>1</v>
      </c>
      <c r="C50" s="2">
        <v>89780748</v>
      </c>
      <c r="D50" s="2">
        <v>21395650</v>
      </c>
      <c r="E50" s="2">
        <v>95973148</v>
      </c>
      <c r="F50" s="2">
        <v>21959054</v>
      </c>
      <c r="G50" s="2">
        <v>27272318</v>
      </c>
      <c r="H50" s="2">
        <v>11846610.5</v>
      </c>
      <c r="I50" s="2">
        <v>28083044</v>
      </c>
      <c r="J50" s="2">
        <v>12188545</v>
      </c>
      <c r="K50" s="3">
        <f>((C50-D50)-3*(G50-H50))/((C50-D50)+3*(G50-H50))</f>
        <v>0.19280958805433215</v>
      </c>
      <c r="L50" s="3">
        <f>((E50-F50)-3*(I50-J50))/((E50-F50)+3*(I50-J50))</f>
        <v>0.21636087274726745</v>
      </c>
      <c r="M50" s="3">
        <f>(K50+0.7607)/1.1469</f>
        <v>0.83137988321068279</v>
      </c>
      <c r="N50" s="3">
        <f>(L50+0.7607)/1.1469</f>
        <v>0.85191461570081739</v>
      </c>
      <c r="O50" s="3">
        <f>MAX(0,M50/N50)</f>
        <v>0.9758957856671564</v>
      </c>
      <c r="P50" s="3" t="s">
        <v>25</v>
      </c>
      <c r="R50" s="28"/>
    </row>
    <row r="51" spans="1:18" x14ac:dyDescent="0.4">
      <c r="A51">
        <v>18</v>
      </c>
      <c r="B51">
        <v>2</v>
      </c>
      <c r="C51" s="2">
        <v>155626096</v>
      </c>
      <c r="D51" s="2">
        <v>17289934</v>
      </c>
      <c r="E51" s="2">
        <v>161161216</v>
      </c>
      <c r="F51" s="2">
        <v>16893262</v>
      </c>
      <c r="G51" s="2">
        <v>37104556</v>
      </c>
      <c r="H51" s="2">
        <v>14525774</v>
      </c>
      <c r="I51" s="2">
        <v>37410488</v>
      </c>
      <c r="J51" s="2">
        <v>14110957</v>
      </c>
      <c r="K51" s="3">
        <f>((C51-D51)-3*(G51-H51))/((C51-D51)+3*(G51-H51))</f>
        <v>0.34259696591842326</v>
      </c>
      <c r="L51" s="3">
        <f>((E51-F51)-3*(I51-J51))/((E51-F51)+3*(I51-J51))</f>
        <v>0.34725012865804855</v>
      </c>
      <c r="M51" s="3">
        <f>(K51+0.7607)/1.1469</f>
        <v>0.96198183443929142</v>
      </c>
      <c r="N51" s="3">
        <f>(L51+0.7607)/1.1469</f>
        <v>0.96603899961465567</v>
      </c>
      <c r="O51" s="3">
        <f>MAX(0,M51/N51)</f>
        <v>0.9958002056055888</v>
      </c>
      <c r="P51" s="3" t="s">
        <v>25</v>
      </c>
      <c r="R51" s="28"/>
    </row>
    <row r="52" spans="1:18" x14ac:dyDescent="0.4">
      <c r="A52">
        <v>18</v>
      </c>
      <c r="B52" s="28">
        <v>3</v>
      </c>
      <c r="C52" s="2">
        <v>52483168</v>
      </c>
      <c r="D52" s="2">
        <v>14494240</v>
      </c>
      <c r="E52" s="2">
        <v>64183380</v>
      </c>
      <c r="F52" s="2">
        <v>14609420.5</v>
      </c>
      <c r="G52" s="2">
        <v>20962096</v>
      </c>
      <c r="H52" s="2">
        <v>11737738</v>
      </c>
      <c r="I52" s="2">
        <v>22776870</v>
      </c>
      <c r="J52" s="2">
        <v>11720227</v>
      </c>
      <c r="K52" s="3">
        <f>((C52-D52)-3*(G52-H52))/((C52-D52)+3*(G52-H52))</f>
        <v>0.15710538341490105</v>
      </c>
      <c r="L52" s="3">
        <f>((E52-F52)-3*(I52-J52))/((E52-F52)+3*(I52-J52))</f>
        <v>0.19825065992638236</v>
      </c>
      <c r="M52" s="3">
        <f>(K52+0.7607)/1.1469</f>
        <v>0.80024883025102544</v>
      </c>
      <c r="N52" s="3">
        <f>(L52+0.7607)/1.1469</f>
        <v>0.8361240386488642</v>
      </c>
      <c r="O52" s="3">
        <f>MAX(0,M52/N52)</f>
        <v>0.95709343740934494</v>
      </c>
      <c r="P52" s="3">
        <v>0.97626314289402993</v>
      </c>
      <c r="Q52" t="s">
        <v>0</v>
      </c>
      <c r="R52" s="1">
        <v>1024</v>
      </c>
    </row>
    <row r="53" spans="1:18" x14ac:dyDescent="0.4">
      <c r="A53" s="5">
        <v>19</v>
      </c>
      <c r="B53">
        <v>1</v>
      </c>
      <c r="C53" s="2">
        <v>154418488</v>
      </c>
      <c r="D53" s="2">
        <v>21395650</v>
      </c>
      <c r="E53" s="2">
        <v>139544028</v>
      </c>
      <c r="F53" s="2">
        <v>21959054</v>
      </c>
      <c r="G53" s="2">
        <v>49289550</v>
      </c>
      <c r="H53" s="2">
        <v>11846610.5</v>
      </c>
      <c r="I53" s="2">
        <v>42780098</v>
      </c>
      <c r="J53" s="2">
        <v>12188545</v>
      </c>
      <c r="K53" s="3">
        <f>((C53-D53)-3*(G53-H53))/((C53-D53)+3*(G53-H53))</f>
        <v>8.434432355259032E-2</v>
      </c>
      <c r="L53" s="3">
        <f>((E53-F53)-3*(I53-J53))/((E53-F53)+3*(I53-J53))</f>
        <v>0.12328219451932264</v>
      </c>
      <c r="M53" s="3">
        <f>(K53+0.7607)/1.1469</f>
        <v>0.73680732718858699</v>
      </c>
      <c r="N53" s="3">
        <f>(L53+0.7607)/1.1469</f>
        <v>0.77075786425958903</v>
      </c>
      <c r="O53" s="3">
        <f>MAX(0,M53/N53)</f>
        <v>0.95595174743547273</v>
      </c>
      <c r="P53" s="3" t="s">
        <v>25</v>
      </c>
      <c r="R53" s="28"/>
    </row>
    <row r="54" spans="1:18" x14ac:dyDescent="0.4">
      <c r="A54">
        <v>19</v>
      </c>
      <c r="B54" s="28">
        <v>2</v>
      </c>
      <c r="C54" s="2">
        <v>46492624</v>
      </c>
      <c r="D54" s="2">
        <v>15316251</v>
      </c>
      <c r="E54" s="2">
        <v>48130636</v>
      </c>
      <c r="F54" s="2">
        <v>14444648</v>
      </c>
      <c r="G54" s="2">
        <v>17895530</v>
      </c>
      <c r="H54" s="2">
        <v>11624863</v>
      </c>
      <c r="I54" s="2">
        <v>17155340</v>
      </c>
      <c r="J54" s="2">
        <v>11244456</v>
      </c>
      <c r="K54" s="3">
        <f>((C54-D54)-3*(G54-H54))/((C54-D54)+3*(G54-H54))</f>
        <v>0.24734495264838979</v>
      </c>
      <c r="L54" s="3">
        <f>((E54-F54)-3*(I54-J54))/((E54-F54)+3*(I54-J54))</f>
        <v>0.3102636709177839</v>
      </c>
      <c r="M54" s="3">
        <f>(K54+0.7607)/1.1469</f>
        <v>0.87893011827394707</v>
      </c>
      <c r="N54" s="3">
        <f>(L54+0.7607)/1.1469</f>
        <v>0.93378993017506662</v>
      </c>
      <c r="O54" s="3">
        <f>MAX(0,M54/N54)</f>
        <v>0.94125037106489851</v>
      </c>
      <c r="P54" s="3" t="s">
        <v>25</v>
      </c>
      <c r="R54" s="28"/>
    </row>
    <row r="55" spans="1:18" x14ac:dyDescent="0.4">
      <c r="A55">
        <v>19</v>
      </c>
      <c r="B55" s="28">
        <v>3</v>
      </c>
      <c r="C55" s="2">
        <v>78264664</v>
      </c>
      <c r="D55" s="2">
        <v>14494240</v>
      </c>
      <c r="E55" s="2">
        <v>92128608</v>
      </c>
      <c r="F55" s="2">
        <v>14609420.5</v>
      </c>
      <c r="G55" s="2">
        <v>21756168</v>
      </c>
      <c r="H55" s="2">
        <v>11737738</v>
      </c>
      <c r="I55" s="2">
        <v>23746736</v>
      </c>
      <c r="J55" s="2">
        <v>11720227</v>
      </c>
      <c r="K55" s="3">
        <f>((C55-D55)-3*(G55-H55))/((C55-D55)+3*(G55-H55))</f>
        <v>0.35933788897146041</v>
      </c>
      <c r="L55" s="3">
        <f>((E55-F55)-3*(I55-J55))/((E55-F55)+3*(I55-J55))</f>
        <v>0.36478987180792438</v>
      </c>
      <c r="M55" s="3">
        <f>(K55+0.7607)/1.1469</f>
        <v>0.97657850638369548</v>
      </c>
      <c r="N55" s="3">
        <f>(L55+0.7607)/1.1469</f>
        <v>0.98133217526194472</v>
      </c>
      <c r="O55" s="3">
        <f>MAX(0,M55/N55)</f>
        <v>0.995155902355917</v>
      </c>
      <c r="P55" s="3">
        <v>0.96411934028542945</v>
      </c>
      <c r="Q55" t="s">
        <v>0</v>
      </c>
      <c r="R55" s="1">
        <v>256</v>
      </c>
    </row>
    <row r="56" spans="1:18" x14ac:dyDescent="0.4">
      <c r="A56" s="5">
        <v>20</v>
      </c>
      <c r="B56" s="28">
        <v>1</v>
      </c>
      <c r="C56" s="2">
        <v>102091112</v>
      </c>
      <c r="D56" s="2">
        <v>21395650</v>
      </c>
      <c r="E56" s="2">
        <v>105119240</v>
      </c>
      <c r="F56" s="2">
        <v>21959054</v>
      </c>
      <c r="G56" s="2">
        <v>25370524</v>
      </c>
      <c r="H56" s="2">
        <v>11846610.5</v>
      </c>
      <c r="I56" s="2">
        <v>26897610</v>
      </c>
      <c r="J56" s="2">
        <v>12188545</v>
      </c>
      <c r="K56" s="3">
        <f>((C56-D56)-3*(G56-H56))/((C56-D56)+3*(G56-H56))</f>
        <v>0.3308703480646385</v>
      </c>
      <c r="L56" s="3">
        <f>((E56-F56)-3*(I56-J56))/((E56-F56)+3*(I56-J56))</f>
        <v>0.30665247955726266</v>
      </c>
      <c r="M56" s="3">
        <f>(K56+0.7607)/1.1469</f>
        <v>0.95175721341410635</v>
      </c>
      <c r="N56" s="3">
        <f>(L56+0.7607)/1.1469</f>
        <v>0.93064127609840663</v>
      </c>
      <c r="O56" s="3">
        <f>MAX(0,M56/N56)</f>
        <v>1.0226896634159894</v>
      </c>
      <c r="P56" s="3" t="s">
        <v>25</v>
      </c>
      <c r="R56" s="28"/>
    </row>
    <row r="57" spans="1:18" x14ac:dyDescent="0.4">
      <c r="A57">
        <v>20</v>
      </c>
      <c r="B57" s="28">
        <v>2</v>
      </c>
      <c r="C57" s="2">
        <v>123564112</v>
      </c>
      <c r="D57" s="2">
        <v>17289934</v>
      </c>
      <c r="E57" s="2">
        <v>135597392</v>
      </c>
      <c r="F57" s="2">
        <v>16893262</v>
      </c>
      <c r="G57" s="2">
        <v>32111542</v>
      </c>
      <c r="H57" s="2">
        <v>14525774</v>
      </c>
      <c r="I57" s="2">
        <v>34108680</v>
      </c>
      <c r="J57" s="2">
        <v>14110957</v>
      </c>
      <c r="K57" s="3">
        <f>((C57-D57)-3*(G57-H57))/((C57-D57)+3*(G57-H57))</f>
        <v>0.33651748274596349</v>
      </c>
      <c r="L57" s="3">
        <f>((E57-F57)-3*(I57-J57))/((E57-F57)+3*(I57-J57))</f>
        <v>0.32854979526019584</v>
      </c>
      <c r="M57" s="3">
        <f>(K57+0.7607)/1.1469</f>
        <v>0.95668103822997952</v>
      </c>
      <c r="N57" s="3">
        <f>(L57+0.7607)/1.1469</f>
        <v>0.94973388722660723</v>
      </c>
      <c r="O57" s="3">
        <f>MAX(0,M57/N57)</f>
        <v>1.0073148395532765</v>
      </c>
      <c r="P57" s="3" t="s">
        <v>25</v>
      </c>
      <c r="R57" s="28"/>
    </row>
    <row r="58" spans="1:18" x14ac:dyDescent="0.4">
      <c r="A58">
        <v>20</v>
      </c>
      <c r="B58" s="28">
        <v>3</v>
      </c>
      <c r="C58" s="2">
        <v>81581352</v>
      </c>
      <c r="D58" s="2">
        <v>14494240</v>
      </c>
      <c r="E58" s="2">
        <v>91424936</v>
      </c>
      <c r="F58" s="2">
        <v>14609420.5</v>
      </c>
      <c r="G58" s="2">
        <v>23583862</v>
      </c>
      <c r="H58" s="2">
        <v>11737738</v>
      </c>
      <c r="I58" s="2">
        <v>24604858</v>
      </c>
      <c r="J58" s="2">
        <v>11720227</v>
      </c>
      <c r="K58" s="3">
        <f>((C58-D58)-3*(G58-H58))/((C58-D58)+3*(G58-H58))</f>
        <v>0.30741623591270956</v>
      </c>
      <c r="L58" s="3">
        <f>((E58-F58)-3*(I58-J58))/((E58-F58)+3*(I58-J58))</f>
        <v>0.33049119239231228</v>
      </c>
      <c r="M58" s="3">
        <f>(K58+0.7607)/1.1469</f>
        <v>0.9313072071782279</v>
      </c>
      <c r="N58" s="3">
        <f>(L58+0.7607)/1.1469</f>
        <v>0.95142662166911873</v>
      </c>
      <c r="O58" s="3">
        <f>MAX(0,M58/N58)</f>
        <v>0.97885342491721039</v>
      </c>
      <c r="P58" s="3">
        <v>1.0029526426288256</v>
      </c>
      <c r="Q58" t="s">
        <v>0</v>
      </c>
      <c r="R58" s="1">
        <v>1024</v>
      </c>
    </row>
    <row r="59" spans="1:18" x14ac:dyDescent="0.4">
      <c r="A59" s="5">
        <v>21</v>
      </c>
      <c r="B59" s="28">
        <v>1</v>
      </c>
      <c r="C59" s="2">
        <v>106916220</v>
      </c>
      <c r="D59" s="2">
        <v>21395650</v>
      </c>
      <c r="E59" s="2">
        <v>85473020</v>
      </c>
      <c r="F59" s="2">
        <v>21959054</v>
      </c>
      <c r="G59" s="2">
        <v>51767928</v>
      </c>
      <c r="H59" s="2">
        <v>11846610.5</v>
      </c>
      <c r="I59" s="2">
        <v>24571334</v>
      </c>
      <c r="J59" s="2">
        <v>12188545</v>
      </c>
      <c r="K59" s="3">
        <f>((C59-D59)-3*(G59-H59))/((C59-D59)+3*(G59-H59))</f>
        <v>-0.1668093730739004</v>
      </c>
      <c r="L59" s="3">
        <f>((E59-F59)-3*(I59-J59))/((E59-F59)+3*(I59-J59))</f>
        <v>0.26192119946196757</v>
      </c>
      <c r="M59" s="3">
        <f>(K59+0.7607)/1.1469</f>
        <v>0.51782250146141739</v>
      </c>
      <c r="N59" s="3">
        <f>(L59+0.7607)/1.1469</f>
        <v>0.89163937523931258</v>
      </c>
      <c r="O59" s="3">
        <f>MAX(0,M59/N59)</f>
        <v>0.58075329089457928</v>
      </c>
      <c r="P59" s="3" t="s">
        <v>25</v>
      </c>
      <c r="R59" s="28"/>
    </row>
    <row r="60" spans="1:18" x14ac:dyDescent="0.4">
      <c r="A60">
        <v>21</v>
      </c>
      <c r="B60" s="28">
        <v>2</v>
      </c>
      <c r="C60" s="2">
        <v>121194688</v>
      </c>
      <c r="D60" s="2">
        <v>17289934</v>
      </c>
      <c r="E60" s="2">
        <v>181112064</v>
      </c>
      <c r="F60" s="2">
        <v>16893262</v>
      </c>
      <c r="G60" s="2">
        <v>91167416</v>
      </c>
      <c r="H60" s="2">
        <v>14525774</v>
      </c>
      <c r="I60" s="2">
        <v>43307340</v>
      </c>
      <c r="J60" s="2">
        <v>14110957</v>
      </c>
      <c r="K60" s="3">
        <f>((C60-D60)-3*(G60-H60))/((C60-D60)+3*(G60-H60))</f>
        <v>-0.37749840577386651</v>
      </c>
      <c r="L60" s="3">
        <f>((E60-F60)-3*(I60-J60))/((E60-F60)+3*(I60-J60))</f>
        <v>0.30431784499132036</v>
      </c>
      <c r="M60" s="3">
        <f>(K60+0.7607)/1.1469</f>
        <v>0.33411944740267985</v>
      </c>
      <c r="N60" s="3">
        <f>(L60+0.7607)/1.1469</f>
        <v>0.9286056718034007</v>
      </c>
      <c r="O60" s="3">
        <f>MAX(0,M60/N60)</f>
        <v>0.35980767461155222</v>
      </c>
      <c r="P60" s="3" t="s">
        <v>25</v>
      </c>
      <c r="R60" s="28"/>
    </row>
    <row r="61" spans="1:18" x14ac:dyDescent="0.4">
      <c r="A61">
        <v>21</v>
      </c>
      <c r="B61" s="28">
        <v>3</v>
      </c>
      <c r="C61" s="2">
        <v>67401064</v>
      </c>
      <c r="D61" s="2">
        <v>14494240</v>
      </c>
      <c r="E61" s="2">
        <v>90200760</v>
      </c>
      <c r="F61" s="2">
        <v>14609420.5</v>
      </c>
      <c r="G61" s="2">
        <v>40617100</v>
      </c>
      <c r="H61" s="2">
        <v>11737738</v>
      </c>
      <c r="I61" s="2">
        <v>25510396</v>
      </c>
      <c r="J61" s="2">
        <v>11720227</v>
      </c>
      <c r="K61" s="3">
        <f>((C61-D61)-3*(G61-H61))/((C61-D61)+3*(G61-H61))</f>
        <v>-0.24172334196926279</v>
      </c>
      <c r="L61" s="3">
        <f>((E61-F61)-3*(I61-J61))/((E61-F61)+3*(I61-J61))</f>
        <v>0.29258115807875862</v>
      </c>
      <c r="M61" s="3">
        <f>(K61+0.7607)/1.1469</f>
        <v>0.45250384343075878</v>
      </c>
      <c r="N61" s="3">
        <f>(L61+0.7607)/1.1469</f>
        <v>0.91837227140880517</v>
      </c>
      <c r="O61" s="3">
        <f>MAX(0,M61/N61)</f>
        <v>0.49272376520755246</v>
      </c>
      <c r="P61" s="3">
        <v>0.47776157690456134</v>
      </c>
      <c r="Q61" t="s">
        <v>1</v>
      </c>
      <c r="R61" s="1">
        <v>32</v>
      </c>
    </row>
    <row r="62" spans="1:18" x14ac:dyDescent="0.4">
      <c r="A62" s="5">
        <v>22</v>
      </c>
      <c r="B62" s="28">
        <v>1</v>
      </c>
      <c r="C62" s="2">
        <v>86433352</v>
      </c>
      <c r="D62" s="2">
        <v>21395650</v>
      </c>
      <c r="E62" s="2">
        <v>83932292</v>
      </c>
      <c r="F62" s="2">
        <v>21959054</v>
      </c>
      <c r="G62" s="2">
        <v>29148418</v>
      </c>
      <c r="H62" s="2">
        <v>11846610.5</v>
      </c>
      <c r="I62" s="2">
        <v>23959421</v>
      </c>
      <c r="J62" s="2">
        <v>12188545</v>
      </c>
      <c r="K62" s="3">
        <f>((C62-D62)-3*(G62-H62))/((C62-D62)+3*(G62-H62))</f>
        <v>0.11229629408439484</v>
      </c>
      <c r="L62" s="3">
        <f>((E62-F62)-3*(I62-J62))/((E62-F62)+3*(I62-J62))</f>
        <v>0.27404402197540184</v>
      </c>
      <c r="M62" s="3">
        <f>(K62+0.7607)/1.1469</f>
        <v>0.76117908630603792</v>
      </c>
      <c r="N62" s="3">
        <f>(L62+0.7607)/1.1469</f>
        <v>0.90220945328747215</v>
      </c>
      <c r="O62" s="3">
        <f>MAX(0,M62/N62)</f>
        <v>0.84368334152613056</v>
      </c>
      <c r="P62" s="3" t="s">
        <v>25</v>
      </c>
      <c r="R62" s="28"/>
    </row>
    <row r="63" spans="1:18" x14ac:dyDescent="0.4">
      <c r="A63">
        <v>22</v>
      </c>
      <c r="B63" s="28">
        <v>2</v>
      </c>
      <c r="C63" s="2">
        <v>46209040</v>
      </c>
      <c r="D63" s="2">
        <v>15316251</v>
      </c>
      <c r="E63" s="2">
        <v>45596924</v>
      </c>
      <c r="F63" s="2">
        <v>14444648</v>
      </c>
      <c r="G63" s="2">
        <v>17883588</v>
      </c>
      <c r="H63" s="2">
        <v>11624863</v>
      </c>
      <c r="I63" s="2">
        <v>16556602</v>
      </c>
      <c r="J63" s="2">
        <v>11244456</v>
      </c>
      <c r="K63" s="3">
        <f>((C63-D63)-3*(G63-H63))/((C63-D63)+3*(G63-H63))</f>
        <v>0.24394738734635174</v>
      </c>
      <c r="L63" s="3">
        <f>((E63-F63)-3*(I63-J63))/((E63-F63)+3*(I63-J63))</f>
        <v>0.32313131337585477</v>
      </c>
      <c r="M63" s="3">
        <f>(K63+0.7607)/1.1469</f>
        <v>0.87596772808993961</v>
      </c>
      <c r="N63" s="3">
        <f>(L63+0.7607)/1.1469</f>
        <v>0.94500942835108104</v>
      </c>
      <c r="O63" s="3">
        <f>MAX(0,M63/N63)</f>
        <v>0.92694072864266519</v>
      </c>
      <c r="P63" s="3" t="s">
        <v>25</v>
      </c>
      <c r="R63" s="28"/>
    </row>
    <row r="64" spans="1:18" x14ac:dyDescent="0.4">
      <c r="A64">
        <v>22</v>
      </c>
      <c r="B64" s="28">
        <v>3</v>
      </c>
      <c r="C64" s="2">
        <v>78732424</v>
      </c>
      <c r="D64" s="2">
        <v>14494240</v>
      </c>
      <c r="E64" s="2">
        <v>88801888</v>
      </c>
      <c r="F64" s="2">
        <v>14609420.5</v>
      </c>
      <c r="G64" s="2">
        <v>23397422</v>
      </c>
      <c r="H64" s="2">
        <v>11737738</v>
      </c>
      <c r="I64" s="2">
        <v>23444604</v>
      </c>
      <c r="J64" s="2">
        <v>11720227</v>
      </c>
      <c r="K64" s="3">
        <f>((C64-D64)-3*(G64-H64))/((C64-D64)+3*(G64-H64))</f>
        <v>0.29489968859846083</v>
      </c>
      <c r="L64" s="3">
        <f>((E64-F64)-3*(I64-J64))/((E64-F64)+3*(I64-J64))</f>
        <v>0.35677888691844906</v>
      </c>
      <c r="M64" s="3">
        <f>(K64+0.7607)/1.1469</f>
        <v>0.92039383433469424</v>
      </c>
      <c r="N64" s="3">
        <f>(L64+0.7607)/1.1469</f>
        <v>0.97434727257690212</v>
      </c>
      <c r="O64" s="3">
        <f>MAX(0,M64/N64)</f>
        <v>0.94462606941002192</v>
      </c>
      <c r="P64" s="3">
        <v>0.90508337985960596</v>
      </c>
      <c r="Q64" t="s">
        <v>0</v>
      </c>
      <c r="R64" s="1">
        <v>512</v>
      </c>
    </row>
    <row r="65" spans="1:18" x14ac:dyDescent="0.4">
      <c r="A65" s="5">
        <v>23</v>
      </c>
      <c r="B65" s="28">
        <v>1</v>
      </c>
      <c r="C65" s="2">
        <v>78059528</v>
      </c>
      <c r="D65" s="2">
        <v>21395650</v>
      </c>
      <c r="E65" s="2">
        <v>70576102</v>
      </c>
      <c r="F65" s="2">
        <v>21959054</v>
      </c>
      <c r="G65" s="2">
        <v>23395436</v>
      </c>
      <c r="H65" s="2">
        <v>11846610.5</v>
      </c>
      <c r="I65" s="2">
        <v>19197111</v>
      </c>
      <c r="J65" s="2">
        <v>12188545</v>
      </c>
      <c r="K65" s="3">
        <f>((C65-D65)-3*(G65-H65))/((C65-D65)+3*(G65-H65))</f>
        <v>0.24112710568876392</v>
      </c>
      <c r="L65" s="3">
        <f>((E65-F65)-3*(I65-J65))/((E65-F65)+3*(I65-J65))</f>
        <v>0.39618411944870757</v>
      </c>
      <c r="M65" s="3">
        <f>(K65+0.7607)/1.1469</f>
        <v>0.87350868052032782</v>
      </c>
      <c r="N65" s="3">
        <f>(L65+0.7607)/1.1469</f>
        <v>1.0087053094853149</v>
      </c>
      <c r="O65" s="3">
        <f>MAX(0,M65/N65)</f>
        <v>0.86597014242547188</v>
      </c>
      <c r="P65" s="3" t="s">
        <v>25</v>
      </c>
      <c r="R65" s="28"/>
    </row>
    <row r="66" spans="1:18" x14ac:dyDescent="0.4">
      <c r="A66">
        <v>23</v>
      </c>
      <c r="B66">
        <v>2</v>
      </c>
      <c r="C66" s="2">
        <v>35591884</v>
      </c>
      <c r="D66" s="2">
        <v>15316251</v>
      </c>
      <c r="E66" s="2">
        <v>34891964</v>
      </c>
      <c r="F66" s="2">
        <v>14444648</v>
      </c>
      <c r="G66" s="2">
        <v>15102843</v>
      </c>
      <c r="H66" s="2">
        <v>11624863</v>
      </c>
      <c r="I66" s="2">
        <v>14727977</v>
      </c>
      <c r="J66" s="2">
        <v>11244456</v>
      </c>
      <c r="K66" s="3">
        <f>((C66-D66)-3*(G66-H66))/((C66-D66)+3*(G66-H66))</f>
        <v>0.32047638695595021</v>
      </c>
      <c r="L66" s="3">
        <f>((E66-F66)-3*(I66-J66))/((E66-F66)+3*(I66-J66))</f>
        <v>0.32354172271824871</v>
      </c>
      <c r="M66" s="3">
        <f>(K66+0.7607)/1.1469</f>
        <v>0.94269455659251045</v>
      </c>
      <c r="N66" s="3">
        <f>(L66+0.7607)/1.1469</f>
        <v>0.94536727065851323</v>
      </c>
      <c r="O66" s="3">
        <f>MAX(0,M66/N66)</f>
        <v>0.99717282991599543</v>
      </c>
      <c r="P66" s="3" t="s">
        <v>25</v>
      </c>
      <c r="R66" s="28"/>
    </row>
    <row r="67" spans="1:18" x14ac:dyDescent="0.4">
      <c r="A67">
        <v>23</v>
      </c>
      <c r="B67" s="28">
        <v>3</v>
      </c>
      <c r="C67" s="2">
        <v>54196652</v>
      </c>
      <c r="D67" s="2">
        <v>14494240</v>
      </c>
      <c r="E67" s="2">
        <v>59987720</v>
      </c>
      <c r="F67" s="2">
        <v>14609420.5</v>
      </c>
      <c r="G67" s="2">
        <v>18440264</v>
      </c>
      <c r="H67" s="2">
        <v>11737738</v>
      </c>
      <c r="I67" s="2">
        <v>17890344</v>
      </c>
      <c r="J67" s="2">
        <v>11720227</v>
      </c>
      <c r="K67" s="3">
        <f>((C67-D67)-3*(G67-H67))/((C67-D67)+3*(G67-H67))</f>
        <v>0.32761807851832109</v>
      </c>
      <c r="L67" s="3">
        <f>((E67-F67)-3*(I67-J67))/((E67-F67)+3*(I67-J67))</f>
        <v>0.42054337178400725</v>
      </c>
      <c r="M67" s="3">
        <f>(K67+0.7607)/1.1469</f>
        <v>0.94892150886591775</v>
      </c>
      <c r="N67" s="3">
        <f>(L67+0.7607)/1.1469</f>
        <v>1.0299445215659668</v>
      </c>
      <c r="O67" s="3">
        <f>MAX(0,M67/N67)</f>
        <v>0.92133264364874856</v>
      </c>
      <c r="P67" s="3">
        <v>0.92815853866340525</v>
      </c>
      <c r="Q67" t="s">
        <v>0</v>
      </c>
      <c r="R67" s="1">
        <v>64</v>
      </c>
    </row>
    <row r="68" spans="1:18" x14ac:dyDescent="0.4">
      <c r="A68" s="5">
        <v>24</v>
      </c>
      <c r="B68">
        <v>1</v>
      </c>
      <c r="C68" s="2">
        <v>96741404</v>
      </c>
      <c r="D68" s="2">
        <v>18781050</v>
      </c>
      <c r="E68" s="2">
        <v>93423760</v>
      </c>
      <c r="F68" s="2">
        <v>17690475</v>
      </c>
      <c r="G68" s="2">
        <v>28061319</v>
      </c>
      <c r="H68" s="2">
        <v>12540941</v>
      </c>
      <c r="I68" s="2">
        <v>28333197</v>
      </c>
      <c r="J68" s="2">
        <v>12718430.5</v>
      </c>
      <c r="K68" s="3">
        <f>((C68-D68)-3*(G68-H68))/((C68-D68)+3*(G68-H68))</f>
        <v>0.25215904904702069</v>
      </c>
      <c r="L68" s="3">
        <f>((E68-F68)-3*(I68-J68))/((E68-F68)+3*(I68-J68))</f>
        <v>0.23567918733135096</v>
      </c>
      <c r="M68" s="3">
        <f>(K68+0.7607)/1.1469</f>
        <v>0.88312760401693335</v>
      </c>
      <c r="N68" s="3">
        <f>(L68+0.7607)/1.1469</f>
        <v>0.86875855552476322</v>
      </c>
      <c r="O68" s="3">
        <f>MAX(0,M68/N68)</f>
        <v>1.0165397490485613</v>
      </c>
      <c r="P68" s="3" t="s">
        <v>25</v>
      </c>
      <c r="R68" s="28"/>
    </row>
    <row r="69" spans="1:18" x14ac:dyDescent="0.4">
      <c r="A69">
        <v>24</v>
      </c>
      <c r="B69">
        <v>2</v>
      </c>
      <c r="C69" s="2">
        <v>155305216</v>
      </c>
      <c r="D69" s="2">
        <v>17289934</v>
      </c>
      <c r="E69" s="2">
        <v>171489456</v>
      </c>
      <c r="F69" s="2">
        <v>16893262</v>
      </c>
      <c r="G69" s="2">
        <v>36391372</v>
      </c>
      <c r="H69" s="2">
        <v>14525774</v>
      </c>
      <c r="I69" s="2">
        <v>40585640</v>
      </c>
      <c r="J69" s="2">
        <v>14110957</v>
      </c>
      <c r="K69" s="3">
        <f>((C69-D69)-3*(G69-H69))/((C69-D69)+3*(G69-H69))</f>
        <v>0.35566892407697864</v>
      </c>
      <c r="L69" s="3">
        <f>((E69-F69)-3*(I69-J69))/((E69-F69)+3*(I69-J69))</f>
        <v>0.32122069457042657</v>
      </c>
      <c r="M69" s="3">
        <f>(K69+0.7607)/1.1469</f>
        <v>0.97337947866159102</v>
      </c>
      <c r="N69" s="3">
        <f>(L69+0.7607)/1.1469</f>
        <v>0.9433435300117069</v>
      </c>
      <c r="O69" s="3">
        <f>MAX(0,M69/N69)</f>
        <v>1.0318398840870955</v>
      </c>
      <c r="P69" s="3" t="s">
        <v>25</v>
      </c>
      <c r="R69" s="28"/>
    </row>
    <row r="70" spans="1:18" x14ac:dyDescent="0.4">
      <c r="A70">
        <v>24</v>
      </c>
      <c r="B70" s="28">
        <v>3</v>
      </c>
      <c r="C70" s="2">
        <v>99575816</v>
      </c>
      <c r="D70" s="2">
        <v>14494240</v>
      </c>
      <c r="E70" s="2">
        <v>112092984</v>
      </c>
      <c r="F70" s="2">
        <v>14609420.5</v>
      </c>
      <c r="G70" s="2">
        <v>26130652</v>
      </c>
      <c r="H70" s="2">
        <v>11737738</v>
      </c>
      <c r="I70" s="2">
        <v>27798748</v>
      </c>
      <c r="J70" s="2">
        <v>11720227</v>
      </c>
      <c r="K70" s="3">
        <f>((C70-D70)-3*(G70-H70))/((C70-D70)+3*(G70-H70))</f>
        <v>0.32670146662196797</v>
      </c>
      <c r="L70" s="3">
        <f>((E70-F70)-3*(I70-J70))/((E70-F70)+3*(I70-J70))</f>
        <v>0.33796524644964848</v>
      </c>
      <c r="M70" s="3">
        <f>(K70+0.7607)/1.1469</f>
        <v>0.94812230065565262</v>
      </c>
      <c r="N70" s="3">
        <f>(L70+0.7607)/1.1469</f>
        <v>0.95794336598626595</v>
      </c>
      <c r="O70" s="3">
        <f>MAX(0,M70/N70)</f>
        <v>0.98974775996230013</v>
      </c>
      <c r="P70" s="3">
        <v>1.0127091310326521</v>
      </c>
      <c r="Q70" t="s">
        <v>0</v>
      </c>
      <c r="R70" s="1">
        <v>1024</v>
      </c>
    </row>
    <row r="71" spans="1:18" x14ac:dyDescent="0.4">
      <c r="A71" s="5">
        <v>25</v>
      </c>
      <c r="B71">
        <v>1</v>
      </c>
      <c r="C71" s="2">
        <v>87632632</v>
      </c>
      <c r="D71" s="2">
        <v>18781050</v>
      </c>
      <c r="E71" s="2">
        <v>85364900</v>
      </c>
      <c r="F71" s="2">
        <v>17690475</v>
      </c>
      <c r="G71" s="2">
        <v>23696055</v>
      </c>
      <c r="H71" s="2">
        <v>12540941</v>
      </c>
      <c r="I71" s="2">
        <v>25634364</v>
      </c>
      <c r="J71" s="2">
        <v>12718430.5</v>
      </c>
      <c r="K71" s="3">
        <f>((C71-D71)-3*(G71-H71))/((C71-D71)+3*(G71-H71))</f>
        <v>0.34584933378177007</v>
      </c>
      <c r="L71" s="3">
        <f>((E71-F71)-3*(I71-J71))/((E71-F71)+3*(I71-J71))</f>
        <v>0.27180999423846852</v>
      </c>
      <c r="M71" s="3">
        <f>(K71+0.7607)/1.1469</f>
        <v>0.96481762471163135</v>
      </c>
      <c r="N71" s="3">
        <f>(L71+0.7607)/1.1469</f>
        <v>0.9002615696560019</v>
      </c>
      <c r="O71" s="3">
        <f>MAX(0,M71/N71)</f>
        <v>1.0717081093223795</v>
      </c>
      <c r="P71" s="3" t="s">
        <v>25</v>
      </c>
      <c r="R71" s="28"/>
    </row>
    <row r="72" spans="1:18" x14ac:dyDescent="0.4">
      <c r="A72">
        <v>25</v>
      </c>
      <c r="B72">
        <v>2</v>
      </c>
      <c r="C72" s="2">
        <v>96603320</v>
      </c>
      <c r="D72" s="2">
        <v>17289934</v>
      </c>
      <c r="E72" s="2">
        <v>107259224</v>
      </c>
      <c r="F72" s="2">
        <v>16893262</v>
      </c>
      <c r="G72" s="2">
        <v>27718504</v>
      </c>
      <c r="H72" s="2">
        <v>14525774</v>
      </c>
      <c r="I72" s="2">
        <v>29457936</v>
      </c>
      <c r="J72" s="2">
        <v>14110957</v>
      </c>
      <c r="K72" s="3">
        <f>((C72-D72)-3*(G72-H72))/((C72-D72)+3*(G72-H72))</f>
        <v>0.33421372091156398</v>
      </c>
      <c r="L72" s="3">
        <f>((E72-F72)-3*(I72-J72))/((E72-F72)+3*(I72-J72))</f>
        <v>0.3249470908359261</v>
      </c>
      <c r="M72" s="3">
        <f>(K72+0.7607)/1.1469</f>
        <v>0.9546723523511762</v>
      </c>
      <c r="N72" s="3">
        <f>(L72+0.7607)/1.1469</f>
        <v>0.9465926330420491</v>
      </c>
      <c r="O72" s="3">
        <f>MAX(0,M72/N72)</f>
        <v>1.0085355822843893</v>
      </c>
      <c r="P72" s="3" t="s">
        <v>25</v>
      </c>
      <c r="R72" s="28"/>
    </row>
    <row r="73" spans="1:18" x14ac:dyDescent="0.4">
      <c r="A73">
        <v>25</v>
      </c>
      <c r="B73" s="28">
        <v>3</v>
      </c>
      <c r="C73" s="2">
        <v>79364224</v>
      </c>
      <c r="D73" s="2">
        <v>14494240</v>
      </c>
      <c r="E73" s="2">
        <v>83081208</v>
      </c>
      <c r="F73" s="2">
        <v>14609420.5</v>
      </c>
      <c r="G73" s="2">
        <v>21694076</v>
      </c>
      <c r="H73" s="2">
        <v>11737738</v>
      </c>
      <c r="I73" s="2">
        <v>22224906</v>
      </c>
      <c r="J73" s="2">
        <v>11720227</v>
      </c>
      <c r="K73" s="3">
        <f>((C73-D73)-3*(G73-H73))/((C73-D73)+3*(G73-H73))</f>
        <v>0.3694462759675799</v>
      </c>
      <c r="L73" s="3">
        <f>((E73-F73)-3*(I73-J73))/((E73-F73)+3*(I73-J73))</f>
        <v>0.36962990188674194</v>
      </c>
      <c r="M73" s="3">
        <f>(K73+0.7607)/1.1469</f>
        <v>0.98539216668199492</v>
      </c>
      <c r="N73" s="3">
        <f>(L73+0.7607)/1.1469</f>
        <v>0.98555227298521397</v>
      </c>
      <c r="O73" s="3">
        <f>MAX(0,M73/N73)</f>
        <v>0.99983754661461632</v>
      </c>
      <c r="P73" s="3">
        <v>1.0266937460737948</v>
      </c>
      <c r="Q73" t="s">
        <v>0</v>
      </c>
      <c r="R73" s="1">
        <v>1024</v>
      </c>
    </row>
    <row r="74" spans="1:18" x14ac:dyDescent="0.4">
      <c r="A74" s="5">
        <v>26</v>
      </c>
      <c r="B74">
        <v>1</v>
      </c>
      <c r="C74" s="2">
        <v>97361232</v>
      </c>
      <c r="D74" s="2">
        <v>18781050</v>
      </c>
      <c r="E74" s="2">
        <v>96978212</v>
      </c>
      <c r="F74" s="2">
        <v>17690475</v>
      </c>
      <c r="G74" s="2">
        <v>25806422</v>
      </c>
      <c r="H74" s="2">
        <v>12540941</v>
      </c>
      <c r="I74" s="2">
        <v>27765942</v>
      </c>
      <c r="J74" s="2">
        <v>12718430.5</v>
      </c>
      <c r="K74" s="3">
        <f>((C74-D74)-3*(G74-H74))/((C74-D74)+3*(G74-H74))</f>
        <v>0.32763004520529287</v>
      </c>
      <c r="L74" s="3">
        <f>((E74-F74)-3*(I74-J74))/((E74-F74)+3*(I74-J74))</f>
        <v>0.27441234426624234</v>
      </c>
      <c r="M74" s="3">
        <f>(K74+0.7607)/1.1469</f>
        <v>0.94893194280695159</v>
      </c>
      <c r="N74" s="3">
        <f>(L74+0.7607)/1.1469</f>
        <v>0.90253059923815715</v>
      </c>
      <c r="O74" s="3">
        <f>MAX(0,M74/N74)</f>
        <v>1.0514124879621396</v>
      </c>
      <c r="P74" s="3" t="s">
        <v>25</v>
      </c>
      <c r="R74" s="28"/>
    </row>
    <row r="75" spans="1:18" x14ac:dyDescent="0.4">
      <c r="A75">
        <v>26</v>
      </c>
      <c r="B75">
        <v>2</v>
      </c>
      <c r="C75" s="2">
        <v>153180016</v>
      </c>
      <c r="D75" s="2">
        <v>17289934</v>
      </c>
      <c r="E75" s="2">
        <v>157575984</v>
      </c>
      <c r="F75" s="2">
        <v>16893262</v>
      </c>
      <c r="G75" s="2">
        <v>35986428</v>
      </c>
      <c r="H75" s="2">
        <v>14525774</v>
      </c>
      <c r="I75" s="2">
        <v>36201452</v>
      </c>
      <c r="J75" s="2">
        <v>14110957</v>
      </c>
      <c r="K75" s="3">
        <f>((C75-D75)-3*(G75-H75))/((C75-D75)+3*(G75-H75))</f>
        <v>0.35705492674753947</v>
      </c>
      <c r="L75" s="3">
        <f>((E75-F75)-3*(I75-J75))/((E75-F75)+3*(I75-J75))</f>
        <v>0.3595541162398308</v>
      </c>
      <c r="M75" s="3">
        <f>(K75+0.7607)/1.1469</f>
        <v>0.97458795600971271</v>
      </c>
      <c r="N75" s="3">
        <f>(L75+0.7607)/1.1469</f>
        <v>0.97676703831182377</v>
      </c>
      <c r="O75" s="3">
        <f>MAX(0,M75/N75)</f>
        <v>0.99776908698119338</v>
      </c>
      <c r="P75" s="3" t="s">
        <v>25</v>
      </c>
      <c r="R75" s="28"/>
    </row>
    <row r="76" spans="1:18" x14ac:dyDescent="0.4">
      <c r="A76">
        <v>26</v>
      </c>
      <c r="B76" s="28">
        <v>3</v>
      </c>
      <c r="C76" s="2">
        <v>70210752</v>
      </c>
      <c r="D76" s="2">
        <v>14494240</v>
      </c>
      <c r="E76" s="2">
        <v>75793584</v>
      </c>
      <c r="F76" s="2">
        <v>14609420.5</v>
      </c>
      <c r="G76" s="2">
        <v>25947400</v>
      </c>
      <c r="H76" s="2">
        <v>11737738</v>
      </c>
      <c r="I76" s="2">
        <v>26660720</v>
      </c>
      <c r="J76" s="2">
        <v>11720227</v>
      </c>
      <c r="K76" s="3">
        <f>((C76-D76)-3*(G76-H76))/((C76-D76)+3*(G76-H76))</f>
        <v>0.13307702199037114</v>
      </c>
      <c r="L76" s="3">
        <f>((E76-F76)-3*(I76-J76))/((E76-F76)+3*(I76-J76))</f>
        <v>0.15435673152964474</v>
      </c>
      <c r="M76" s="3">
        <f>(K76+0.7607)/1.1469</f>
        <v>0.77929812711689872</v>
      </c>
      <c r="N76" s="3">
        <f>(L76+0.7607)/1.1469</f>
        <v>0.79785223779723136</v>
      </c>
      <c r="O76" s="3">
        <f>MAX(0,M76/N76)</f>
        <v>0.97674492869562146</v>
      </c>
      <c r="P76" s="3">
        <v>1.0086421678796513</v>
      </c>
      <c r="Q76" t="s">
        <v>0</v>
      </c>
      <c r="R76" s="1" t="s">
        <v>31</v>
      </c>
    </row>
    <row r="77" spans="1:18" x14ac:dyDescent="0.4">
      <c r="A77" s="5">
        <v>27</v>
      </c>
      <c r="B77" s="28">
        <v>1</v>
      </c>
      <c r="C77" s="2">
        <v>99041760</v>
      </c>
      <c r="D77" s="2">
        <v>18781050</v>
      </c>
      <c r="E77" s="2">
        <v>102044936</v>
      </c>
      <c r="F77" s="2">
        <v>17690475</v>
      </c>
      <c r="G77" s="2">
        <v>26774698</v>
      </c>
      <c r="H77" s="2">
        <v>12540941</v>
      </c>
      <c r="I77" s="2">
        <v>29185742</v>
      </c>
      <c r="J77" s="2">
        <v>12718430.5</v>
      </c>
      <c r="K77" s="3">
        <f>((C77-D77)-3*(G77-H77))/((C77-D77)+3*(G77-H77))</f>
        <v>0.30545570829734764</v>
      </c>
      <c r="L77" s="3">
        <f>((E77-F77)-3*(I77-J77))/((E77-F77)+3*(I77-J77))</f>
        <v>0.26131480569091742</v>
      </c>
      <c r="M77" s="3">
        <f>(K77+0.7607)/1.1469</f>
        <v>0.92959779256896646</v>
      </c>
      <c r="N77" s="3">
        <f>(L77+0.7607)/1.1469</f>
        <v>0.89111065105145826</v>
      </c>
      <c r="O77" s="3">
        <f>MAX(0,M77/N77)</f>
        <v>1.0431900813575683</v>
      </c>
      <c r="P77" s="3" t="s">
        <v>25</v>
      </c>
      <c r="R77" s="28"/>
    </row>
    <row r="78" spans="1:18" x14ac:dyDescent="0.4">
      <c r="A78">
        <v>27</v>
      </c>
      <c r="B78" s="28">
        <v>2</v>
      </c>
      <c r="C78" s="2">
        <v>159405552</v>
      </c>
      <c r="D78" s="2">
        <v>17289934</v>
      </c>
      <c r="E78" s="2">
        <v>169851600</v>
      </c>
      <c r="F78" s="2">
        <v>16893262</v>
      </c>
      <c r="G78" s="2">
        <v>37112860</v>
      </c>
      <c r="H78" s="2">
        <v>14525774</v>
      </c>
      <c r="I78" s="2">
        <v>39258380</v>
      </c>
      <c r="J78" s="2">
        <v>14110957</v>
      </c>
      <c r="K78" s="3">
        <f>((C78-D78)-3*(G78-H78))/((C78-D78)+3*(G78-H78))</f>
        <v>0.35427609471374066</v>
      </c>
      <c r="L78" s="3">
        <f>((E78-F78)-3*(I78-J78))/((E78-F78)+3*(I78-J78))</f>
        <v>0.33938644042220079</v>
      </c>
      <c r="M78" s="3">
        <f>(K78+0.7607)/1.1469</f>
        <v>0.97216504901363743</v>
      </c>
      <c r="N78" s="3">
        <f>(L78+0.7607)/1.1469</f>
        <v>0.95918252717952812</v>
      </c>
      <c r="O78" s="3">
        <f>MAX(0,M78/N78)</f>
        <v>1.0135349857469613</v>
      </c>
      <c r="P78" s="3" t="s">
        <v>25</v>
      </c>
      <c r="R78" s="28"/>
    </row>
    <row r="79" spans="1:18" x14ac:dyDescent="0.4">
      <c r="A79">
        <v>27</v>
      </c>
      <c r="B79" s="28">
        <v>3</v>
      </c>
      <c r="C79" s="2">
        <v>103164216</v>
      </c>
      <c r="D79" s="2">
        <v>14494240</v>
      </c>
      <c r="E79" s="2">
        <v>96084240</v>
      </c>
      <c r="F79" s="2">
        <v>14609420.5</v>
      </c>
      <c r="G79" s="2">
        <v>28427298</v>
      </c>
      <c r="H79" s="2">
        <v>11737738</v>
      </c>
      <c r="I79" s="2">
        <v>28188626</v>
      </c>
      <c r="J79" s="2">
        <v>11720227</v>
      </c>
      <c r="K79" s="3">
        <f>((C79-D79)-3*(G79-H79))/((C79-D79)+3*(G79-H79))</f>
        <v>0.27823028644590592</v>
      </c>
      <c r="L79" s="3">
        <f>((E79-F79)-3*(I79-J79))/((E79-F79)+3*(I79-J79))</f>
        <v>0.24503070336944829</v>
      </c>
      <c r="M79" s="3">
        <f>(K79+0.7607)/1.1469</f>
        <v>0.90585952257904434</v>
      </c>
      <c r="N79" s="3">
        <f>(L79+0.7607)/1.1469</f>
        <v>0.8769122882286583</v>
      </c>
      <c r="O79" s="3">
        <f>MAX(0,M79/N79)</f>
        <v>1.0330104102074551</v>
      </c>
      <c r="P79" s="3">
        <v>1.0299118257706616</v>
      </c>
      <c r="Q79" t="s">
        <v>0</v>
      </c>
      <c r="R79" s="1" t="s">
        <v>31</v>
      </c>
    </row>
    <row r="80" spans="1:18" x14ac:dyDescent="0.4">
      <c r="A80">
        <v>28</v>
      </c>
      <c r="B80" s="28">
        <v>1</v>
      </c>
      <c r="C80" s="2">
        <v>125821072</v>
      </c>
      <c r="D80" s="2">
        <v>17289934</v>
      </c>
      <c r="E80" s="2">
        <v>139057264</v>
      </c>
      <c r="F80" s="2">
        <v>16893262</v>
      </c>
      <c r="G80" s="2">
        <v>52948024</v>
      </c>
      <c r="H80" s="2">
        <v>14525774</v>
      </c>
      <c r="I80" s="2">
        <v>38831712</v>
      </c>
      <c r="J80" s="2">
        <v>14110957</v>
      </c>
      <c r="K80" s="3">
        <f>((C80-D80)-3*(G80-H80))/((C80-D80)+3*(G80-H80))</f>
        <v>-3.0096852388526562E-2</v>
      </c>
      <c r="L80" s="3">
        <f>((E80-F80)-3*(I80-J80))/((E80-F80)+3*(I80-J80))</f>
        <v>0.24449982029149467</v>
      </c>
      <c r="M80" s="3">
        <f>(K80+0.7607)/1.1469</f>
        <v>0.6370242807668266</v>
      </c>
      <c r="N80" s="3">
        <f>(L80+0.7607)/1.1469</f>
        <v>0.87644940299197371</v>
      </c>
      <c r="O80" s="3">
        <f>MAX(0,M80/N80)</f>
        <v>0.72682379449650936</v>
      </c>
      <c r="P80" s="3" t="s">
        <v>25</v>
      </c>
      <c r="R80" s="28"/>
    </row>
    <row r="81" spans="1:18" x14ac:dyDescent="0.4">
      <c r="A81" s="29">
        <v>28</v>
      </c>
      <c r="B81" s="28">
        <v>2</v>
      </c>
      <c r="C81" s="30">
        <v>52651600</v>
      </c>
      <c r="D81" s="2">
        <v>15316251</v>
      </c>
      <c r="E81" s="2">
        <v>61712480</v>
      </c>
      <c r="F81" s="2">
        <v>14444648</v>
      </c>
      <c r="G81" s="2">
        <v>20858574</v>
      </c>
      <c r="H81" s="2">
        <v>11624863</v>
      </c>
      <c r="I81" s="2">
        <v>19204888</v>
      </c>
      <c r="J81" s="2">
        <v>11244456</v>
      </c>
      <c r="K81" s="3">
        <f>((C81-D81)-3*(G81-H81))/((C81-D81)+3*(G81-H81))</f>
        <v>0.1481355648972526</v>
      </c>
      <c r="L81" s="3">
        <f>((E81-F81)-3*(I81-J81))/((E81-F81)+3*(I81-J81))</f>
        <v>0.32869743674159996</v>
      </c>
      <c r="M81" s="3">
        <f>(K81+0.7607)/1.1469</f>
        <v>0.79242790556914511</v>
      </c>
      <c r="N81" s="3">
        <f>(L81+0.7607)/1.1469</f>
        <v>0.94986261813723949</v>
      </c>
      <c r="O81" s="3">
        <f>MAX(0,M81/N81)</f>
        <v>0.83425528117230563</v>
      </c>
      <c r="P81" s="3" t="s">
        <v>25</v>
      </c>
      <c r="R81" s="28"/>
    </row>
    <row r="82" spans="1:18" x14ac:dyDescent="0.4">
      <c r="A82" s="29">
        <v>28</v>
      </c>
      <c r="B82" s="28">
        <v>3</v>
      </c>
      <c r="C82" s="30">
        <v>108071232</v>
      </c>
      <c r="D82" s="2">
        <v>14494240</v>
      </c>
      <c r="E82" s="2">
        <v>120556312</v>
      </c>
      <c r="F82" s="2">
        <v>14609420.5</v>
      </c>
      <c r="G82" s="2">
        <v>32660184</v>
      </c>
      <c r="H82" s="2">
        <v>11737738</v>
      </c>
      <c r="I82" s="2">
        <v>32144312</v>
      </c>
      <c r="J82" s="2">
        <v>11720227</v>
      </c>
      <c r="K82" s="3">
        <f>((C82-D82)-3*(G82-H82))/((C82-D82)+3*(G82-H82))</f>
        <v>0.19706281641297768</v>
      </c>
      <c r="L82" s="3">
        <f>((E82-F82)-3*(I82-J82))/((E82-F82)+3*(I82-J82))</f>
        <v>0.26716220860510131</v>
      </c>
      <c r="M82" s="3">
        <f>(K82+0.7607)/1.1469</f>
        <v>0.83508833936086635</v>
      </c>
      <c r="N82" s="3">
        <f>(L82+0.7607)/1.1469</f>
        <v>0.89620909286345929</v>
      </c>
      <c r="O82" s="3">
        <f>MAX(0,M82/N82)</f>
        <v>0.93180078846633074</v>
      </c>
      <c r="P82" s="3">
        <v>0.83095995471171535</v>
      </c>
      <c r="Q82" t="s">
        <v>0</v>
      </c>
      <c r="R82" s="1">
        <v>64</v>
      </c>
    </row>
    <row r="83" spans="1:18" x14ac:dyDescent="0.4">
      <c r="A83" s="31">
        <v>29</v>
      </c>
      <c r="B83" s="28">
        <v>1</v>
      </c>
      <c r="C83" s="30">
        <v>93113356</v>
      </c>
      <c r="D83" s="2">
        <v>18343219</v>
      </c>
      <c r="E83" s="2">
        <v>82521192</v>
      </c>
      <c r="F83" s="2">
        <v>18540218</v>
      </c>
      <c r="G83" s="2">
        <v>123553764</v>
      </c>
      <c r="H83" s="2">
        <v>15279761</v>
      </c>
      <c r="I83" s="2">
        <v>26154381</v>
      </c>
      <c r="J83" s="2">
        <v>15752128</v>
      </c>
      <c r="K83" s="3">
        <f>((C83-D83)-3*(G83-H83))/((C83-D83)+3*(G83-H83))</f>
        <v>-0.6257677346841547</v>
      </c>
      <c r="L83" s="3">
        <f>((E83-F83)-3*(I83-J83))/((E83-F83)+3*(I83-J83))</f>
        <v>0.34431133053667745</v>
      </c>
      <c r="M83" s="3">
        <f>(K83+0.7607)/1.1469</f>
        <v>0.11764954687927923</v>
      </c>
      <c r="N83" s="3">
        <f>(L83+0.7607)/1.1469</f>
        <v>0.96347661569158383</v>
      </c>
      <c r="O83" s="3">
        <f>MAX(0,M83/N83)</f>
        <v>0.1221093952496505</v>
      </c>
      <c r="P83" s="3" t="s">
        <v>25</v>
      </c>
      <c r="R83" s="28"/>
    </row>
    <row r="84" spans="1:18" x14ac:dyDescent="0.4">
      <c r="A84" s="31">
        <v>29</v>
      </c>
      <c r="B84" s="28">
        <v>2</v>
      </c>
      <c r="C84" s="30">
        <v>66795948</v>
      </c>
      <c r="D84" s="2">
        <v>21395650</v>
      </c>
      <c r="E84" s="2">
        <v>69711614</v>
      </c>
      <c r="F84" s="2">
        <v>21959054</v>
      </c>
      <c r="G84" s="2">
        <v>25025626</v>
      </c>
      <c r="H84" s="2">
        <v>11846610.5</v>
      </c>
      <c r="I84" s="2">
        <v>20358626</v>
      </c>
      <c r="J84" s="2">
        <v>12188545</v>
      </c>
      <c r="K84" s="3">
        <f>((C84-D84)-3*(G84-H84))/((C84-D84)+3*(G84-H84))</f>
        <v>6.9030313279926009E-2</v>
      </c>
      <c r="L84" s="3">
        <f>((E84-F84)-3*(I84-J84))/((E84-F84)+3*(I84-J84))</f>
        <v>0.32163597362809188</v>
      </c>
      <c r="M84" s="3">
        <f>(K84+0.7607)/1.1469</f>
        <v>0.72345480275518881</v>
      </c>
      <c r="N84" s="3">
        <f>(L84+0.7607)/1.1469</f>
        <v>0.94370561829984478</v>
      </c>
      <c r="O84" s="3">
        <f>MAX(0,M84/N84)</f>
        <v>0.7666106768110017</v>
      </c>
      <c r="P84" s="3" t="s">
        <v>25</v>
      </c>
      <c r="R84" s="28"/>
    </row>
    <row r="85" spans="1:18" x14ac:dyDescent="0.4">
      <c r="A85" s="31">
        <v>29</v>
      </c>
      <c r="B85" s="28">
        <v>3</v>
      </c>
      <c r="C85" s="30">
        <v>84854756</v>
      </c>
      <c r="D85" s="2">
        <v>18781050</v>
      </c>
      <c r="E85" s="2">
        <v>87602200</v>
      </c>
      <c r="F85" s="2">
        <v>17690475</v>
      </c>
      <c r="G85" s="2">
        <v>39959462</v>
      </c>
      <c r="H85" s="2">
        <v>12540941</v>
      </c>
      <c r="I85" s="2">
        <v>24915013</v>
      </c>
      <c r="J85" s="2">
        <v>12718430.5</v>
      </c>
      <c r="K85" s="3">
        <f>((C85-D85)-3*(G85-H85))/((C85-D85)+3*(G85-H85))</f>
        <v>-0.10909415996649993</v>
      </c>
      <c r="L85" s="3">
        <f>((E85-F85)-3*(I85-J85))/((E85-F85)+3*(I85-J85))</f>
        <v>0.31287809189680454</v>
      </c>
      <c r="M85" s="3">
        <f>(K85+0.7607)/1.1469</f>
        <v>0.56814529604455499</v>
      </c>
      <c r="N85" s="3">
        <f>(L85+0.7607)/1.1469</f>
        <v>0.93606948460790351</v>
      </c>
      <c r="O85" s="3">
        <f>MAX(0,M85/N85)</f>
        <v>0.6069477804658242</v>
      </c>
      <c r="P85" s="3">
        <v>0.49855595084215881</v>
      </c>
      <c r="Q85" t="s">
        <v>1</v>
      </c>
      <c r="R85" s="1">
        <v>4</v>
      </c>
    </row>
    <row r="86" spans="1:18" x14ac:dyDescent="0.4">
      <c r="A86" s="31">
        <v>31</v>
      </c>
      <c r="B86" s="28">
        <v>1</v>
      </c>
      <c r="C86" s="30">
        <v>106427132</v>
      </c>
      <c r="D86" s="2">
        <v>21395650</v>
      </c>
      <c r="E86" s="2">
        <v>96625872</v>
      </c>
      <c r="F86" s="2">
        <v>21959054</v>
      </c>
      <c r="G86" s="2">
        <v>28302469</v>
      </c>
      <c r="H86" s="2">
        <v>11846610.5</v>
      </c>
      <c r="I86" s="2">
        <v>28334675</v>
      </c>
      <c r="J86" s="2">
        <v>12188545</v>
      </c>
      <c r="K86" s="3">
        <f>((C86-D86)-3*(G86-H86))/((C86-D86)+3*(G86-H86))</f>
        <v>0.26535830803724203</v>
      </c>
      <c r="L86" s="3">
        <f>((E86-F86)-3*(I86-J86))/((E86-F86)+3*(I86-J86))</f>
        <v>0.21305701380237302</v>
      </c>
      <c r="M86" s="3">
        <f>(K86+0.7607)/1.1469</f>
        <v>0.89463624382007323</v>
      </c>
      <c r="N86" s="3">
        <f>(L86+0.7607)/1.1469</f>
        <v>0.84903392955128865</v>
      </c>
      <c r="O86" s="3">
        <f>MAX(0,M86/N86)</f>
        <v>1.0537108267191222</v>
      </c>
      <c r="P86" s="3" t="s">
        <v>25</v>
      </c>
      <c r="R86" s="28"/>
    </row>
    <row r="87" spans="1:18" x14ac:dyDescent="0.4">
      <c r="A87" s="29">
        <v>31</v>
      </c>
      <c r="B87" s="28">
        <v>2</v>
      </c>
      <c r="C87" s="30">
        <v>181947632</v>
      </c>
      <c r="D87" s="2">
        <v>17289934</v>
      </c>
      <c r="E87" s="2">
        <v>189569920</v>
      </c>
      <c r="F87" s="2">
        <v>16893262</v>
      </c>
      <c r="G87" s="2">
        <v>41918612</v>
      </c>
      <c r="H87" s="2">
        <v>14525774</v>
      </c>
      <c r="I87" s="2">
        <v>42729632</v>
      </c>
      <c r="J87" s="2">
        <v>14110957</v>
      </c>
      <c r="K87" s="3">
        <f>((C87-D87)-3*(G87-H87))/((C87-D87)+3*(G87-H87))</f>
        <v>0.33414539678643262</v>
      </c>
      <c r="L87" s="3">
        <f>((E87-F87)-3*(I87-J87))/((E87-F87)+3*(I87-J87))</f>
        <v>0.33582072484042569</v>
      </c>
      <c r="M87" s="3">
        <f>(K87+0.7607)/1.1469</f>
        <v>0.95461277948071555</v>
      </c>
      <c r="N87" s="3">
        <f>(L87+0.7607)/1.1469</f>
        <v>0.95607352414371416</v>
      </c>
      <c r="O87" s="3">
        <f>MAX(0,M87/N87)</f>
        <v>0.99847214191575184</v>
      </c>
      <c r="P87" s="3" t="s">
        <v>25</v>
      </c>
      <c r="R87" s="28"/>
    </row>
    <row r="88" spans="1:18" x14ac:dyDescent="0.4">
      <c r="A88" s="29">
        <v>31</v>
      </c>
      <c r="B88" s="28">
        <v>3</v>
      </c>
      <c r="C88" s="30">
        <v>127432600</v>
      </c>
      <c r="D88" s="2">
        <v>18781050</v>
      </c>
      <c r="E88" s="2">
        <v>100132224</v>
      </c>
      <c r="F88" s="2">
        <v>17690475</v>
      </c>
      <c r="G88" s="2">
        <v>30879769</v>
      </c>
      <c r="H88" s="2">
        <v>12540941</v>
      </c>
      <c r="I88" s="2">
        <v>31055437</v>
      </c>
      <c r="J88" s="2">
        <v>12718430.5</v>
      </c>
      <c r="K88" s="3">
        <f>((C88-D88)-3*(G88-H88))/((C88-D88)+3*(G88-H88))</f>
        <v>0.32770642311253034</v>
      </c>
      <c r="L88" s="3">
        <f>((E88-F88)-3*(I88-J88))/((E88-F88)+3*(I88-J88))</f>
        <v>0.19956476540521625</v>
      </c>
      <c r="M88" s="3">
        <f>(K88+0.7607)/1.1469</f>
        <v>0.94899853789565813</v>
      </c>
      <c r="N88" s="3">
        <f>(L88+0.7607)/1.1469</f>
        <v>0.83726982771402592</v>
      </c>
      <c r="O88" s="3">
        <f>MAX(0,M88/N88)</f>
        <v>1.1334440899258031</v>
      </c>
      <c r="P88" s="3">
        <v>1.0618756861868923</v>
      </c>
      <c r="Q88" t="s">
        <v>0</v>
      </c>
      <c r="R88" s="1" t="s">
        <v>31</v>
      </c>
    </row>
    <row r="89" spans="1:18" x14ac:dyDescent="0.4">
      <c r="A89" s="31">
        <v>33</v>
      </c>
      <c r="B89" s="28">
        <v>1</v>
      </c>
      <c r="C89" s="30">
        <v>94908952</v>
      </c>
      <c r="D89" s="2">
        <v>21395650</v>
      </c>
      <c r="E89" s="2">
        <v>92926096</v>
      </c>
      <c r="F89" s="2">
        <v>21959054</v>
      </c>
      <c r="G89" s="2">
        <v>24110831</v>
      </c>
      <c r="H89" s="2">
        <v>11846610.5</v>
      </c>
      <c r="I89" s="2">
        <v>25053791</v>
      </c>
      <c r="J89" s="2">
        <v>12188545</v>
      </c>
      <c r="K89" s="3">
        <f>((C89-D89)-3*(G89-H89))/((C89-D89)+3*(G89-H89))</f>
        <v>0.33289805315013637</v>
      </c>
      <c r="L89" s="3">
        <f>((E89-F89)-3*(I89-J89))/((E89-F89)+3*(I89-J89))</f>
        <v>0.29545895056697175</v>
      </c>
      <c r="M89" s="3">
        <f>(K89+0.7607)/1.1469</f>
        <v>0.95352520110745165</v>
      </c>
      <c r="N89" s="3">
        <f>(L89+0.7607)/1.1469</f>
        <v>0.92088146356872591</v>
      </c>
      <c r="O89" s="3">
        <f>MAX(0,M89/N89)</f>
        <v>1.035448359892293</v>
      </c>
      <c r="P89" s="3" t="s">
        <v>25</v>
      </c>
      <c r="R89" s="28"/>
    </row>
    <row r="90" spans="1:18" x14ac:dyDescent="0.4">
      <c r="A90" s="29">
        <v>33</v>
      </c>
      <c r="B90" s="28">
        <v>2</v>
      </c>
      <c r="C90" s="30">
        <v>188198080</v>
      </c>
      <c r="D90" s="2">
        <v>17289934</v>
      </c>
      <c r="E90" s="2">
        <v>193866400</v>
      </c>
      <c r="F90" s="2">
        <v>16893262</v>
      </c>
      <c r="G90" s="2">
        <v>42188528</v>
      </c>
      <c r="H90" s="2">
        <v>14525774</v>
      </c>
      <c r="I90" s="2">
        <v>43346192</v>
      </c>
      <c r="J90" s="2">
        <v>14110957</v>
      </c>
      <c r="K90" s="3">
        <f>((C90-D90)-3*(G90-H90))/((C90-D90)+3*(G90-H90))</f>
        <v>0.34628250431963575</v>
      </c>
      <c r="L90" s="3">
        <f>((E90-F90)-3*(I90-J90))/((E90-F90)+3*(I90-J90))</f>
        <v>0.33726697603857969</v>
      </c>
      <c r="M90" s="3">
        <f>(K90+0.7607)/1.1469</f>
        <v>0.96519531286043747</v>
      </c>
      <c r="N90" s="3">
        <f>(L90+0.7607)/1.1469</f>
        <v>0.95733453312283523</v>
      </c>
      <c r="O90" s="3">
        <f>MAX(0,M90/N90)</f>
        <v>1.008211110605151</v>
      </c>
      <c r="P90" s="3" t="s">
        <v>25</v>
      </c>
      <c r="R90" s="28"/>
    </row>
    <row r="91" spans="1:18" x14ac:dyDescent="0.4">
      <c r="A91" s="29">
        <v>33</v>
      </c>
      <c r="B91" s="28">
        <v>3</v>
      </c>
      <c r="C91" s="30">
        <v>101017424</v>
      </c>
      <c r="D91" s="2">
        <v>14494240</v>
      </c>
      <c r="E91" s="2">
        <v>100992448</v>
      </c>
      <c r="F91" s="2">
        <v>14609420.5</v>
      </c>
      <c r="G91" s="2">
        <v>25964600</v>
      </c>
      <c r="H91" s="2">
        <v>11737738</v>
      </c>
      <c r="I91" s="2">
        <v>25896196</v>
      </c>
      <c r="J91" s="2">
        <v>11720227</v>
      </c>
      <c r="K91" s="3">
        <f>((C91-D91)-3*(G91-H91))/((C91-D91)+3*(G91-H91))</f>
        <v>0.33932909233221292</v>
      </c>
      <c r="L91" s="3">
        <f>((E91-F91)-3*(I91-J91))/((E91-F91)+3*(I91-J91))</f>
        <v>0.34019705675161327</v>
      </c>
      <c r="M91" s="3">
        <f>(K91+0.7607)/1.1469</f>
        <v>0.95913252448531949</v>
      </c>
      <c r="N91" s="3">
        <f>(L91+0.7607)/1.1469</f>
        <v>0.95988931620159856</v>
      </c>
      <c r="O91" s="3">
        <f>MAX(0,M91/N91)</f>
        <v>0.99921158439467395</v>
      </c>
      <c r="P91" s="3">
        <v>1.01</v>
      </c>
      <c r="Q91" t="s">
        <v>0</v>
      </c>
      <c r="R91" s="1" t="s">
        <v>31</v>
      </c>
    </row>
    <row r="92" spans="1:18" x14ac:dyDescent="0.4">
      <c r="A92" s="31">
        <v>35</v>
      </c>
      <c r="B92" s="28">
        <v>1</v>
      </c>
      <c r="C92" s="30">
        <v>127278696</v>
      </c>
      <c r="D92" s="2">
        <v>21395650</v>
      </c>
      <c r="E92" s="2">
        <v>104830188</v>
      </c>
      <c r="F92" s="2">
        <v>21959054</v>
      </c>
      <c r="G92" s="2">
        <v>40296814</v>
      </c>
      <c r="H92" s="2">
        <v>11846610.5</v>
      </c>
      <c r="I92" s="2">
        <v>30913376</v>
      </c>
      <c r="J92" s="2">
        <v>12188545</v>
      </c>
      <c r="K92" s="3">
        <f>((C92-D92)-3*(G92-H92))/((C92-D92)+3*(G92-H92))</f>
        <v>0.10736831515847735</v>
      </c>
      <c r="L92" s="3">
        <f>((E92-F92)-3*(I92-J92))/((E92-F92)+3*(I92-J92))</f>
        <v>0.19199914140413779</v>
      </c>
      <c r="M92" s="3">
        <f>(K92+0.7607)/1.1469</f>
        <v>0.75688230461110595</v>
      </c>
      <c r="N92" s="3">
        <f>(L92+0.7607)/1.1469</f>
        <v>0.8306732421345695</v>
      </c>
      <c r="O92" s="3">
        <f>MAX(0,M92/N92)</f>
        <v>0.91116731130782058</v>
      </c>
      <c r="P92" s="3" t="s">
        <v>25</v>
      </c>
      <c r="R92" s="28"/>
    </row>
    <row r="93" spans="1:18" x14ac:dyDescent="0.4">
      <c r="A93" s="29">
        <v>35</v>
      </c>
      <c r="B93" s="28">
        <v>2</v>
      </c>
      <c r="C93" s="30">
        <v>56458188</v>
      </c>
      <c r="D93" s="2">
        <v>15316251</v>
      </c>
      <c r="E93" s="2">
        <v>58990088</v>
      </c>
      <c r="F93" s="2">
        <v>14444648</v>
      </c>
      <c r="G93" s="2">
        <v>31313646</v>
      </c>
      <c r="H93" s="2">
        <v>11624863</v>
      </c>
      <c r="I93" s="2">
        <v>20226320</v>
      </c>
      <c r="J93" s="2">
        <v>11244456</v>
      </c>
      <c r="K93" s="3">
        <f>((C93-D93)-3*(G93-H93))/((C93-D93)+3*(G93-H93))</f>
        <v>-0.17887155559172022</v>
      </c>
      <c r="L93" s="3">
        <f>((E93-F93)-3*(I93-J93))/((E93-F93)+3*(I93-J93))</f>
        <v>0.24618259811943966</v>
      </c>
      <c r="M93" s="3">
        <f>(K93+0.7607)/1.1469</f>
        <v>0.50730529637133126</v>
      </c>
      <c r="N93" s="3">
        <f>(L93+0.7607)/1.1469</f>
        <v>0.87791664322908691</v>
      </c>
      <c r="O93" s="3">
        <f>MAX(0,M93/N93)</f>
        <v>0.57785132595891919</v>
      </c>
      <c r="P93" s="3" t="s">
        <v>25</v>
      </c>
      <c r="R93" s="28"/>
    </row>
    <row r="94" spans="1:18" x14ac:dyDescent="0.4">
      <c r="A94" s="29">
        <v>35</v>
      </c>
      <c r="B94" s="28">
        <v>3</v>
      </c>
      <c r="C94" s="30">
        <v>108272848</v>
      </c>
      <c r="D94" s="2">
        <v>14494240</v>
      </c>
      <c r="E94" s="2">
        <v>130325544</v>
      </c>
      <c r="F94" s="2">
        <v>14609420.5</v>
      </c>
      <c r="G94" s="2">
        <v>45817048</v>
      </c>
      <c r="H94" s="2">
        <v>11737738</v>
      </c>
      <c r="I94" s="2">
        <v>32176302</v>
      </c>
      <c r="J94" s="2">
        <v>11720227</v>
      </c>
      <c r="K94" s="3">
        <f>((C94-D94)-3*(G94-H94))/((C94-D94)+3*(G94-H94))</f>
        <v>-4.3156164710959233E-2</v>
      </c>
      <c r="L94" s="3">
        <f>((E94-F94)-3*(I94-J94))/((E94-F94)+3*(I94-J94))</f>
        <v>0.30690402037422299</v>
      </c>
      <c r="M94" s="3">
        <f>(K94+0.7607)/1.1469</f>
        <v>0.6256376626462995</v>
      </c>
      <c r="N94" s="3">
        <f>(L94+0.7607)/1.1469</f>
        <v>0.93086059846039149</v>
      </c>
      <c r="O94" s="3">
        <f>MAX(0,M94/N94)</f>
        <v>0.67210671896638519</v>
      </c>
      <c r="P94" s="3" t="s">
        <v>25</v>
      </c>
      <c r="R94" s="28"/>
    </row>
    <row r="95" spans="1:18" x14ac:dyDescent="0.4">
      <c r="A95" s="31">
        <v>35</v>
      </c>
      <c r="B95" s="28">
        <v>4</v>
      </c>
      <c r="C95" s="30">
        <v>98099528</v>
      </c>
      <c r="D95" s="2">
        <v>14114439.5</v>
      </c>
      <c r="E95" s="2">
        <v>123860856</v>
      </c>
      <c r="F95" s="27">
        <v>14290955.5</v>
      </c>
      <c r="G95" s="2">
        <v>43663332</v>
      </c>
      <c r="H95" s="2">
        <v>11440926</v>
      </c>
      <c r="I95" s="2">
        <v>36465608</v>
      </c>
      <c r="J95" s="2">
        <v>11642901</v>
      </c>
      <c r="K95" s="3">
        <f>((C95-D95)-3*(G95-H95))/((C95-D95)+3*(G95-H95))</f>
        <v>-7.020186869299673E-2</v>
      </c>
      <c r="L95" s="3">
        <f>((E95-F95)-3*(I95-J95))/((E95-F95)+3*(I95-J95))</f>
        <v>0.19073112835001871</v>
      </c>
      <c r="M95" s="3">
        <f>(K95+0.7607)/1.1469</f>
        <v>0.60205609147005257</v>
      </c>
      <c r="N95" s="3">
        <f>(L95+0.7607)/1.1469</f>
        <v>0.82956764177349263</v>
      </c>
      <c r="O95" s="3">
        <f>MAX(0,M95/N95)</f>
        <v>0.72574683624706704</v>
      </c>
      <c r="P95" s="3">
        <v>0.72171804812004803</v>
      </c>
      <c r="Q95" t="s">
        <v>1</v>
      </c>
      <c r="R95" s="1">
        <v>256</v>
      </c>
    </row>
    <row r="96" spans="1:18" x14ac:dyDescent="0.4">
      <c r="A96" s="31">
        <v>36</v>
      </c>
      <c r="B96" s="28">
        <v>1</v>
      </c>
      <c r="C96" s="30">
        <v>120625040</v>
      </c>
      <c r="D96" s="2">
        <v>21395650</v>
      </c>
      <c r="E96" s="2">
        <v>111823144</v>
      </c>
      <c r="F96" s="2">
        <v>21959054</v>
      </c>
      <c r="G96" s="2">
        <v>35919700</v>
      </c>
      <c r="H96" s="2">
        <v>11846610.5</v>
      </c>
      <c r="I96" s="2">
        <v>29930088</v>
      </c>
      <c r="J96" s="2">
        <v>12188545</v>
      </c>
      <c r="K96" s="3">
        <f>((C96-D96)-3*(G96-H96))/((C96-D96)+3*(G96-H96))</f>
        <v>0.15754058233124058</v>
      </c>
      <c r="L96" s="3">
        <f>((E96-F96)-3*(I96-J96))/((E96-F96)+3*(I96-J96))</f>
        <v>0.25606114343647174</v>
      </c>
      <c r="M96" s="3">
        <f>(K96+0.7607)/1.1469</f>
        <v>0.8006282869746626</v>
      </c>
      <c r="N96" s="3">
        <f>(L96+0.7607)/1.1469</f>
        <v>0.88652990098218831</v>
      </c>
      <c r="O96" s="3">
        <f>MAX(0,M96/N96)</f>
        <v>0.90310353445230085</v>
      </c>
      <c r="P96" s="3" t="s">
        <v>25</v>
      </c>
      <c r="R96" s="28"/>
    </row>
    <row r="97" spans="1:18" x14ac:dyDescent="0.4">
      <c r="A97" s="29">
        <v>36</v>
      </c>
      <c r="B97" s="28">
        <v>2</v>
      </c>
      <c r="C97" s="30">
        <v>174221648</v>
      </c>
      <c r="D97" s="2">
        <v>17289934</v>
      </c>
      <c r="E97" s="2">
        <v>211538544</v>
      </c>
      <c r="F97" s="2">
        <v>16893262</v>
      </c>
      <c r="G97" s="2">
        <v>45246620</v>
      </c>
      <c r="H97" s="2">
        <v>14525774</v>
      </c>
      <c r="I97" s="2">
        <v>40520948</v>
      </c>
      <c r="J97" s="2">
        <v>14110957</v>
      </c>
      <c r="K97" s="3">
        <f>((C97-D97)-3*(G97-H97))/((C97-D97)+3*(G97-H97))</f>
        <v>0.26001874985055856</v>
      </c>
      <c r="L97" s="3">
        <f>((E97-F97)-3*(I97-J97))/((E97-F97)+3*(I97-J97))</f>
        <v>0.42141561493023533</v>
      </c>
      <c r="M97" s="3">
        <f>(K97+0.7607)/1.1469</f>
        <v>0.88998059974763144</v>
      </c>
      <c r="N97" s="3">
        <f>(L97+0.7607)/1.1469</f>
        <v>1.0307050439709089</v>
      </c>
      <c r="O97" s="3">
        <f>MAX(0,M97/N97)</f>
        <v>0.86346778348816411</v>
      </c>
      <c r="P97" s="3" t="s">
        <v>25</v>
      </c>
      <c r="R97" s="28"/>
    </row>
    <row r="98" spans="1:18" x14ac:dyDescent="0.4">
      <c r="A98" s="29">
        <v>36</v>
      </c>
      <c r="B98" s="28">
        <v>3</v>
      </c>
      <c r="C98" s="30">
        <v>95856624</v>
      </c>
      <c r="D98" s="2">
        <v>14494240</v>
      </c>
      <c r="E98" s="2">
        <v>97301304</v>
      </c>
      <c r="F98" s="2">
        <v>14609420.5</v>
      </c>
      <c r="G98" s="2">
        <v>34684452</v>
      </c>
      <c r="H98" s="2">
        <v>11737738</v>
      </c>
      <c r="I98" s="2">
        <v>34607868</v>
      </c>
      <c r="J98" s="2">
        <v>11720227</v>
      </c>
      <c r="K98" s="3">
        <f>((C98-D98)-3*(G98-H98))/((C98-D98)+3*(G98-H98))</f>
        <v>8.3369050664301073E-2</v>
      </c>
      <c r="L98" s="3">
        <f>((E98-F98)-3*(I98-J98))/((E98-F98)+3*(I98-J98))</f>
        <v>9.2689230189726413E-2</v>
      </c>
      <c r="M98" s="3">
        <f>(K98+0.7607)/1.1469</f>
        <v>0.73595697154442508</v>
      </c>
      <c r="N98" s="3">
        <f>(L98+0.7607)/1.1469</f>
        <v>0.74408338145411668</v>
      </c>
      <c r="O98" s="3">
        <f>MAX(0,M98/N98)</f>
        <v>0.98907863001346619</v>
      </c>
      <c r="P98" s="3">
        <v>0.91854998265131049</v>
      </c>
      <c r="Q98" t="s">
        <v>0</v>
      </c>
      <c r="R98" s="1">
        <v>256</v>
      </c>
    </row>
    <row r="99" spans="1:18" x14ac:dyDescent="0.4">
      <c r="A99" s="29">
        <v>37</v>
      </c>
      <c r="B99" s="28">
        <v>1</v>
      </c>
      <c r="C99" s="30">
        <v>109138136</v>
      </c>
      <c r="D99" s="2">
        <v>17289934</v>
      </c>
      <c r="E99" s="2">
        <v>145854192</v>
      </c>
      <c r="F99" s="2">
        <v>16893262</v>
      </c>
      <c r="G99" s="2">
        <v>92284104</v>
      </c>
      <c r="H99" s="2">
        <v>14525774</v>
      </c>
      <c r="I99" s="2">
        <v>33411012</v>
      </c>
      <c r="J99" s="2">
        <v>14110957</v>
      </c>
      <c r="K99" s="3">
        <f>((C99-D99)-3*(G99-H99))/((C99-D99)+3*(G99-H99))</f>
        <v>-0.43499446203763897</v>
      </c>
      <c r="L99" s="3">
        <f>((E99-F99)-3*(I99-J99))/((E99-F99)+3*(I99-J99))</f>
        <v>0.38028657062081328</v>
      </c>
      <c r="M99" s="3">
        <f>(K99+0.7607)/1.1469</f>
        <v>0.28398773909003494</v>
      </c>
      <c r="N99" s="3">
        <f>(L99+0.7607)/1.1469</f>
        <v>0.99484398868324464</v>
      </c>
      <c r="O99" s="3">
        <f>MAX(0,M99/N99)</f>
        <v>0.28545957187308874</v>
      </c>
      <c r="P99" s="3" t="s">
        <v>25</v>
      </c>
      <c r="R99" s="28"/>
    </row>
    <row r="100" spans="1:18" x14ac:dyDescent="0.4">
      <c r="A100" s="31">
        <v>37</v>
      </c>
      <c r="B100" s="28">
        <v>2</v>
      </c>
      <c r="C100" s="30">
        <v>106906268</v>
      </c>
      <c r="D100" s="2">
        <v>18343219</v>
      </c>
      <c r="E100" s="2">
        <v>178175312</v>
      </c>
      <c r="F100" s="2">
        <v>18540218</v>
      </c>
      <c r="G100" s="2">
        <v>206383216</v>
      </c>
      <c r="H100" s="2">
        <v>15279761</v>
      </c>
      <c r="I100" s="2">
        <v>45272768</v>
      </c>
      <c r="J100" s="2">
        <v>15752128</v>
      </c>
      <c r="K100" s="3">
        <f>((C100-D100)-3*(G100-H100))/((C100-D100)+3*(G100-H100))</f>
        <v>-0.73238674608555887</v>
      </c>
      <c r="L100" s="3">
        <f>((E100-F100)-3*(I100-J100))/((E100-F100)+3*(I100-J100))</f>
        <v>0.28635789308891524</v>
      </c>
      <c r="M100" s="3">
        <f>(K100+0.7607)/1.1469</f>
        <v>2.4686767734276024E-2</v>
      </c>
      <c r="N100" s="3">
        <f>(L100+0.7607)/1.1469</f>
        <v>0.9129461095901259</v>
      </c>
      <c r="O100" s="3">
        <f>MAX(0,M100/N100)</f>
        <v>2.7040772149584311E-2</v>
      </c>
      <c r="P100" s="3" t="s">
        <v>25</v>
      </c>
      <c r="R100" s="28"/>
    </row>
    <row r="101" spans="1:18" x14ac:dyDescent="0.4">
      <c r="A101" s="31">
        <v>37</v>
      </c>
      <c r="B101" s="28">
        <v>3</v>
      </c>
      <c r="C101" s="30">
        <v>91915836</v>
      </c>
      <c r="D101" s="2">
        <v>14505870.5</v>
      </c>
      <c r="E101" s="2">
        <v>132014416</v>
      </c>
      <c r="F101" s="2">
        <v>14953860</v>
      </c>
      <c r="G101" s="2">
        <v>70667956</v>
      </c>
      <c r="H101" s="2">
        <v>14284881</v>
      </c>
      <c r="I101" s="2">
        <v>35668202</v>
      </c>
      <c r="J101" s="2">
        <v>14657182</v>
      </c>
      <c r="K101" s="3">
        <f>((C101-D101)-3*(G101-H101))/((C101-D101)+3*(G101-H101))</f>
        <v>-0.37207803657191191</v>
      </c>
      <c r="L101" s="3">
        <f>((E101-F101)-3*(I101-J101))/((E101-F101)+3*(I101-J101))</f>
        <v>0.29999673058927306</v>
      </c>
      <c r="M101" s="3">
        <f>(K101+0.7607)/1.1469</f>
        <v>0.33884555185987281</v>
      </c>
      <c r="N101" s="3">
        <f>(L101+0.7607)/1.1469</f>
        <v>0.9248380247530501</v>
      </c>
      <c r="O101" s="3">
        <f>MAX(0,M101/N101)</f>
        <v>0.36638367237371239</v>
      </c>
      <c r="P101" s="3">
        <v>0.22629467213212848</v>
      </c>
      <c r="Q101" t="s">
        <v>1</v>
      </c>
      <c r="R101" s="1">
        <v>4</v>
      </c>
    </row>
    <row r="102" spans="1:18" x14ac:dyDescent="0.4">
      <c r="A102" s="29">
        <v>38</v>
      </c>
      <c r="B102" s="28">
        <v>1</v>
      </c>
      <c r="C102" s="30">
        <v>47700636</v>
      </c>
      <c r="D102" s="2">
        <v>17289934</v>
      </c>
      <c r="E102" s="2">
        <v>49247740</v>
      </c>
      <c r="F102" s="2">
        <v>16893262</v>
      </c>
      <c r="G102" s="2">
        <v>21909938</v>
      </c>
      <c r="H102" s="2">
        <v>14525774</v>
      </c>
      <c r="I102" s="2">
        <v>21096000</v>
      </c>
      <c r="J102" s="2">
        <v>14110957</v>
      </c>
      <c r="K102" s="3">
        <f>((C102-D102)-3*(G102-H102))/((C102-D102)+3*(G102-H102))</f>
        <v>0.15711012538545507</v>
      </c>
      <c r="L102" s="3">
        <f>((E102-F102)-3*(I102-J102))/((E102-F102)+3*(I102-J102))</f>
        <v>0.21383292133442289</v>
      </c>
      <c r="M102" s="3">
        <f>(K102+0.7607)/1.1469</f>
        <v>0.80025296484911945</v>
      </c>
      <c r="N102" s="3">
        <f>(L102+0.7607)/1.1469</f>
        <v>0.84971045543153101</v>
      </c>
      <c r="O102" s="3">
        <f>MAX(0,M102/N102)</f>
        <v>0.94179488993424909</v>
      </c>
      <c r="P102" s="3" t="s">
        <v>25</v>
      </c>
      <c r="R102" s="28"/>
    </row>
    <row r="103" spans="1:18" x14ac:dyDescent="0.4">
      <c r="A103" s="29">
        <v>38</v>
      </c>
      <c r="B103" s="28">
        <v>2</v>
      </c>
      <c r="C103" s="30">
        <v>22867626</v>
      </c>
      <c r="D103" s="2">
        <v>15316251</v>
      </c>
      <c r="E103" s="2">
        <v>22332798</v>
      </c>
      <c r="F103" s="2">
        <v>14444648</v>
      </c>
      <c r="G103" s="2">
        <v>12856946</v>
      </c>
      <c r="H103" s="2">
        <v>11624863</v>
      </c>
      <c r="I103" s="2">
        <v>12683763</v>
      </c>
      <c r="J103" s="2">
        <v>11244456</v>
      </c>
      <c r="K103" s="3">
        <f>((C103-D103)-3*(G103-H103))/((C103-D103)+3*(G103-H103))</f>
        <v>0.34275025552063265</v>
      </c>
      <c r="L103" s="3">
        <f>((E103-F103)-3*(I103-J103))/((E103-F103)+3*(I103-J103))</f>
        <v>0.29249616850500049</v>
      </c>
      <c r="M103" s="3">
        <f>(K103+0.7607)/1.1469</f>
        <v>0.96211549003455632</v>
      </c>
      <c r="N103" s="3">
        <f>(L103+0.7607)/1.1469</f>
        <v>0.91829816767372952</v>
      </c>
      <c r="O103" s="3">
        <f>MAX(0,M103/N103)</f>
        <v>1.0477157898200173</v>
      </c>
      <c r="P103" s="3" t="s">
        <v>25</v>
      </c>
      <c r="R103" s="28"/>
    </row>
    <row r="104" spans="1:18" x14ac:dyDescent="0.4">
      <c r="A104" s="29">
        <v>38</v>
      </c>
      <c r="B104" s="28">
        <v>3</v>
      </c>
      <c r="C104" s="30">
        <v>29421492</v>
      </c>
      <c r="D104" s="2">
        <v>14494240</v>
      </c>
      <c r="E104" s="2">
        <v>31511562</v>
      </c>
      <c r="F104" s="2">
        <v>14609420.5</v>
      </c>
      <c r="G104" s="2">
        <v>16417013</v>
      </c>
      <c r="H104" s="2">
        <v>11737738</v>
      </c>
      <c r="I104" s="2">
        <v>14530053</v>
      </c>
      <c r="J104" s="2">
        <v>11720227</v>
      </c>
      <c r="K104" s="3">
        <f>((C104-D104)-3*(G104-H104))/((C104-D104)+3*(G104-H104))</f>
        <v>3.0706875041278156E-2</v>
      </c>
      <c r="L104" s="3">
        <f>((E104-F104)-3*(I104-J104))/((E104-F104)+3*(I104-J104))</f>
        <v>0.33446987074790069</v>
      </c>
      <c r="M104" s="3">
        <f>(K104+0.7607)/1.1469</f>
        <v>0.69003999916407543</v>
      </c>
      <c r="N104" s="3">
        <f>(L104+0.7607)/1.1469</f>
        <v>0.95489569338904934</v>
      </c>
      <c r="O104" s="3">
        <f>MAX(0,M104/N104)</f>
        <v>0.72263390016456508</v>
      </c>
      <c r="P104" s="3">
        <v>0.90404819330627717</v>
      </c>
      <c r="Q104" t="s">
        <v>0</v>
      </c>
      <c r="R104" s="1">
        <v>512</v>
      </c>
    </row>
    <row r="105" spans="1:18" x14ac:dyDescent="0.4">
      <c r="A105" s="32">
        <v>39</v>
      </c>
      <c r="B105" s="28">
        <v>1</v>
      </c>
      <c r="C105" s="30">
        <v>73809456</v>
      </c>
      <c r="D105" s="2">
        <v>13959077</v>
      </c>
      <c r="E105" s="2">
        <v>96265320</v>
      </c>
      <c r="F105" s="2">
        <v>14705611</v>
      </c>
      <c r="G105" s="2">
        <v>55097084</v>
      </c>
      <c r="H105" s="2">
        <v>14285638</v>
      </c>
      <c r="I105" s="2">
        <v>29245826</v>
      </c>
      <c r="J105" s="2">
        <v>14774593</v>
      </c>
      <c r="K105" s="3">
        <f>((C105-D105)-3*(G105-H105))/((C105-D105)+3*(G105-H105))</f>
        <v>-0.34333080704730723</v>
      </c>
      <c r="L105" s="3">
        <f>((E105-F105)-3*(I105-J105))/((E105-F105)+3*(I105-J105))</f>
        <v>0.30523301405047704</v>
      </c>
      <c r="M105" s="3">
        <f>(K105+0.7607)/1.1469</f>
        <v>0.36391070969804934</v>
      </c>
      <c r="N105" s="3">
        <f>(L105+0.7607)/1.1469</f>
        <v>0.92940362198140813</v>
      </c>
      <c r="O105" s="3">
        <f>MAX(0,M105/N105)</f>
        <v>0.39155292823393906</v>
      </c>
      <c r="P105" s="3" t="s">
        <v>25</v>
      </c>
      <c r="R105" s="28"/>
    </row>
    <row r="106" spans="1:18" x14ac:dyDescent="0.4">
      <c r="A106" s="29">
        <v>39</v>
      </c>
      <c r="B106" s="28">
        <v>2</v>
      </c>
      <c r="C106" s="30">
        <v>84610192</v>
      </c>
      <c r="D106" s="2">
        <v>17289934</v>
      </c>
      <c r="E106" s="2">
        <v>177866160</v>
      </c>
      <c r="F106" s="2">
        <v>16893262</v>
      </c>
      <c r="G106" s="2">
        <v>132355576</v>
      </c>
      <c r="H106" s="2">
        <v>14525774</v>
      </c>
      <c r="I106" s="2">
        <v>43447180</v>
      </c>
      <c r="J106" s="2">
        <v>14110957</v>
      </c>
      <c r="K106" s="3">
        <f>((C106-D106)-3*(G106-H106))/((C106-D106)+3*(G106-H106))</f>
        <v>-0.680044144613561</v>
      </c>
      <c r="L106" s="3">
        <f>((E106-F106)-3*(I106-J106))/((E106-F106)+3*(I106-J106))</f>
        <v>0.29305072612062083</v>
      </c>
      <c r="M106" s="3">
        <f>(K106+0.7607)/1.1469</f>
        <v>7.0325098427447066E-2</v>
      </c>
      <c r="N106" s="3">
        <f>(L106+0.7607)/1.1469</f>
        <v>0.91878169510909491</v>
      </c>
      <c r="O106" s="3">
        <f>MAX(0,M106/N106)</f>
        <v>7.6541684278001162E-2</v>
      </c>
      <c r="P106" s="3" t="s">
        <v>25</v>
      </c>
      <c r="R106" s="28"/>
    </row>
    <row r="107" spans="1:18" x14ac:dyDescent="0.4">
      <c r="A107" s="29">
        <v>39</v>
      </c>
      <c r="B107" s="28">
        <v>3</v>
      </c>
      <c r="C107" s="30">
        <v>118470808</v>
      </c>
      <c r="D107" s="2">
        <v>11852143</v>
      </c>
      <c r="E107" s="2">
        <v>136760624</v>
      </c>
      <c r="F107" s="2">
        <v>11837659</v>
      </c>
      <c r="G107" s="2">
        <v>42706936</v>
      </c>
      <c r="H107" s="2">
        <v>10570767</v>
      </c>
      <c r="I107" s="2">
        <v>24195466</v>
      </c>
      <c r="J107" s="2">
        <v>8306306</v>
      </c>
      <c r="K107" s="3">
        <f>((C107-D107)-3*(G107-H107))/((C107-D107)+3*(G107-H107))</f>
        <v>5.0289613451346304E-2</v>
      </c>
      <c r="L107" s="3">
        <f>((E107-F107)-3*(I107-J107))/((E107-F107)+3*(I107-J107))</f>
        <v>0.44762318678765789</v>
      </c>
      <c r="M107" s="3">
        <f>(K107+0.7607)/1.1469</f>
        <v>0.70711449424653094</v>
      </c>
      <c r="N107" s="3">
        <f>(L107+0.7607)/1.1469</f>
        <v>1.0535558346740412</v>
      </c>
      <c r="O107" s="3">
        <f>MAX(0,M107/N107)</f>
        <v>0.67116945393340688</v>
      </c>
      <c r="P107" s="3">
        <v>0.3797546888151157</v>
      </c>
      <c r="Q107" t="s">
        <v>1</v>
      </c>
      <c r="R107" s="1">
        <v>128</v>
      </c>
    </row>
    <row r="108" spans="1:18" x14ac:dyDescent="0.4">
      <c r="A108" s="31">
        <v>40</v>
      </c>
      <c r="B108" s="28">
        <v>1</v>
      </c>
      <c r="C108" s="30">
        <v>80385080</v>
      </c>
      <c r="D108" s="2">
        <v>13959077</v>
      </c>
      <c r="E108" s="2">
        <v>90668324</v>
      </c>
      <c r="F108" s="2">
        <v>14705611</v>
      </c>
      <c r="G108" s="2">
        <v>52924056</v>
      </c>
      <c r="H108" s="2">
        <v>14285638</v>
      </c>
      <c r="I108" s="2">
        <v>29759703</v>
      </c>
      <c r="J108" s="2">
        <v>14774593</v>
      </c>
      <c r="K108" s="3">
        <f>((C108-D108)-3*(G108-H108))/((C108-D108)+3*(G108-H108))</f>
        <v>-0.2714100572422839</v>
      </c>
      <c r="L108" s="3">
        <f>((E108-F108)-3*(I108-J108))/((E108-F108)+3*(I108-J108))</f>
        <v>0.25643305358489799</v>
      </c>
      <c r="M108" s="3">
        <f>(K108+0.7607)/1.1469</f>
        <v>0.42661953331390368</v>
      </c>
      <c r="N108" s="3">
        <f>(L108+0.7607)/1.1469</f>
        <v>0.88685417524186771</v>
      </c>
      <c r="O108" s="3">
        <f>MAX(0,M108/N108)</f>
        <v>0.4810481195485759</v>
      </c>
      <c r="P108" s="3" t="s">
        <v>25</v>
      </c>
      <c r="R108" s="28"/>
    </row>
    <row r="109" spans="1:18" x14ac:dyDescent="0.4">
      <c r="A109" s="29">
        <v>40</v>
      </c>
      <c r="B109" s="28">
        <v>2</v>
      </c>
      <c r="C109" s="30">
        <v>115548968</v>
      </c>
      <c r="D109" s="2">
        <v>17289934</v>
      </c>
      <c r="E109" s="2">
        <v>126240504</v>
      </c>
      <c r="F109" s="2">
        <v>16893262</v>
      </c>
      <c r="G109" s="2">
        <v>37471688</v>
      </c>
      <c r="H109" s="2">
        <v>14525774</v>
      </c>
      <c r="I109" s="2">
        <v>35494060</v>
      </c>
      <c r="J109" s="2">
        <v>14110957</v>
      </c>
      <c r="K109" s="3">
        <f>((C109-D109)-3*(G109-H109))/((C109-D109)+3*(G109-H109))</f>
        <v>0.17607336720847325</v>
      </c>
      <c r="L109" s="3">
        <f>((E109-F109)-3*(I109-J109))/((E109-F109)+3*(I109-J109))</f>
        <v>0.2605119971520356</v>
      </c>
      <c r="M109" s="3">
        <f>(K109+0.7607)/1.1469</f>
        <v>0.81678731119406511</v>
      </c>
      <c r="N109" s="3">
        <f>(L109+0.7607)/1.1469</f>
        <v>0.89041066976374195</v>
      </c>
      <c r="O109" s="3">
        <f>MAX(0,M109/N109)</f>
        <v>0.91731527814102698</v>
      </c>
      <c r="P109" s="3" t="s">
        <v>25</v>
      </c>
      <c r="R109" s="28"/>
    </row>
    <row r="110" spans="1:18" x14ac:dyDescent="0.4">
      <c r="A110" s="29">
        <v>40</v>
      </c>
      <c r="B110" s="28">
        <v>3</v>
      </c>
      <c r="C110" s="30">
        <v>45081548</v>
      </c>
      <c r="D110" s="2">
        <v>11852143</v>
      </c>
      <c r="E110" s="2">
        <v>42774196</v>
      </c>
      <c r="F110" s="2">
        <v>11837659</v>
      </c>
      <c r="G110" s="2">
        <v>18686128</v>
      </c>
      <c r="H110" s="2">
        <v>10570767</v>
      </c>
      <c r="I110" s="2">
        <v>12708856</v>
      </c>
      <c r="J110" s="2">
        <v>8306306</v>
      </c>
      <c r="K110" s="3">
        <f>((C110-D110)-3*(G110-H110))/((C110-D110)+3*(G110-H110))</f>
        <v>0.15428999924412279</v>
      </c>
      <c r="L110" s="3">
        <f>((E110-F110)-3*(I110-J110))/((E110-F110)+3*(I110-J110))</f>
        <v>0.40161317276043618</v>
      </c>
      <c r="M110" s="3">
        <f>(K110+0.7607)/1.1469</f>
        <v>0.79779405287655669</v>
      </c>
      <c r="N110" s="3">
        <f>(L110+0.7607)/1.1469</f>
        <v>1.0134389857532795</v>
      </c>
      <c r="O110" s="3">
        <f>MAX(0,M110/N110)</f>
        <v>0.78721468592760324</v>
      </c>
      <c r="P110" s="3" t="s">
        <v>25</v>
      </c>
      <c r="R110" s="28"/>
    </row>
    <row r="111" spans="1:18" x14ac:dyDescent="0.4">
      <c r="A111" s="29">
        <v>40</v>
      </c>
      <c r="B111" s="28">
        <v>4</v>
      </c>
      <c r="C111" s="30">
        <v>70074656</v>
      </c>
      <c r="D111" s="2">
        <v>14494240</v>
      </c>
      <c r="E111" s="2">
        <v>92348768</v>
      </c>
      <c r="F111" s="2">
        <v>14609420.5</v>
      </c>
      <c r="G111" s="2">
        <v>25137728</v>
      </c>
      <c r="H111" s="2">
        <v>11737738</v>
      </c>
      <c r="I111" s="2">
        <v>27610162</v>
      </c>
      <c r="J111" s="2">
        <v>11720227</v>
      </c>
      <c r="K111" s="3">
        <f>((C111-D111)-3*(G111-H111))/((C111-D111)+3*(G111-H111))</f>
        <v>0.16058033008971168</v>
      </c>
      <c r="L111" s="3">
        <f>((E111-F111)-3*(I111-J111))/((E111-F111)+3*(I111-J111))</f>
        <v>0.23977151508140523</v>
      </c>
      <c r="M111" s="3">
        <f>(K111+0.7607)/1.1469</f>
        <v>0.80327869046099187</v>
      </c>
      <c r="N111" s="3">
        <f>(L111+0.7607)/1.1469</f>
        <v>0.87232671992449662</v>
      </c>
      <c r="O111" s="3">
        <f>MAX(0,M111/N111)</f>
        <v>0.9208461372483453</v>
      </c>
      <c r="P111" s="3">
        <v>0.77660605521638781</v>
      </c>
      <c r="Q111" t="s">
        <v>1</v>
      </c>
      <c r="R111" s="1">
        <v>32</v>
      </c>
    </row>
    <row r="112" spans="1:18" x14ac:dyDescent="0.4">
      <c r="A112" s="29">
        <v>41</v>
      </c>
      <c r="B112" s="28">
        <v>1</v>
      </c>
      <c r="C112" s="30">
        <v>105776684</v>
      </c>
      <c r="D112" s="2">
        <v>14505870.5</v>
      </c>
      <c r="E112" s="2">
        <v>106623700</v>
      </c>
      <c r="F112" s="2">
        <v>14953860</v>
      </c>
      <c r="G112" s="2">
        <v>42407278</v>
      </c>
      <c r="H112" s="2">
        <v>14284881</v>
      </c>
      <c r="I112" s="2">
        <v>32940469</v>
      </c>
      <c r="J112" s="2">
        <v>14657182</v>
      </c>
      <c r="K112" s="3">
        <f>((C112-D112)-3*(G112-H112))/((C112-D112)+3*(G112-H112))</f>
        <v>3.9305972073942576E-2</v>
      </c>
      <c r="L112" s="3">
        <f>((E112-F112)-3*(I112-J112))/((E112-F112)+3*(I112-J112))</f>
        <v>0.25129712078787275</v>
      </c>
      <c r="M112" s="3">
        <f>(K112+0.7607)/1.1469</f>
        <v>0.69753768600047317</v>
      </c>
      <c r="N112" s="3">
        <f>(L112+0.7607)/1.1469</f>
        <v>0.88237607532293383</v>
      </c>
      <c r="O112" s="3">
        <f>MAX(0,M112/N112)</f>
        <v>0.79052198434231902</v>
      </c>
      <c r="P112" s="3" t="s">
        <v>25</v>
      </c>
      <c r="R112" s="28"/>
    </row>
    <row r="113" spans="1:18" x14ac:dyDescent="0.4">
      <c r="A113" s="29">
        <v>41</v>
      </c>
      <c r="B113" s="28">
        <v>2</v>
      </c>
      <c r="C113" s="30">
        <v>141833568</v>
      </c>
      <c r="D113" s="2">
        <v>17289934</v>
      </c>
      <c r="E113" s="2">
        <v>205422544</v>
      </c>
      <c r="F113" s="2">
        <v>16893262</v>
      </c>
      <c r="G113" s="2">
        <v>101774200</v>
      </c>
      <c r="H113" s="2">
        <v>14525774</v>
      </c>
      <c r="I113" s="2">
        <v>46271080</v>
      </c>
      <c r="J113" s="2">
        <v>14110957</v>
      </c>
      <c r="K113" s="3">
        <f>((C113-D113)-3*(G113-H113))/((C113-D113)+3*(G113-H113))</f>
        <v>-0.3551788305018706</v>
      </c>
      <c r="L113" s="3">
        <f>((E113-F113)-3*(I113-J113))/((E113-F113)+3*(I113-J113))</f>
        <v>0.32296770539886033</v>
      </c>
      <c r="M113" s="3">
        <f>(K113+0.7607)/1.1469</f>
        <v>0.35358023323579163</v>
      </c>
      <c r="N113" s="3">
        <f>(L113+0.7607)/1.1469</f>
        <v>0.94486677600388902</v>
      </c>
      <c r="O113" s="3">
        <f>MAX(0,M113/N113)</f>
        <v>0.37421173250601875</v>
      </c>
      <c r="P113" s="3" t="s">
        <v>25</v>
      </c>
      <c r="R113" s="28"/>
    </row>
    <row r="114" spans="1:18" x14ac:dyDescent="0.4">
      <c r="A114" s="29">
        <v>41</v>
      </c>
      <c r="B114" s="28">
        <v>3</v>
      </c>
      <c r="C114" s="30">
        <v>78347384</v>
      </c>
      <c r="D114" s="2">
        <v>11852143</v>
      </c>
      <c r="E114" s="2">
        <v>82374592</v>
      </c>
      <c r="F114" s="2">
        <v>11837659</v>
      </c>
      <c r="G114" s="2">
        <v>48457676</v>
      </c>
      <c r="H114" s="2">
        <v>10570767</v>
      </c>
      <c r="I114" s="2">
        <v>18160366</v>
      </c>
      <c r="J114" s="2">
        <v>8306306</v>
      </c>
      <c r="K114" s="3">
        <f>((C114-D114)-3*(G114-H114))/((C114-D114)+3*(G114-H114))</f>
        <v>-0.26180362784318084</v>
      </c>
      <c r="L114" s="3">
        <f>((E114-F114)-3*(I114-J114))/((E114-F114)+3*(I114-J114))</f>
        <v>0.40934181904289202</v>
      </c>
      <c r="M114" s="3">
        <f>(K114+0.7607)/1.1469</f>
        <v>0.43499552895354365</v>
      </c>
      <c r="N114" s="3">
        <f>(L114+0.7607)/1.1469</f>
        <v>1.0201777130027831</v>
      </c>
      <c r="O114" s="3">
        <f>MAX(0,M114/N114)</f>
        <v>0.42639191526070608</v>
      </c>
      <c r="P114" s="3" t="s">
        <v>25</v>
      </c>
      <c r="R114" s="28"/>
    </row>
    <row r="115" spans="1:18" x14ac:dyDescent="0.4">
      <c r="A115" s="29">
        <v>41</v>
      </c>
      <c r="B115" s="28">
        <v>4</v>
      </c>
      <c r="C115" s="30">
        <v>87016648</v>
      </c>
      <c r="D115" s="2">
        <v>15414518</v>
      </c>
      <c r="E115" s="2">
        <v>121172532</v>
      </c>
      <c r="F115" s="2">
        <v>17354549</v>
      </c>
      <c r="G115" s="2">
        <v>41797360</v>
      </c>
      <c r="H115" s="2">
        <v>14178813</v>
      </c>
      <c r="I115" s="2">
        <v>34068020</v>
      </c>
      <c r="J115" s="2">
        <v>14774593</v>
      </c>
      <c r="K115" s="3">
        <f>((C115-D115)-3*(G115-H115))/((C115-D115)+3*(G115-H115))</f>
        <v>-7.285817299538784E-2</v>
      </c>
      <c r="L115" s="3">
        <f>((E115-F115)-3*(I115-J115))/((E115-F115)+3*(I115-J115))</f>
        <v>0.28409520834435181</v>
      </c>
      <c r="M115" s="3">
        <f>(K115+0.7607)/1.1469</f>
        <v>0.59974001831424895</v>
      </c>
      <c r="N115" s="3">
        <f>(L115+0.7607)/1.1469</f>
        <v>0.91097323946669451</v>
      </c>
      <c r="O115" s="3">
        <f>MAX(0,M115/N115)</f>
        <v>0.65835086293572254</v>
      </c>
      <c r="P115" s="3">
        <v>0.56236912376119164</v>
      </c>
      <c r="Q115" t="s">
        <v>1</v>
      </c>
      <c r="R115" s="1">
        <v>4</v>
      </c>
    </row>
    <row r="116" spans="1:18" x14ac:dyDescent="0.4">
      <c r="A116" s="29">
        <v>42</v>
      </c>
      <c r="B116" s="28">
        <v>1</v>
      </c>
      <c r="C116" s="30">
        <v>88073808</v>
      </c>
      <c r="D116" s="2">
        <v>13959077</v>
      </c>
      <c r="E116" s="2">
        <v>103368136</v>
      </c>
      <c r="F116" s="2">
        <v>14705611</v>
      </c>
      <c r="G116" s="2">
        <v>45300852</v>
      </c>
      <c r="H116" s="2">
        <v>14285638</v>
      </c>
      <c r="I116" s="2">
        <v>34369522</v>
      </c>
      <c r="J116" s="2">
        <v>14774593</v>
      </c>
      <c r="K116" s="3">
        <f>((C116-D116)-3*(G116-H116))/((C116-D116)+3*(G116-H116))</f>
        <v>-0.11324999256851383</v>
      </c>
      <c r="L116" s="3">
        <f>((E116-F116)-3*(I116-J116))/((E116-F116)+3*(I116-J116))</f>
        <v>0.20263331758804801</v>
      </c>
      <c r="M116" s="3">
        <f>(K116+0.7607)/1.1469</f>
        <v>0.564521760773813</v>
      </c>
      <c r="N116" s="3">
        <f>(L116+0.7607)/1.1469</f>
        <v>0.83994534622726313</v>
      </c>
      <c r="O116" s="3">
        <f>MAX(0,M116/N116)</f>
        <v>0.67209344430497142</v>
      </c>
      <c r="P116" s="3" t="s">
        <v>25</v>
      </c>
      <c r="R116" s="28"/>
    </row>
    <row r="117" spans="1:18" x14ac:dyDescent="0.4">
      <c r="A117" s="29">
        <v>42</v>
      </c>
      <c r="B117" s="28">
        <v>2</v>
      </c>
      <c r="C117" s="30">
        <v>101355500</v>
      </c>
      <c r="D117" s="2">
        <v>18781050</v>
      </c>
      <c r="E117" s="2">
        <v>106398656</v>
      </c>
      <c r="F117" s="2">
        <v>17690475</v>
      </c>
      <c r="G117" s="2">
        <v>58045248</v>
      </c>
      <c r="H117" s="2">
        <v>12540941</v>
      </c>
      <c r="I117" s="2">
        <v>36814814</v>
      </c>
      <c r="J117" s="2">
        <v>12718430.5</v>
      </c>
      <c r="K117" s="3">
        <f>((C117-D117)-3*(G117-H117))/((C117-D117)+3*(G117-H117))</f>
        <v>-0.24619616709901548</v>
      </c>
      <c r="L117" s="3">
        <f>((E117-F117)-3*(I117-J117))/((E117-F117)+3*(I117-J117))</f>
        <v>0.10198324622541959</v>
      </c>
      <c r="M117" s="3">
        <f>(K117+0.7607)/1.1469</f>
        <v>0.44860391743045125</v>
      </c>
      <c r="N117" s="3">
        <f>(L117+0.7607)/1.1469</f>
        <v>0.75218697900899778</v>
      </c>
      <c r="O117" s="3">
        <f>MAX(0,M117/N117)</f>
        <v>0.59639947240443392</v>
      </c>
      <c r="P117" s="3" t="s">
        <v>25</v>
      </c>
      <c r="R117" s="28"/>
    </row>
    <row r="118" spans="1:18" x14ac:dyDescent="0.4">
      <c r="A118" s="29">
        <v>42</v>
      </c>
      <c r="B118" s="28">
        <v>3</v>
      </c>
      <c r="C118" s="30">
        <v>69769784</v>
      </c>
      <c r="D118" s="2">
        <v>11852143</v>
      </c>
      <c r="E118" s="2">
        <v>80395048</v>
      </c>
      <c r="F118" s="2">
        <v>11837659</v>
      </c>
      <c r="G118" s="2">
        <v>39067868</v>
      </c>
      <c r="H118" s="2">
        <v>10570767</v>
      </c>
      <c r="I118" s="2">
        <v>18930804</v>
      </c>
      <c r="J118" s="2">
        <v>8306306</v>
      </c>
      <c r="K118" s="3">
        <f>((C118-D118)-3*(G118-H118))/((C118-D118)+3*(G118-H118))</f>
        <v>-0.1922729589306508</v>
      </c>
      <c r="L118" s="3">
        <f>((E118-F118)-3*(I118-J118))/((E118-F118)+3*(I118-J118))</f>
        <v>0.36526508484446962</v>
      </c>
      <c r="M118" s="3">
        <f>(K118+0.7607)/1.1469</f>
        <v>0.49562040375738886</v>
      </c>
      <c r="N118" s="3">
        <f>(L118+0.7607)/1.1469</f>
        <v>0.98174652092115222</v>
      </c>
      <c r="O118" s="3">
        <f>MAX(0,M118/N118)</f>
        <v>0.50483540628426027</v>
      </c>
      <c r="P118" s="3">
        <v>0.59110944099788865</v>
      </c>
      <c r="Q118" t="s">
        <v>1</v>
      </c>
      <c r="R118" s="1">
        <v>4</v>
      </c>
    </row>
    <row r="119" spans="1:18" x14ac:dyDescent="0.4">
      <c r="A119" s="29">
        <v>43</v>
      </c>
      <c r="B119" s="28">
        <v>1</v>
      </c>
      <c r="C119" s="30">
        <v>98807824</v>
      </c>
      <c r="D119" s="2">
        <v>14505870.5</v>
      </c>
      <c r="E119" s="2">
        <v>116453380</v>
      </c>
      <c r="F119" s="2">
        <v>14953860</v>
      </c>
      <c r="G119" s="2">
        <v>48614962</v>
      </c>
      <c r="H119" s="2">
        <v>14284881</v>
      </c>
      <c r="I119" s="2">
        <v>34061678</v>
      </c>
      <c r="J119" s="2">
        <v>14657182</v>
      </c>
      <c r="K119" s="3">
        <f>((C119-D119)-3*(G119-H119))/((C119-D119)+3*(G119-H119))</f>
        <v>-9.978146366605295E-2</v>
      </c>
      <c r="L119" s="3">
        <f>((E119-F119)-3*(I119-J119))/((E119-F119)+3*(I119-J119))</f>
        <v>0.27102383545365322</v>
      </c>
      <c r="M119" s="3">
        <f>(K119+0.7607)/1.1469</f>
        <v>0.57626518121366044</v>
      </c>
      <c r="N119" s="3">
        <f>(L119+0.7607)/1.1469</f>
        <v>0.89957610554856859</v>
      </c>
      <c r="O119" s="3">
        <f>MAX(0,M119/N119)</f>
        <v>0.64059636273047671</v>
      </c>
      <c r="P119" s="3" t="s">
        <v>25</v>
      </c>
      <c r="R119" s="28"/>
    </row>
    <row r="120" spans="1:18" x14ac:dyDescent="0.4">
      <c r="A120" s="29">
        <v>43</v>
      </c>
      <c r="B120" s="28">
        <v>2</v>
      </c>
      <c r="C120" s="30">
        <v>87887480</v>
      </c>
      <c r="D120" s="2">
        <v>17289934</v>
      </c>
      <c r="E120" s="2">
        <v>219275216</v>
      </c>
      <c r="F120" s="2">
        <v>16893262</v>
      </c>
      <c r="G120" s="2">
        <v>119912328</v>
      </c>
      <c r="H120" s="2">
        <v>14525774</v>
      </c>
      <c r="I120" s="2">
        <v>47043848</v>
      </c>
      <c r="J120" s="2">
        <v>14110957</v>
      </c>
      <c r="K120" s="3">
        <f>((C120-D120)-3*(G120-H120))/((C120-D120)+3*(G120-H120))</f>
        <v>-0.6349257645897578</v>
      </c>
      <c r="L120" s="3">
        <f>((E120-F120)-3*(I120-J120))/((E120-F120)+3*(I120-J120))</f>
        <v>0.34392411634098896</v>
      </c>
      <c r="M120" s="3">
        <f>(K120+0.7607)/1.1469</f>
        <v>0.1096645177524128</v>
      </c>
      <c r="N120" s="3">
        <f>(L120+0.7607)/1.1469</f>
        <v>0.96313899759437538</v>
      </c>
      <c r="O120" s="3">
        <f>MAX(0,M120/N120)</f>
        <v>0.11386156933352402</v>
      </c>
      <c r="P120" s="3" t="s">
        <v>25</v>
      </c>
      <c r="R120" s="28"/>
    </row>
    <row r="121" spans="1:18" x14ac:dyDescent="0.4">
      <c r="A121" s="29">
        <v>43</v>
      </c>
      <c r="B121" s="28">
        <v>3</v>
      </c>
      <c r="C121" s="30">
        <v>73616872</v>
      </c>
      <c r="D121" s="2">
        <v>11852143</v>
      </c>
      <c r="E121" s="2">
        <v>81083872</v>
      </c>
      <c r="F121" s="2">
        <v>11837659</v>
      </c>
      <c r="G121" s="2">
        <v>41934660</v>
      </c>
      <c r="H121" s="2">
        <v>10570767</v>
      </c>
      <c r="I121" s="2">
        <v>18053440</v>
      </c>
      <c r="J121" s="2">
        <v>8306306</v>
      </c>
      <c r="K121" s="3">
        <f>((C121-D121)-3*(G121-H121))/((C121-D121)+3*(G121-H121))</f>
        <v>-0.20741495595099305</v>
      </c>
      <c r="L121" s="3">
        <f>((E121-F121)-3*(I121-J121))/((E121-F121)+3*(I121-J121))</f>
        <v>0.40619128608201144</v>
      </c>
      <c r="M121" s="3">
        <f>(K121+0.7607)/1.1469</f>
        <v>0.48241786036185108</v>
      </c>
      <c r="N121" s="3">
        <f>(L121+0.7607)/1.1469</f>
        <v>1.0174307141703824</v>
      </c>
      <c r="O121" s="3">
        <f>MAX(0,M121/N121)</f>
        <v>0.4741530343471268</v>
      </c>
      <c r="P121" s="3" t="s">
        <v>25</v>
      </c>
      <c r="R121" s="28"/>
    </row>
    <row r="122" spans="1:18" x14ac:dyDescent="0.4">
      <c r="A122" s="31">
        <v>43</v>
      </c>
      <c r="B122" s="28">
        <v>4</v>
      </c>
      <c r="C122" s="30">
        <v>118006504</v>
      </c>
      <c r="D122" s="2">
        <v>18781050</v>
      </c>
      <c r="E122" s="2">
        <v>114434992</v>
      </c>
      <c r="F122" s="2">
        <v>17690475</v>
      </c>
      <c r="G122" s="2">
        <v>49812144</v>
      </c>
      <c r="H122" s="2">
        <v>12540941</v>
      </c>
      <c r="I122" s="2">
        <v>34220447</v>
      </c>
      <c r="J122" s="2">
        <v>12718430.5</v>
      </c>
      <c r="K122" s="3">
        <f>((C122-D122)-3*(G122-H122))/((C122-D122)+3*(G122-H122))</f>
        <v>-5.9648459489227354E-2</v>
      </c>
      <c r="L122" s="3">
        <f>((E122-F122)-3*(I122-J122))/((E122-F122)+3*(I122-J122))</f>
        <v>0.19992777823822405</v>
      </c>
      <c r="M122" s="3">
        <f>(K122+0.7607)/1.1469</f>
        <v>0.61125777357291189</v>
      </c>
      <c r="N122" s="3">
        <f>(L122+0.7607)/1.1469</f>
        <v>0.83758634426560652</v>
      </c>
      <c r="O122" s="3">
        <f>MAX(0,M122/N122)</f>
        <v>0.72978478906417832</v>
      </c>
      <c r="P122" s="3">
        <v>0.48959893886882644</v>
      </c>
      <c r="Q122" t="s">
        <v>1</v>
      </c>
      <c r="R122" s="1">
        <v>2</v>
      </c>
    </row>
    <row r="123" spans="1:18" x14ac:dyDescent="0.4">
      <c r="A123" s="31">
        <v>44</v>
      </c>
      <c r="B123" s="28">
        <v>1</v>
      </c>
      <c r="C123" s="30">
        <v>59951978</v>
      </c>
      <c r="D123" s="2">
        <v>14505870.5</v>
      </c>
      <c r="E123" s="2">
        <v>68419930</v>
      </c>
      <c r="F123" s="2">
        <v>14953860</v>
      </c>
      <c r="G123" s="2">
        <v>33068691</v>
      </c>
      <c r="H123" s="2">
        <v>14284881</v>
      </c>
      <c r="I123" s="2">
        <v>22703050</v>
      </c>
      <c r="J123" s="2">
        <v>14657182</v>
      </c>
      <c r="K123" s="3">
        <f>((C123-D123)-3*(G123-H123))/((C123-D123)+3*(G123-H123))</f>
        <v>-0.10712756681368643</v>
      </c>
      <c r="L123" s="3">
        <f>((E123-F123)-3*(I123-J123))/((E123-F123)+3*(I123-J123))</f>
        <v>0.37792625642956029</v>
      </c>
      <c r="M123" s="3">
        <f>(K123+0.7607)/1.1469</f>
        <v>0.5698599992905341</v>
      </c>
      <c r="N123" s="3">
        <f>(L123+0.7607)/1.1469</f>
        <v>0.992785993922365</v>
      </c>
      <c r="O123" s="3">
        <f>MAX(0,M123/N123)</f>
        <v>0.57400084487402292</v>
      </c>
      <c r="P123" s="3" t="s">
        <v>25</v>
      </c>
      <c r="R123" s="28"/>
    </row>
    <row r="124" spans="1:18" x14ac:dyDescent="0.4">
      <c r="A124" s="29">
        <v>44</v>
      </c>
      <c r="B124" s="28">
        <v>2</v>
      </c>
      <c r="C124" s="30">
        <v>45510392</v>
      </c>
      <c r="D124" s="2">
        <v>11852143</v>
      </c>
      <c r="E124" s="2">
        <v>43463552</v>
      </c>
      <c r="F124" s="2">
        <v>11837659</v>
      </c>
      <c r="G124" s="2">
        <v>19603624</v>
      </c>
      <c r="H124" s="2">
        <v>10570767</v>
      </c>
      <c r="I124" s="2">
        <v>11624434</v>
      </c>
      <c r="J124" s="2">
        <v>8306306</v>
      </c>
      <c r="K124" s="3">
        <f>((C124-D124)-3*(G124-H124))/((C124-D124)+3*(G124-H124))</f>
        <v>0.10796611804238603</v>
      </c>
      <c r="L124" s="3">
        <f>((E124-F124)-3*(I124-J124))/((E124-F124)+3*(I124-J124))</f>
        <v>0.52119684051166859</v>
      </c>
      <c r="M124" s="3">
        <f>(K124+0.7607)/1.1469</f>
        <v>0.75740353827045603</v>
      </c>
      <c r="N124" s="3">
        <f>(L124+0.7607)/1.1469</f>
        <v>1.1177058509997981</v>
      </c>
      <c r="O124" s="3">
        <f>MAX(0,M124/N124)</f>
        <v>0.67764120371469083</v>
      </c>
      <c r="P124" s="3" t="s">
        <v>25</v>
      </c>
      <c r="R124" s="28"/>
    </row>
    <row r="125" spans="1:18" x14ac:dyDescent="0.4">
      <c r="A125" s="31">
        <v>44</v>
      </c>
      <c r="B125" s="28">
        <v>3</v>
      </c>
      <c r="C125" s="30">
        <v>80610572</v>
      </c>
      <c r="D125" s="2">
        <v>18781050</v>
      </c>
      <c r="E125" s="2">
        <v>70628696</v>
      </c>
      <c r="F125" s="2">
        <v>17690475</v>
      </c>
      <c r="G125" s="2">
        <v>28774486</v>
      </c>
      <c r="H125" s="2">
        <v>12540941</v>
      </c>
      <c r="I125" s="2">
        <v>22150526</v>
      </c>
      <c r="J125" s="2">
        <v>12718430.5</v>
      </c>
      <c r="K125" s="3">
        <f>((C125-D125)-3*(G125-H125))/((C125-D125)+3*(G125-H125))</f>
        <v>0.11878104000159884</v>
      </c>
      <c r="L125" s="3">
        <f>((E125-F125)-3*(I125-J125))/((E125-F125)+3*(I125-J125))</f>
        <v>0.30334318823807727</v>
      </c>
      <c r="M125" s="3">
        <f>(K125+0.7607)/1.1469</f>
        <v>0.76683323742401155</v>
      </c>
      <c r="N125" s="3">
        <f>(L125+0.7607)/1.1469</f>
        <v>0.92775585337699662</v>
      </c>
      <c r="O125" s="3">
        <f>MAX(0,M125/N125)</f>
        <v>0.82654637492478999</v>
      </c>
      <c r="P125" s="3">
        <v>0.69272947450450129</v>
      </c>
      <c r="Q125" t="s">
        <v>1</v>
      </c>
      <c r="R125" s="1">
        <v>8</v>
      </c>
    </row>
    <row r="126" spans="1:18" x14ac:dyDescent="0.4">
      <c r="A126" s="31">
        <v>45</v>
      </c>
      <c r="B126" s="28">
        <v>1</v>
      </c>
      <c r="C126" s="30">
        <v>122799124</v>
      </c>
      <c r="D126" s="2">
        <v>18781050</v>
      </c>
      <c r="E126" s="2">
        <v>113968472</v>
      </c>
      <c r="F126" s="2">
        <v>17690475</v>
      </c>
      <c r="G126" s="2">
        <v>44637378</v>
      </c>
      <c r="H126" s="2">
        <v>12540941</v>
      </c>
      <c r="I126" s="2">
        <v>32963904</v>
      </c>
      <c r="J126" s="2">
        <v>12718430.5</v>
      </c>
      <c r="K126" s="3">
        <f>((C126-D126)-3*(G126-H126))/((C126-D126)+3*(G126-H126))</f>
        <v>3.8584513496594246E-2</v>
      </c>
      <c r="L126" s="3">
        <f>((E126-F126)-3*(I126-J126))/((E126-F126)+3*(I126-J126))</f>
        <v>0.22635868136121959</v>
      </c>
      <c r="M126" s="3">
        <f>(K126+0.7607)/1.1469</f>
        <v>0.69690863501316092</v>
      </c>
      <c r="N126" s="3">
        <f>(L126+0.7607)/1.1469</f>
        <v>0.86063186098284039</v>
      </c>
      <c r="O126" s="3">
        <f>MAX(0,M126/N126)</f>
        <v>0.80976392649151085</v>
      </c>
      <c r="P126" s="3" t="s">
        <v>25</v>
      </c>
      <c r="R126" s="28"/>
    </row>
    <row r="127" spans="1:18" x14ac:dyDescent="0.4">
      <c r="A127" s="31">
        <v>45</v>
      </c>
      <c r="B127" s="28">
        <v>2</v>
      </c>
      <c r="C127" s="30">
        <v>105312640</v>
      </c>
      <c r="D127" s="2">
        <v>15414518</v>
      </c>
      <c r="E127" s="2">
        <v>115694244</v>
      </c>
      <c r="F127" s="2">
        <v>17354549</v>
      </c>
      <c r="G127" s="2">
        <v>41599940</v>
      </c>
      <c r="H127" s="2">
        <v>14178813</v>
      </c>
      <c r="I127" s="2">
        <v>32546134</v>
      </c>
      <c r="J127" s="2">
        <v>14774593</v>
      </c>
      <c r="K127" s="3">
        <f>((C127-D127)-3*(G127-H127))/((C127-D127)+3*(G127-H127))</f>
        <v>4.4346389099542187E-2</v>
      </c>
      <c r="L127" s="3">
        <f>((E127-F127)-3*(I127-J127))/((E127-F127)+3*(I127-J127))</f>
        <v>0.29689277953826543</v>
      </c>
      <c r="M127" s="3">
        <f>(K127+0.7607)/1.1469</f>
        <v>0.70193250422839149</v>
      </c>
      <c r="N127" s="3">
        <f>(L127+0.7607)/1.1469</f>
        <v>0.92213164141447868</v>
      </c>
      <c r="O127" s="3">
        <f>MAX(0,M127/N127)</f>
        <v>0.76120639689977587</v>
      </c>
      <c r="P127" s="3" t="s">
        <v>25</v>
      </c>
      <c r="R127" s="28"/>
    </row>
    <row r="128" spans="1:18" x14ac:dyDescent="0.4">
      <c r="A128" s="31">
        <v>45</v>
      </c>
      <c r="B128" s="28">
        <v>3</v>
      </c>
      <c r="C128" s="30">
        <v>125181668</v>
      </c>
      <c r="D128" s="2">
        <v>14505870.5</v>
      </c>
      <c r="E128" s="2">
        <v>120490984</v>
      </c>
      <c r="F128" s="2">
        <v>14953860</v>
      </c>
      <c r="G128" s="2">
        <v>46452820</v>
      </c>
      <c r="H128" s="2">
        <v>14284881</v>
      </c>
      <c r="I128" s="2">
        <v>34831553</v>
      </c>
      <c r="J128" s="2">
        <v>14657182</v>
      </c>
      <c r="K128" s="3">
        <f>((C128-D128)-3*(G128-H128))/((C128-D128)+3*(G128-H128))</f>
        <v>6.8404319286924822E-2</v>
      </c>
      <c r="L128" s="3">
        <f>((E128-F128)-3*(I128-J128))/((E128-F128)+3*(I128-J128))</f>
        <v>0.27107037670914563</v>
      </c>
      <c r="M128" s="3">
        <f>(K128+0.7607)/1.1469</f>
        <v>0.72290898882807986</v>
      </c>
      <c r="N128" s="3">
        <f>(L128+0.7607)/1.1469</f>
        <v>0.89961668559520946</v>
      </c>
      <c r="O128" s="3">
        <f>MAX(0,M128/N128)</f>
        <v>0.80357445610269529</v>
      </c>
      <c r="P128" s="3" t="s">
        <v>25</v>
      </c>
      <c r="R128" s="28"/>
    </row>
    <row r="129" spans="1:18" x14ac:dyDescent="0.4">
      <c r="A129" s="29">
        <v>45</v>
      </c>
      <c r="B129" s="28">
        <v>4</v>
      </c>
      <c r="C129" s="30">
        <v>89243888</v>
      </c>
      <c r="D129" s="2">
        <v>11852143</v>
      </c>
      <c r="E129" s="2">
        <v>100583384</v>
      </c>
      <c r="F129" s="2">
        <v>11837659</v>
      </c>
      <c r="G129" s="2">
        <v>42051964</v>
      </c>
      <c r="H129" s="2">
        <v>10570767</v>
      </c>
      <c r="I129" s="2">
        <v>20759572</v>
      </c>
      <c r="J129" s="2">
        <v>8306306</v>
      </c>
      <c r="K129" s="3">
        <f>((C129-D129)-3*(G129-H129))/((C129-D129)+3*(G129-H129))</f>
        <v>-9.9233640745463439E-2</v>
      </c>
      <c r="L129" s="3">
        <f>((E129-F129)-3*(I129-J129))/((E129-F129)+3*(I129-J129))</f>
        <v>0.40748355644978373</v>
      </c>
      <c r="M129" s="3">
        <f>(K129+0.7607)/1.1469</f>
        <v>0.57674283656337655</v>
      </c>
      <c r="N129" s="3">
        <f>(L129+0.7607)/1.1469</f>
        <v>1.0185574648616129</v>
      </c>
      <c r="O129" s="3">
        <f>MAX(0,M129/N129)</f>
        <v>0.56623495135027668</v>
      </c>
      <c r="P129" s="3">
        <v>0.73519493271106473</v>
      </c>
      <c r="Q129" t="s">
        <v>1</v>
      </c>
      <c r="R129" s="1">
        <v>16</v>
      </c>
    </row>
    <row r="130" spans="1:18" x14ac:dyDescent="0.4">
      <c r="A130" s="29">
        <v>46</v>
      </c>
      <c r="B130" s="28">
        <v>1</v>
      </c>
      <c r="C130" s="30">
        <v>113684212</v>
      </c>
      <c r="D130" s="2">
        <v>18576777</v>
      </c>
      <c r="E130" s="2">
        <v>112141212</v>
      </c>
      <c r="F130" s="2">
        <v>19768410</v>
      </c>
      <c r="G130" s="2">
        <v>33988066</v>
      </c>
      <c r="H130" s="2">
        <v>11616185</v>
      </c>
      <c r="I130" s="2">
        <v>30603690</v>
      </c>
      <c r="J130" s="2">
        <v>11899721.5</v>
      </c>
      <c r="K130" s="3">
        <f>((C130-D130)-3*(G130-H130))/((C130-D130)+3*(G130-H130))</f>
        <v>0.17255123219891069</v>
      </c>
      <c r="L130" s="3">
        <f>((E130-F130)-3*(I130-J130))/((E130-F130)+3*(I130-J130))</f>
        <v>0.24420626952442223</v>
      </c>
      <c r="M130" s="3">
        <f>(K130+0.7607)/1.1469</f>
        <v>0.81371630673895778</v>
      </c>
      <c r="N130" s="3">
        <f>(L130+0.7607)/1.1469</f>
        <v>0.87619345149919103</v>
      </c>
      <c r="O130" s="3">
        <f>MAX(0,M130/N130)</f>
        <v>0.9286948051787729</v>
      </c>
      <c r="P130" s="3" t="s">
        <v>25</v>
      </c>
      <c r="R130" s="28"/>
    </row>
    <row r="131" spans="1:18" x14ac:dyDescent="0.4">
      <c r="A131" s="29">
        <v>46</v>
      </c>
      <c r="B131" s="28">
        <v>2</v>
      </c>
      <c r="C131" s="30">
        <v>56862700</v>
      </c>
      <c r="D131" s="2">
        <v>15316251</v>
      </c>
      <c r="E131" s="2">
        <v>56137644</v>
      </c>
      <c r="F131" s="2">
        <v>14444648</v>
      </c>
      <c r="G131" s="2">
        <v>23632174</v>
      </c>
      <c r="H131" s="2">
        <v>11624863</v>
      </c>
      <c r="I131" s="2">
        <v>19329962</v>
      </c>
      <c r="J131" s="2">
        <v>11244456</v>
      </c>
      <c r="K131" s="3">
        <f>((C131-D131)-3*(G131-H131))/((C131-D131)+3*(G131-H131))</f>
        <v>7.1221235477104572E-2</v>
      </c>
      <c r="L131" s="3">
        <f>((E131-F131)-3*(I131-J131))/((E131-F131)+3*(I131-J131))</f>
        <v>0.26439130392985155</v>
      </c>
      <c r="M131" s="3">
        <f>(K131+0.7607)/1.1469</f>
        <v>0.72536510199416215</v>
      </c>
      <c r="N131" s="3">
        <f>(L131+0.7607)/1.1469</f>
        <v>0.89379309785495831</v>
      </c>
      <c r="O131" s="3">
        <f>MAX(0,M131/N131)</f>
        <v>0.8115581824641388</v>
      </c>
      <c r="P131" s="3" t="s">
        <v>25</v>
      </c>
      <c r="R131" s="28"/>
    </row>
    <row r="132" spans="1:18" x14ac:dyDescent="0.4">
      <c r="A132" s="29">
        <v>46</v>
      </c>
      <c r="B132" s="28">
        <v>3</v>
      </c>
      <c r="C132" s="30">
        <v>91536344</v>
      </c>
      <c r="D132" s="2">
        <v>14494240</v>
      </c>
      <c r="E132" s="2">
        <v>112267640</v>
      </c>
      <c r="F132" s="2">
        <v>14609420.5</v>
      </c>
      <c r="G132" s="2">
        <v>38927692</v>
      </c>
      <c r="H132" s="2">
        <v>11737738</v>
      </c>
      <c r="I132" s="2">
        <v>30459412</v>
      </c>
      <c r="J132" s="2">
        <v>11720227</v>
      </c>
      <c r="K132" s="3">
        <f>((C132-D132)-3*(G132-H132))/((C132-D132)+3*(G132-H132))</f>
        <v>-2.8546131254687305E-2</v>
      </c>
      <c r="L132" s="3">
        <f>((E132-F132)-3*(I132-J132))/((E132-F132)+3*(I132-J132))</f>
        <v>0.26931246737607811</v>
      </c>
      <c r="M132" s="3">
        <f>(K132+0.7607)/1.1469</f>
        <v>0.63837637871245334</v>
      </c>
      <c r="N132" s="3">
        <f>(L132+0.7607)/1.1469</f>
        <v>0.89808393702683598</v>
      </c>
      <c r="O132" s="3">
        <f>MAX(0,M132/N132)</f>
        <v>0.71082039483507409</v>
      </c>
      <c r="P132" s="3" t="s">
        <v>25</v>
      </c>
      <c r="R132" s="28"/>
    </row>
    <row r="133" spans="1:18" x14ac:dyDescent="0.4">
      <c r="A133" s="29">
        <v>46</v>
      </c>
      <c r="B133" s="28">
        <v>4</v>
      </c>
      <c r="C133" s="30">
        <v>126125968</v>
      </c>
      <c r="D133" s="2">
        <v>14494240</v>
      </c>
      <c r="E133" s="2">
        <v>141964912</v>
      </c>
      <c r="F133" s="2">
        <v>14609420.5</v>
      </c>
      <c r="G133" s="2">
        <v>41347068</v>
      </c>
      <c r="H133" s="2">
        <v>11737738</v>
      </c>
      <c r="I133" s="2">
        <v>33694148</v>
      </c>
      <c r="J133" s="2">
        <v>11720227</v>
      </c>
      <c r="K133" s="3">
        <f>((C133-D133)-3*(G133-H133))/((C133-D133)+3*(G133-H133))</f>
        <v>0.11375720881738445</v>
      </c>
      <c r="L133" s="3">
        <f>((E133-F133)-3*(I133-J133))/((E133-F133)+3*(I133-J133))</f>
        <v>0.31785286198795831</v>
      </c>
      <c r="M133" s="3">
        <f>(K133+0.7607)/1.1469</f>
        <v>0.76245288064991235</v>
      </c>
      <c r="N133" s="3">
        <f>(L133+0.7607)/1.1469</f>
        <v>0.94040706424968024</v>
      </c>
      <c r="O133" s="3">
        <f>MAX(0,M133/N133)</f>
        <v>0.81076898466117786</v>
      </c>
      <c r="P133" s="3">
        <v>0.81546059178479091</v>
      </c>
      <c r="Q133" t="s">
        <v>0</v>
      </c>
      <c r="R133" s="1">
        <v>512</v>
      </c>
    </row>
    <row r="134" spans="1:18" x14ac:dyDescent="0.4">
      <c r="A134" s="29">
        <v>47</v>
      </c>
      <c r="B134" s="28">
        <v>1</v>
      </c>
      <c r="C134" s="30">
        <v>135471096</v>
      </c>
      <c r="D134" s="2">
        <v>18576777</v>
      </c>
      <c r="E134" s="2">
        <v>117578644</v>
      </c>
      <c r="F134" s="2">
        <v>19768410</v>
      </c>
      <c r="G134" s="2">
        <v>51420426</v>
      </c>
      <c r="H134" s="2">
        <v>11616185</v>
      </c>
      <c r="I134" s="2">
        <v>33432838</v>
      </c>
      <c r="J134" s="2">
        <v>11899721.5</v>
      </c>
      <c r="K134" s="3">
        <f>((C134-D134)-3*(G134-H134))/((C134-D134)+3*(G134-H134))</f>
        <v>-1.06573379222444E-2</v>
      </c>
      <c r="L134" s="3">
        <f>((E134-F134)-3*(I134-J134))/((E134-F134)+3*(I134-J134))</f>
        <v>0.20448845310904945</v>
      </c>
      <c r="M134" s="3">
        <f>(K134+0.7607)/1.1469</f>
        <v>0.65397389665860628</v>
      </c>
      <c r="N134" s="3">
        <f>(L134+0.7607)/1.1469</f>
        <v>0.84156286782548573</v>
      </c>
      <c r="O134" s="3">
        <f>MAX(0,M134/N134)</f>
        <v>0.77709452455811101</v>
      </c>
      <c r="P134" s="3" t="s">
        <v>25</v>
      </c>
      <c r="R134" s="28"/>
    </row>
    <row r="135" spans="1:18" x14ac:dyDescent="0.4">
      <c r="A135" s="29">
        <v>47</v>
      </c>
      <c r="B135" s="28">
        <v>2</v>
      </c>
      <c r="C135" s="30">
        <v>104042456</v>
      </c>
      <c r="D135" s="2">
        <v>17289934</v>
      </c>
      <c r="E135" s="2">
        <v>100289256</v>
      </c>
      <c r="F135" s="2">
        <v>16893262</v>
      </c>
      <c r="G135" s="2">
        <v>98495104</v>
      </c>
      <c r="H135" s="2">
        <v>14525774</v>
      </c>
      <c r="I135" s="2">
        <v>42152820</v>
      </c>
      <c r="J135" s="2">
        <v>14110957</v>
      </c>
      <c r="K135" s="3">
        <f>((C135-D135)-3*(G135-H135))/((C135-D135)+3*(G135-H135))</f>
        <v>-0.48767264605092192</v>
      </c>
      <c r="L135" s="3">
        <f>((E135-F135)-3*(I135-J135))/((E135-F135)+3*(I135-J135))</f>
        <v>-4.3552298571581669E-3</v>
      </c>
      <c r="M135" s="3">
        <f>(K135+0.7607)/1.1469</f>
        <v>0.23805680874450966</v>
      </c>
      <c r="N135" s="3">
        <f>(L135+0.7607)/1.1469</f>
        <v>0.65946880298442923</v>
      </c>
      <c r="O135" s="3">
        <f>MAX(0,M135/N135)</f>
        <v>0.3609826691834131</v>
      </c>
      <c r="P135" s="3" t="s">
        <v>25</v>
      </c>
      <c r="R135" s="28"/>
    </row>
    <row r="136" spans="1:18" x14ac:dyDescent="0.4">
      <c r="A136" s="29">
        <v>47</v>
      </c>
      <c r="B136" s="28">
        <v>3</v>
      </c>
      <c r="C136" s="30">
        <v>73222776</v>
      </c>
      <c r="D136" s="2">
        <v>11852143</v>
      </c>
      <c r="E136" s="2">
        <v>105335344</v>
      </c>
      <c r="F136" s="2">
        <v>11837659</v>
      </c>
      <c r="G136" s="2">
        <v>68732688</v>
      </c>
      <c r="H136" s="2">
        <v>10570767</v>
      </c>
      <c r="I136" s="2">
        <v>26102946</v>
      </c>
      <c r="J136" s="2">
        <v>8306306</v>
      </c>
      <c r="K136" s="3">
        <f>((C136-D136)-3*(G136-H136))/((C136-D136)+3*(G136-H136))</f>
        <v>-0.47959322671919402</v>
      </c>
      <c r="L136" s="3">
        <f>((E136-F136)-3*(I136-J136))/((E136-F136)+3*(I136-J136))</f>
        <v>0.27305071112024737</v>
      </c>
      <c r="M136" s="3">
        <f>(K136+0.7607)/1.1469</f>
        <v>0.24510138048723168</v>
      </c>
      <c r="N136" s="3">
        <f>(L136+0.7607)/1.1469</f>
        <v>0.90134337005863419</v>
      </c>
      <c r="O136" s="3">
        <f>MAX(0,M136/N136)</f>
        <v>0.27192897693504681</v>
      </c>
      <c r="P136" s="3">
        <v>0.47000205689219032</v>
      </c>
      <c r="Q136" t="s">
        <v>1</v>
      </c>
      <c r="R136" s="1">
        <v>4</v>
      </c>
    </row>
    <row r="137" spans="1:18" x14ac:dyDescent="0.4">
      <c r="A137" s="29">
        <v>48</v>
      </c>
      <c r="B137" s="28">
        <v>1</v>
      </c>
      <c r="C137" s="30">
        <v>98768144</v>
      </c>
      <c r="D137" s="2">
        <v>18576777</v>
      </c>
      <c r="E137" s="2">
        <v>85810696</v>
      </c>
      <c r="F137" s="2">
        <v>19768410</v>
      </c>
      <c r="G137" s="2">
        <v>30251968</v>
      </c>
      <c r="H137" s="2">
        <v>11616185</v>
      </c>
      <c r="I137" s="2">
        <v>25523065</v>
      </c>
      <c r="J137" s="2">
        <v>11899721.5</v>
      </c>
      <c r="K137" s="3">
        <f>((C137-D137)-3*(G137-H137))/((C137-D137)+3*(G137-H137))</f>
        <v>0.17842944234683303</v>
      </c>
      <c r="L137" s="3">
        <f>((E137-F137)-3*(I137-J137))/((E137-F137)+3*(I137-J137))</f>
        <v>0.23544766706088535</v>
      </c>
      <c r="M137" s="3">
        <f>(K137+0.7607)/1.1469</f>
        <v>0.8188416098586041</v>
      </c>
      <c r="N137" s="3">
        <f>(L137+0.7607)/1.1469</f>
        <v>0.86855668938955921</v>
      </c>
      <c r="O137" s="3">
        <f>MAX(0,M137/N137)</f>
        <v>0.94276127265118881</v>
      </c>
      <c r="P137" s="3" t="s">
        <v>25</v>
      </c>
      <c r="R137" s="28"/>
    </row>
    <row r="138" spans="1:18" x14ac:dyDescent="0.4">
      <c r="A138" s="29">
        <v>48</v>
      </c>
      <c r="B138" s="28">
        <v>2</v>
      </c>
      <c r="C138" s="30">
        <v>93195272</v>
      </c>
      <c r="D138" s="2">
        <v>11852143</v>
      </c>
      <c r="E138" s="2">
        <v>84842168</v>
      </c>
      <c r="F138" s="2">
        <v>11837659</v>
      </c>
      <c r="G138" s="2">
        <v>31556402</v>
      </c>
      <c r="H138" s="2">
        <v>10570767</v>
      </c>
      <c r="I138" s="2">
        <v>17162152</v>
      </c>
      <c r="J138" s="2">
        <v>8306306</v>
      </c>
      <c r="K138" s="3">
        <f>((C138-D138)-3*(G138-H138))/((C138-D138)+3*(G138-H138))</f>
        <v>0.12741662971472342</v>
      </c>
      <c r="L138" s="3">
        <f>((E138-F138)-3*(I138-J138))/((E138-F138)+3*(I138-J138))</f>
        <v>0.46636553529927932</v>
      </c>
      <c r="M138" s="3">
        <f>(K138+0.7607)/1.1469</f>
        <v>0.77436274279773609</v>
      </c>
      <c r="N138" s="3">
        <f>(L138+0.7607)/1.1469</f>
        <v>1.0698975806951603</v>
      </c>
      <c r="O138" s="3">
        <f>MAX(0,M138/N138)</f>
        <v>0.72377277673120632</v>
      </c>
      <c r="P138" s="3" t="s">
        <v>25</v>
      </c>
      <c r="R138" s="28"/>
    </row>
    <row r="139" spans="1:18" x14ac:dyDescent="0.4">
      <c r="A139" s="29">
        <v>48</v>
      </c>
      <c r="B139" s="28">
        <v>3</v>
      </c>
      <c r="C139" s="30">
        <v>37699712</v>
      </c>
      <c r="D139" s="2">
        <v>15316251</v>
      </c>
      <c r="E139" s="2">
        <v>37061264</v>
      </c>
      <c r="F139" s="2">
        <v>14444648</v>
      </c>
      <c r="G139" s="2">
        <v>17130214</v>
      </c>
      <c r="H139" s="2">
        <v>11624863</v>
      </c>
      <c r="I139" s="2">
        <v>15030001</v>
      </c>
      <c r="J139" s="2">
        <v>11244456</v>
      </c>
      <c r="K139" s="3">
        <f>((C139-D139)-3*(G139-H139))/((C139-D139)+3*(G139-H139))</f>
        <v>0.15083499500790679</v>
      </c>
      <c r="L139" s="3">
        <f>((E139-F139)-3*(I139-J139))/((E139-F139)+3*(I139-J139))</f>
        <v>0.33143666468657945</v>
      </c>
      <c r="M139" s="3">
        <f>(K139+0.7607)/1.1469</f>
        <v>0.79478158078987426</v>
      </c>
      <c r="N139" s="3">
        <f>(L139+0.7607)/1.1469</f>
        <v>0.95225099371050614</v>
      </c>
      <c r="O139" s="3">
        <f>MAX(0,M139/N139)</f>
        <v>0.83463455122578312</v>
      </c>
      <c r="P139" s="3">
        <v>0.83372286686939268</v>
      </c>
      <c r="Q139" t="s">
        <v>0</v>
      </c>
      <c r="R139" s="1">
        <v>256</v>
      </c>
    </row>
    <row r="140" spans="1:18" x14ac:dyDescent="0.4">
      <c r="A140" s="29">
        <v>50</v>
      </c>
      <c r="B140" s="28">
        <v>1</v>
      </c>
      <c r="C140" s="30">
        <v>150483760</v>
      </c>
      <c r="D140" s="2">
        <v>17289934</v>
      </c>
      <c r="E140" s="2">
        <v>241285792</v>
      </c>
      <c r="F140" s="2">
        <v>16893262</v>
      </c>
      <c r="G140" s="2">
        <v>94049784</v>
      </c>
      <c r="H140" s="2">
        <v>14525774</v>
      </c>
      <c r="I140" s="2">
        <v>47534168</v>
      </c>
      <c r="J140" s="2">
        <v>14110957</v>
      </c>
      <c r="K140" s="3">
        <f>((C140-D140)-3*(G140-H140))/((C140-D140)+3*(G140-H140))</f>
        <v>-0.28345315283606892</v>
      </c>
      <c r="L140" s="3">
        <f>((E140-F140)-3*(I140-J140))/((E140-F140)+3*(I140-J140))</f>
        <v>0.38231402099049033</v>
      </c>
      <c r="M140" s="3">
        <f>(K140+0.7607)/1.1469</f>
        <v>0.41611897041061219</v>
      </c>
      <c r="N140" s="3">
        <f>(L140+0.7607)/1.1469</f>
        <v>0.99661175428589277</v>
      </c>
      <c r="O140" s="3">
        <f>MAX(0,M140/N140)</f>
        <v>0.41753367710255035</v>
      </c>
      <c r="P140" s="3" t="s">
        <v>25</v>
      </c>
      <c r="R140" s="28"/>
    </row>
    <row r="141" spans="1:18" x14ac:dyDescent="0.4">
      <c r="A141" s="29">
        <v>50</v>
      </c>
      <c r="B141" s="28">
        <v>2</v>
      </c>
      <c r="C141" s="30">
        <v>118982160</v>
      </c>
      <c r="D141" s="2">
        <v>11852143</v>
      </c>
      <c r="E141" s="2">
        <v>156617072</v>
      </c>
      <c r="F141" s="2">
        <v>11837659</v>
      </c>
      <c r="G141" s="2">
        <v>59782900</v>
      </c>
      <c r="H141" s="2">
        <v>10570767</v>
      </c>
      <c r="I141" s="2">
        <v>27274328</v>
      </c>
      <c r="J141" s="2">
        <v>8306306</v>
      </c>
      <c r="K141" s="3">
        <f>((C141-D141)-3*(G141-H141))/((C141-D141)+3*(G141-H141))</f>
        <v>-0.15899419804217838</v>
      </c>
      <c r="L141" s="3">
        <f>((E141-F141)-3*(I141-J141))/((E141-F141)+3*(I141-J141))</f>
        <v>0.43570919857049867</v>
      </c>
      <c r="M141" s="3">
        <f>(K141+0.7607)/1.1469</f>
        <v>0.52463667447713103</v>
      </c>
      <c r="N141" s="3">
        <f>(L141+0.7607)/1.1469</f>
        <v>1.0431678425063202</v>
      </c>
      <c r="O141" s="3">
        <f>MAX(0,M141/N141)</f>
        <v>0.50292642573858137</v>
      </c>
      <c r="P141" s="3" t="s">
        <v>25</v>
      </c>
      <c r="R141" s="28"/>
    </row>
    <row r="142" spans="1:18" x14ac:dyDescent="0.4">
      <c r="A142" s="29">
        <v>50</v>
      </c>
      <c r="B142" s="28">
        <v>3</v>
      </c>
      <c r="C142" s="30">
        <v>115401656</v>
      </c>
      <c r="D142" s="2">
        <v>18576777</v>
      </c>
      <c r="E142" s="2">
        <v>109901496</v>
      </c>
      <c r="F142" s="2">
        <v>19768410</v>
      </c>
      <c r="G142" s="2">
        <v>39696830</v>
      </c>
      <c r="H142" s="2">
        <v>11616185</v>
      </c>
      <c r="I142" s="2">
        <v>31225305</v>
      </c>
      <c r="J142" s="2">
        <v>11899721.5</v>
      </c>
      <c r="K142" s="3">
        <f>((C142-D142)-3*(G142-H142))/((C142-D142)+3*(G142-H142))</f>
        <v>6.9493374970412858E-2</v>
      </c>
      <c r="L142" s="3">
        <f>((E142-F142)-3*(I142-J142))/((E142-F142)+3*(I142-J142))</f>
        <v>0.21711141042276419</v>
      </c>
      <c r="M142" s="3">
        <f>(K142+0.7607)/1.1469</f>
        <v>0.72385855346622452</v>
      </c>
      <c r="N142" s="3">
        <f>(L142+0.7607)/1.1469</f>
        <v>0.85256902120739753</v>
      </c>
      <c r="O142" s="3">
        <f>MAX(0,M142/N142)</f>
        <v>0.84903220203932006</v>
      </c>
      <c r="P142" s="3" t="s">
        <v>25</v>
      </c>
      <c r="R142" s="28"/>
    </row>
    <row r="143" spans="1:18" x14ac:dyDescent="0.4">
      <c r="A143" s="29">
        <v>50</v>
      </c>
      <c r="B143" s="28">
        <v>4</v>
      </c>
      <c r="C143" s="30">
        <v>112013436</v>
      </c>
      <c r="D143" s="2">
        <v>18781050</v>
      </c>
      <c r="E143" s="2">
        <v>119591200</v>
      </c>
      <c r="F143" s="2">
        <v>17690475</v>
      </c>
      <c r="G143" s="2">
        <v>45533458</v>
      </c>
      <c r="H143" s="2">
        <v>12540941</v>
      </c>
      <c r="I143" s="2">
        <v>33382810</v>
      </c>
      <c r="J143" s="2">
        <v>12718430.5</v>
      </c>
      <c r="K143" s="3">
        <f>((C143-D143)-3*(G143-H143))/((C143-D143)+3*(G143-H143))</f>
        <v>-2.9890051938365705E-2</v>
      </c>
      <c r="L143" s="3">
        <f>((E143-F143)-3*(I143-J143))/((E143-F143)+3*(I143-J143))</f>
        <v>0.24349652664085253</v>
      </c>
      <c r="M143" s="3">
        <f>(K143+0.7607)/1.1469</f>
        <v>0.63720459330511325</v>
      </c>
      <c r="N143" s="3">
        <f>(L143+0.7607)/1.1469</f>
        <v>0.87557461560803251</v>
      </c>
      <c r="O143" s="3">
        <f>MAX(0,M143/N143)</f>
        <v>0.72775590103490384</v>
      </c>
      <c r="P143" s="3">
        <v>0.62431205147883884</v>
      </c>
      <c r="Q143" t="s">
        <v>1</v>
      </c>
      <c r="R143" s="1" t="s">
        <v>32</v>
      </c>
    </row>
    <row r="144" spans="1:18" x14ac:dyDescent="0.4">
      <c r="A144" s="29">
        <v>51</v>
      </c>
      <c r="B144" s="28">
        <v>1</v>
      </c>
      <c r="C144" s="30">
        <v>81787532</v>
      </c>
      <c r="D144" s="2">
        <v>18576777</v>
      </c>
      <c r="E144" s="2">
        <v>78814468</v>
      </c>
      <c r="F144" s="2">
        <v>19768410</v>
      </c>
      <c r="G144" s="2">
        <v>24474316</v>
      </c>
      <c r="H144" s="2">
        <v>11616185</v>
      </c>
      <c r="I144" s="2">
        <v>21698096</v>
      </c>
      <c r="J144" s="2">
        <v>11899721.5</v>
      </c>
      <c r="K144" s="3">
        <f>((C144-D144)-3*(G144-H144))/((C144-D144)+3*(G144-H144))</f>
        <v>0.24204279783529911</v>
      </c>
      <c r="L144" s="3">
        <f>((E144-F144)-3*(I144-J144))/((E144-F144)+3*(I144-J144))</f>
        <v>0.33526162809120774</v>
      </c>
      <c r="M144" s="3">
        <f>(K144+0.7607)/1.1469</f>
        <v>0.87430708678637992</v>
      </c>
      <c r="N144" s="3">
        <f>(L144+0.7607)/1.1469</f>
        <v>0.95558603896696126</v>
      </c>
      <c r="O144" s="3">
        <f>MAX(0,M144/N144)</f>
        <v>0.91494334485207829</v>
      </c>
      <c r="P144" s="3" t="s">
        <v>25</v>
      </c>
      <c r="R144" s="28"/>
    </row>
    <row r="145" spans="1:18" x14ac:dyDescent="0.4">
      <c r="A145" s="29">
        <v>51</v>
      </c>
      <c r="B145" s="28">
        <v>2</v>
      </c>
      <c r="C145" s="30">
        <v>41422144</v>
      </c>
      <c r="D145" s="2">
        <v>15316251</v>
      </c>
      <c r="E145" s="2">
        <v>39237284</v>
      </c>
      <c r="F145" s="2">
        <v>14444648</v>
      </c>
      <c r="G145" s="2">
        <v>18356774</v>
      </c>
      <c r="H145" s="2">
        <v>11624863</v>
      </c>
      <c r="I145" s="2">
        <v>15235468</v>
      </c>
      <c r="J145" s="2">
        <v>11244456</v>
      </c>
      <c r="K145" s="3">
        <f>((C145-D145)-3*(G145-H145))/((C145-D145)+3*(G145-H145))</f>
        <v>0.12764476133084399</v>
      </c>
      <c r="L145" s="3">
        <f>((E145-F145)-3*(I145-J145))/((E145-F145)+3*(I145-J145))</f>
        <v>0.34868395714350059</v>
      </c>
      <c r="M145" s="3">
        <v>0.77456165431235857</v>
      </c>
      <c r="N145" s="35">
        <v>0.9672891770367954</v>
      </c>
      <c r="O145" s="3">
        <f>MAX(0,M145/N145)</f>
        <v>0.80075500967059254</v>
      </c>
      <c r="P145" s="3" t="s">
        <v>25</v>
      </c>
      <c r="R145" s="28"/>
    </row>
    <row r="146" spans="1:18" x14ac:dyDescent="0.4">
      <c r="A146" s="29">
        <v>51</v>
      </c>
      <c r="B146" s="28">
        <v>3</v>
      </c>
      <c r="C146" s="30">
        <v>96412016</v>
      </c>
      <c r="D146" s="2">
        <v>14494240</v>
      </c>
      <c r="E146" s="2">
        <v>102929112</v>
      </c>
      <c r="F146" s="2">
        <v>14609420.5</v>
      </c>
      <c r="G146" s="2">
        <v>31989988</v>
      </c>
      <c r="H146" s="2">
        <v>11737738</v>
      </c>
      <c r="I146" s="2">
        <v>26026570</v>
      </c>
      <c r="J146" s="2">
        <v>11720227</v>
      </c>
      <c r="K146" s="3">
        <f>((C146-D146)-3*(G146-H146))/((C146-D146)+3*(G146-H146))</f>
        <v>0.14831677800702839</v>
      </c>
      <c r="L146" s="3">
        <f>((E146-F146)-3*(I146-J146))/((E146-F146)+3*(I146-J146))</f>
        <v>0.34593953923834542</v>
      </c>
      <c r="M146" s="3">
        <f>(K146+0.7607)/1.1469</f>
        <v>0.79258590810622409</v>
      </c>
      <c r="N146" s="3">
        <f>(L146+0.7607)/1.1469</f>
        <v>0.96489627625629559</v>
      </c>
      <c r="O146" s="3">
        <f>MAX(0,M146/N146)</f>
        <v>0.82142083829091028</v>
      </c>
      <c r="P146" s="3">
        <v>0.87405861598716761</v>
      </c>
      <c r="Q146" t="s">
        <v>0</v>
      </c>
      <c r="R146" s="1">
        <v>256</v>
      </c>
    </row>
    <row r="147" spans="1:18" x14ac:dyDescent="0.4">
      <c r="A147" s="29">
        <v>52</v>
      </c>
      <c r="B147" s="28">
        <v>1</v>
      </c>
      <c r="C147" s="30">
        <v>122512964</v>
      </c>
      <c r="D147" s="2">
        <v>18576777</v>
      </c>
      <c r="E147" s="2">
        <v>121944804</v>
      </c>
      <c r="F147" s="2">
        <v>19768410</v>
      </c>
      <c r="G147" s="2">
        <v>51467334</v>
      </c>
      <c r="H147" s="2">
        <v>11616185</v>
      </c>
      <c r="I147" s="2">
        <v>33395170</v>
      </c>
      <c r="J147" s="2">
        <v>11899721.5</v>
      </c>
      <c r="K147" s="3">
        <f>((C147-D147)-3*(G147-H147))/((C147-D147)+3*(G147-H147))</f>
        <v>-6.9879124684592758E-2</v>
      </c>
      <c r="L147" s="3">
        <f>((E147-F147)-3*(I147-J147))/((E147-F147)+3*(I147-J147))</f>
        <v>0.22614561966923627</v>
      </c>
      <c r="M147" s="3">
        <f>(K147+0.7607)/1.1469</f>
        <v>0.60233749700532502</v>
      </c>
      <c r="N147" s="3">
        <f>(L147+0.7607)/1.1469</f>
        <v>0.86044608917014243</v>
      </c>
      <c r="O147" s="3">
        <f>MAX(0,M147/N147)</f>
        <v>0.70002932732979195</v>
      </c>
      <c r="P147" s="3" t="s">
        <v>25</v>
      </c>
      <c r="R147" s="28"/>
    </row>
    <row r="148" spans="1:18" x14ac:dyDescent="0.4">
      <c r="A148" s="29">
        <v>52</v>
      </c>
      <c r="B148" s="28">
        <v>2</v>
      </c>
      <c r="C148" s="30">
        <v>139776176</v>
      </c>
      <c r="D148" s="2">
        <v>17289934</v>
      </c>
      <c r="E148" s="2">
        <v>167879408</v>
      </c>
      <c r="F148" s="2">
        <v>16893262</v>
      </c>
      <c r="G148" s="2">
        <v>83289104</v>
      </c>
      <c r="H148" s="2">
        <v>14525774</v>
      </c>
      <c r="I148" s="2">
        <v>38152196</v>
      </c>
      <c r="J148" s="2">
        <v>14110957</v>
      </c>
      <c r="K148" s="3">
        <f>((C148-D148)-3*(G148-H148))/((C148-D148)+3*(G148-H148))</f>
        <v>-0.25489600476959051</v>
      </c>
      <c r="L148" s="3">
        <f>((E148-F148)-3*(I148-J148))/((E148-F148)+3*(I148-J148))</f>
        <v>0.35346903960045906</v>
      </c>
      <c r="M148" s="3">
        <f>(K148+0.7607)/1.1469</f>
        <v>0.4410183932604495</v>
      </c>
      <c r="N148" s="3">
        <f>(L148+0.7607)/1.1469</f>
        <v>0.97146136507146141</v>
      </c>
      <c r="O148" s="3">
        <f>MAX(0,M148/N148)</f>
        <v>0.45397419713959275</v>
      </c>
      <c r="P148" s="3" t="s">
        <v>25</v>
      </c>
      <c r="R148" s="28"/>
    </row>
    <row r="149" spans="1:18" x14ac:dyDescent="0.4">
      <c r="A149" s="29">
        <v>52</v>
      </c>
      <c r="B149" s="28">
        <v>3</v>
      </c>
      <c r="C149" s="30">
        <v>72364952</v>
      </c>
      <c r="D149" s="2">
        <v>14627056</v>
      </c>
      <c r="E149" s="2">
        <v>119953896</v>
      </c>
      <c r="F149" s="2">
        <v>13863011</v>
      </c>
      <c r="G149" s="2">
        <v>80174096</v>
      </c>
      <c r="H149" s="2">
        <v>11223734</v>
      </c>
      <c r="I149" s="2">
        <v>24553632</v>
      </c>
      <c r="J149" s="2">
        <v>10869018</v>
      </c>
      <c r="K149" s="3">
        <f>((C149-D149)-3*(G149-H149))/((C149-D149)+3*(G149-H149))</f>
        <v>-0.563565379302151</v>
      </c>
      <c r="L149" s="3">
        <f>((E149-F149)-3*(I149-J149))/((E149-F149)+3*(I149-J149))</f>
        <v>0.44199370460621401</v>
      </c>
      <c r="M149" s="3">
        <f>(K149+0.7607)/1.1469</f>
        <v>0.17188475080464646</v>
      </c>
      <c r="N149" s="3">
        <f>(L149+0.7607)/1.1469</f>
        <v>1.0486474013481681</v>
      </c>
      <c r="O149" s="3">
        <f>MAX(0,M149/N149)</f>
        <v>0.16391091093504548</v>
      </c>
      <c r="P149" s="3">
        <v>0.43930481180147668</v>
      </c>
      <c r="Q149" t="s">
        <v>1</v>
      </c>
      <c r="R149" s="1">
        <v>4</v>
      </c>
    </row>
    <row r="150" spans="1:18" x14ac:dyDescent="0.4">
      <c r="A150" s="29">
        <v>53</v>
      </c>
      <c r="B150" s="28">
        <v>1</v>
      </c>
      <c r="C150" s="30">
        <v>56074360</v>
      </c>
      <c r="D150" s="2">
        <v>18576777</v>
      </c>
      <c r="E150" s="2">
        <v>56175822</v>
      </c>
      <c r="F150" s="2">
        <v>19768410</v>
      </c>
      <c r="G150" s="2">
        <v>22018841</v>
      </c>
      <c r="H150" s="2">
        <v>11616185</v>
      </c>
      <c r="I150" s="2">
        <v>19937912</v>
      </c>
      <c r="J150" s="2">
        <v>11899721.5</v>
      </c>
      <c r="K150" s="3">
        <f>((C150-D150)-3*(G150-H150))/((C150-D150)+3*(G150-H150))</f>
        <v>9.1544495436766085E-2</v>
      </c>
      <c r="L150" s="3">
        <f>((E150-F150)-3*(I150-J150))/((E150-F150)+3*(I150-J150))</f>
        <v>0.20311364216937799</v>
      </c>
      <c r="M150" s="3">
        <f>(K150+0.7607)/1.1469</f>
        <v>0.74308526936678543</v>
      </c>
      <c r="N150" s="3">
        <f>(L150+0.7607)/1.1469</f>
        <v>0.8403641487221013</v>
      </c>
      <c r="O150" s="3">
        <f>MAX(0,M150/N150)</f>
        <v>0.884241992589471</v>
      </c>
      <c r="P150" s="3" t="s">
        <v>25</v>
      </c>
      <c r="R150" s="28"/>
    </row>
    <row r="151" spans="1:18" x14ac:dyDescent="0.4">
      <c r="A151" s="29">
        <v>53</v>
      </c>
      <c r="B151" s="28">
        <v>2</v>
      </c>
      <c r="C151" s="30">
        <v>53765172</v>
      </c>
      <c r="D151" s="2">
        <v>14494240</v>
      </c>
      <c r="E151" s="2">
        <v>58857204</v>
      </c>
      <c r="F151" s="2">
        <v>14609420.5</v>
      </c>
      <c r="G151" s="2">
        <v>17747316</v>
      </c>
      <c r="H151" s="2">
        <v>11737738</v>
      </c>
      <c r="I151" s="2">
        <v>18318260</v>
      </c>
      <c r="J151" s="2">
        <v>11720227</v>
      </c>
      <c r="K151" s="3">
        <f>((C151-D151)-3*(G151-H151))/((C151-D151)+3*(G151-H151))</f>
        <v>0.37072114870617223</v>
      </c>
      <c r="L151" s="3">
        <f>((E151-F151)-3*(I151-J151))/((E151-F151)+3*(I151-J151))</f>
        <v>0.38183893954085441</v>
      </c>
      <c r="M151" s="3">
        <f>(K151+0.7607)/1.1469</f>
        <v>0.98650374810896524</v>
      </c>
      <c r="N151" s="3">
        <f>(L151+0.7607)/1.1469</f>
        <v>0.99619752335936396</v>
      </c>
      <c r="O151" s="3">
        <f>MAX(0,M151/N151)</f>
        <v>0.99026922370002535</v>
      </c>
      <c r="P151" s="3" t="s">
        <v>25</v>
      </c>
      <c r="R151" s="28"/>
    </row>
    <row r="152" spans="1:18" x14ac:dyDescent="0.4">
      <c r="A152" s="29">
        <v>53</v>
      </c>
      <c r="B152" s="28">
        <v>3</v>
      </c>
      <c r="C152" s="30">
        <v>56213596</v>
      </c>
      <c r="D152" s="2">
        <v>14494240</v>
      </c>
      <c r="E152" s="2">
        <v>63028684</v>
      </c>
      <c r="F152" s="2">
        <v>14609420.5</v>
      </c>
      <c r="G152" s="2">
        <v>17805262</v>
      </c>
      <c r="H152" s="2">
        <v>11737738</v>
      </c>
      <c r="I152" s="2">
        <v>18778176</v>
      </c>
      <c r="J152" s="2">
        <v>11720227</v>
      </c>
      <c r="K152" s="3">
        <f>((C152-D152)-3*(G152-H152))/((C152-D152)+3*(G152-H152))</f>
        <v>0.39245706513315126</v>
      </c>
      <c r="L152" s="3">
        <f>((E152-F152)-3*(I152-J152))/((E152-F152)+3*(I152-J152))</f>
        <v>0.39149588665102131</v>
      </c>
      <c r="M152" s="3">
        <f>(K152+0.7607)/1.1469</f>
        <v>1.0054556326908635</v>
      </c>
      <c r="N152" s="3">
        <f>(L152+0.7607)/1.1469</f>
        <v>1.0046175661792844</v>
      </c>
      <c r="O152" s="3">
        <f>MAX(0,M152/N152)</f>
        <v>1.0008342144710511</v>
      </c>
      <c r="P152" s="3">
        <v>0.95844847692018253</v>
      </c>
      <c r="Q152" t="s">
        <v>0</v>
      </c>
      <c r="R152" s="1" t="s">
        <v>31</v>
      </c>
    </row>
    <row r="153" spans="1:18" x14ac:dyDescent="0.4">
      <c r="A153" s="31">
        <v>54</v>
      </c>
      <c r="B153" s="28">
        <v>1</v>
      </c>
      <c r="C153" s="30">
        <v>133454016</v>
      </c>
      <c r="D153" s="2">
        <v>18781050</v>
      </c>
      <c r="E153" s="2">
        <v>145489000</v>
      </c>
      <c r="F153" s="2">
        <v>17690475</v>
      </c>
      <c r="G153" s="2">
        <v>73950140</v>
      </c>
      <c r="H153" s="2">
        <v>12540941</v>
      </c>
      <c r="I153" s="2">
        <v>40140214</v>
      </c>
      <c r="J153" s="2">
        <v>12718430.5</v>
      </c>
      <c r="K153" s="3">
        <f>((C153-D153)-3*(G153-H153))/((C153-D153)+3*(G153-H153))</f>
        <v>-0.2327015723954993</v>
      </c>
      <c r="L153" s="3">
        <f>((E153-F153)-3*(I153-J153))/((E153-F153)+3*(I153-J153))</f>
        <v>0.21675870918605422</v>
      </c>
      <c r="M153" s="3">
        <f>(K153+0.7607)/1.1469</f>
        <v>0.46037006504882794</v>
      </c>
      <c r="N153" s="3">
        <f>(L153+0.7607)/1.1469</f>
        <v>0.8522614954974751</v>
      </c>
      <c r="O153" s="3">
        <f>MAX(0,M153/N153)</f>
        <v>0.54017466174522466</v>
      </c>
      <c r="P153" s="3" t="s">
        <v>25</v>
      </c>
      <c r="R153" s="28"/>
    </row>
    <row r="154" spans="1:18" x14ac:dyDescent="0.4">
      <c r="A154" s="29">
        <v>54</v>
      </c>
      <c r="B154" s="28">
        <v>2</v>
      </c>
      <c r="C154" s="30">
        <v>76300112</v>
      </c>
      <c r="D154" s="2">
        <v>17289934</v>
      </c>
      <c r="E154" s="2">
        <v>206824832</v>
      </c>
      <c r="F154" s="2">
        <v>16893262</v>
      </c>
      <c r="G154" s="2">
        <v>147253856</v>
      </c>
      <c r="H154" s="2">
        <v>14525774</v>
      </c>
      <c r="I154" s="2">
        <v>51772980</v>
      </c>
      <c r="J154" s="2">
        <v>14110957</v>
      </c>
      <c r="K154" s="3">
        <f>((C154-D154)-3*(G154-H154))/((C154-D154)+3*(G154-H154))</f>
        <v>-0.74185959013358393</v>
      </c>
      <c r="L154" s="3">
        <f>((E154-F154)-3*(I154-J154))/((E154-F154)+3*(I154-J154))</f>
        <v>0.25401459371601665</v>
      </c>
      <c r="M154" s="3">
        <f>(K154+0.7607)/1.1469</f>
        <v>1.6427247245981436E-2</v>
      </c>
      <c r="N154" s="3">
        <f>(L154+0.7607)/1.1469</f>
        <v>0.88474548235767425</v>
      </c>
      <c r="O154" s="3">
        <f>MAX(0,M154/N154)</f>
        <v>1.8567201046572199E-2</v>
      </c>
      <c r="P154" s="3" t="s">
        <v>25</v>
      </c>
      <c r="R154" s="28"/>
    </row>
    <row r="155" spans="1:18" x14ac:dyDescent="0.4">
      <c r="A155" s="29">
        <v>54</v>
      </c>
      <c r="B155" s="28">
        <v>3</v>
      </c>
      <c r="C155" s="30">
        <v>42382140</v>
      </c>
      <c r="D155" s="2">
        <v>14627056</v>
      </c>
      <c r="E155" s="2">
        <v>146313264</v>
      </c>
      <c r="F155" s="2">
        <v>13863011</v>
      </c>
      <c r="G155" s="2">
        <v>90352488</v>
      </c>
      <c r="H155" s="2">
        <v>11223734</v>
      </c>
      <c r="I155" s="2">
        <v>35088320</v>
      </c>
      <c r="J155" s="2">
        <v>10869018</v>
      </c>
      <c r="K155" s="3">
        <f>((C155-D155)-3*(G155-H155))/((C155-D155)+3*(G155-H155))</f>
        <v>-0.79063933695199695</v>
      </c>
      <c r="L155" s="3">
        <f>((E155-F155)-3*(I155-J155))/((E155-F155)+3*(I155-J155))</f>
        <v>0.29151618000725171</v>
      </c>
      <c r="M155" s="3">
        <f>(K155+0.7607)/1.1469</f>
        <v>-2.6104574899291053E-2</v>
      </c>
      <c r="N155" s="3">
        <f>(L155+0.7607)/1.1469</f>
        <v>0.91744370041612322</v>
      </c>
      <c r="O155" s="3">
        <f>MAX(0,M155/N155)</f>
        <v>0</v>
      </c>
      <c r="P155" s="3">
        <v>0.18624728759726561</v>
      </c>
      <c r="Q155" t="s">
        <v>1</v>
      </c>
      <c r="R155" s="1">
        <v>4</v>
      </c>
    </row>
    <row r="156" spans="1:18" x14ac:dyDescent="0.4">
      <c r="A156" s="33">
        <v>55</v>
      </c>
      <c r="B156" s="28">
        <v>1</v>
      </c>
      <c r="C156" s="30">
        <v>79336748</v>
      </c>
      <c r="D156" s="2">
        <v>15414518</v>
      </c>
      <c r="E156" s="2">
        <v>96654120</v>
      </c>
      <c r="F156" s="2">
        <v>17354549</v>
      </c>
      <c r="G156" s="2">
        <v>64452734</v>
      </c>
      <c r="H156" s="2">
        <v>14178813</v>
      </c>
      <c r="I156" s="2">
        <v>30960035</v>
      </c>
      <c r="J156" s="2">
        <v>14774593</v>
      </c>
      <c r="K156" s="3">
        <f>((C156-D156)-3*(G156-H156))/((C156-D156)+3*(G156-H156))</f>
        <v>-0.40466572212802243</v>
      </c>
      <c r="L156" s="3">
        <f>((E156-F156)-3*(I156-J156))/((E156-F156)+3*(I156-J156))</f>
        <v>0.24045230389334329</v>
      </c>
      <c r="M156" s="3">
        <f>(K156+0.7607)/1.1469</f>
        <v>0.31043184050220385</v>
      </c>
      <c r="N156" s="3">
        <f>(L156+0.7607)/1.1469</f>
        <v>0.87292031030895756</v>
      </c>
      <c r="O156" s="3">
        <f>MAX(0,M156/N156)</f>
        <v>0.35562449038713623</v>
      </c>
      <c r="P156" s="3" t="s">
        <v>25</v>
      </c>
      <c r="R156" s="28"/>
    </row>
    <row r="157" spans="1:18" x14ac:dyDescent="0.4">
      <c r="A157" s="29">
        <v>55</v>
      </c>
      <c r="B157" s="28">
        <v>2</v>
      </c>
      <c r="C157" s="30">
        <v>136335472</v>
      </c>
      <c r="D157" s="2">
        <v>17289934</v>
      </c>
      <c r="E157" s="2">
        <v>182051808</v>
      </c>
      <c r="F157" s="2">
        <v>16893262</v>
      </c>
      <c r="G157" s="2">
        <v>69053392</v>
      </c>
      <c r="H157" s="2">
        <v>14525774</v>
      </c>
      <c r="I157" s="2">
        <v>44908732</v>
      </c>
      <c r="J157" s="2">
        <v>14110957</v>
      </c>
      <c r="K157" s="3">
        <f>((C157-D157)-3*(G157-H157))/((C157-D157)+3*(G157-H157))</f>
        <v>-0.15758259700957433</v>
      </c>
      <c r="L157" s="3">
        <f>((E157-F157)-3*(I157-J157))/((E157-F157)+3*(I157-J157))</f>
        <v>0.28252647017268223</v>
      </c>
      <c r="M157" s="3">
        <f>(K157+0.7607)/1.1469</f>
        <v>0.52586747143641621</v>
      </c>
      <c r="N157" s="3">
        <f>(L157+0.7607)/1.1469</f>
        <v>0.90960543218474343</v>
      </c>
      <c r="O157" s="3">
        <f>MAX(0,M157/N157)</f>
        <v>0.57812701291081459</v>
      </c>
      <c r="P157" s="3" t="s">
        <v>25</v>
      </c>
      <c r="R157" s="28"/>
    </row>
    <row r="158" spans="1:18" x14ac:dyDescent="0.4">
      <c r="A158" s="29">
        <v>55</v>
      </c>
      <c r="B158" s="28">
        <v>3</v>
      </c>
      <c r="C158" s="30">
        <v>67392104</v>
      </c>
      <c r="D158" s="2">
        <v>14627056</v>
      </c>
      <c r="E158" s="2">
        <v>129467328</v>
      </c>
      <c r="F158" s="2">
        <v>13863011</v>
      </c>
      <c r="G158" s="2">
        <v>65390696</v>
      </c>
      <c r="H158" s="2">
        <v>11223734</v>
      </c>
      <c r="I158" s="2">
        <v>49169548</v>
      </c>
      <c r="J158" s="2">
        <v>10869018</v>
      </c>
      <c r="K158" s="3">
        <f>((C158-D158)-3*(G158-H158))/((C158-D158)+3*(G158-H158))</f>
        <v>-0.50976871240574462</v>
      </c>
      <c r="L158" s="3">
        <f>((E158-F158)-3*(I158-J158))/((E158-F158)+3*(I158-J158))</f>
        <v>3.0486290314460356E-3</v>
      </c>
      <c r="M158" s="3">
        <f>(K158+0.7607)/1.1469</f>
        <v>0.21879090382270069</v>
      </c>
      <c r="N158" s="3">
        <f>(L158+0.7607)/1.1469</f>
        <v>0.66592434303901471</v>
      </c>
      <c r="O158" s="3">
        <f>MAX(0,M158/N158)</f>
        <v>0.32855219381863371</v>
      </c>
      <c r="P158" s="3" t="s">
        <v>25</v>
      </c>
      <c r="R158" s="28"/>
    </row>
    <row r="159" spans="1:18" x14ac:dyDescent="0.4">
      <c r="A159" s="29">
        <v>55</v>
      </c>
      <c r="B159" s="28">
        <v>4</v>
      </c>
      <c r="C159" s="30">
        <v>105901764</v>
      </c>
      <c r="D159" s="2">
        <v>18576777</v>
      </c>
      <c r="E159" s="2">
        <v>94985208</v>
      </c>
      <c r="F159" s="2">
        <v>19768410</v>
      </c>
      <c r="G159" s="2">
        <v>44230120</v>
      </c>
      <c r="H159" s="2">
        <v>11616185</v>
      </c>
      <c r="I159" s="2">
        <v>30227517</v>
      </c>
      <c r="J159" s="2">
        <v>11899721.5</v>
      </c>
      <c r="K159" s="3">
        <f>((C159-D159)-3*(G159-H159))/((C159-D159)+3*(G159-H159))</f>
        <v>-5.6796458405997549E-2</v>
      </c>
      <c r="L159" s="3">
        <f>((E159-F159)-3*(I159-J159))/((E159-F159)+3*(I159-J159))</f>
        <v>0.15540232586997602</v>
      </c>
      <c r="M159" s="3">
        <f>(K159+0.7607)/1.1469</f>
        <v>0.61374447780451868</v>
      </c>
      <c r="N159" s="3">
        <f>(L159+0.7607)/1.1469</f>
        <v>0.79876390781234285</v>
      </c>
      <c r="O159" s="3">
        <f>MAX(0,M159/N159)</f>
        <v>0.76836781407092369</v>
      </c>
      <c r="P159" s="3">
        <v>0.50766787779687705</v>
      </c>
      <c r="Q159" t="s">
        <v>1</v>
      </c>
      <c r="R159" s="1">
        <v>16</v>
      </c>
    </row>
    <row r="160" spans="1:18" x14ac:dyDescent="0.4">
      <c r="A160" s="31">
        <v>56</v>
      </c>
      <c r="B160" s="28">
        <v>1</v>
      </c>
      <c r="C160" s="30">
        <v>127320996</v>
      </c>
      <c r="D160" s="2">
        <v>18343219</v>
      </c>
      <c r="E160" s="2">
        <v>146046800</v>
      </c>
      <c r="F160" s="2">
        <v>18540218</v>
      </c>
      <c r="G160" s="2">
        <v>122740856</v>
      </c>
      <c r="H160" s="2">
        <v>15279761</v>
      </c>
      <c r="I160" s="2">
        <v>49511070</v>
      </c>
      <c r="J160" s="2">
        <v>15752128</v>
      </c>
      <c r="K160" s="3">
        <f>((C160-D160)-3*(G160-H160))/((C160-D160)+3*(G160-H160))</f>
        <v>-0.49472594260258013</v>
      </c>
      <c r="L160" s="3">
        <f>((E160-F160)-3*(I160-J160))/((E160-F160)+3*(I160-J160))</f>
        <v>0.1146488560044529</v>
      </c>
      <c r="M160" s="3">
        <f>(K160+0.7607)/1.1469</f>
        <v>0.23190692945977845</v>
      </c>
      <c r="N160" s="3">
        <f>(L160+0.7607)/1.1469</f>
        <v>0.76323032174073835</v>
      </c>
      <c r="O160" s="3">
        <f>MAX(0,M160/N160)</f>
        <v>0.30384920888737293</v>
      </c>
      <c r="P160" s="3" t="s">
        <v>25</v>
      </c>
      <c r="R160" s="28"/>
    </row>
    <row r="161" spans="1:18" x14ac:dyDescent="0.4">
      <c r="A161" s="29">
        <v>56</v>
      </c>
      <c r="B161" s="28">
        <v>2</v>
      </c>
      <c r="C161" s="30">
        <v>134387616</v>
      </c>
      <c r="D161" s="2">
        <v>17289934</v>
      </c>
      <c r="E161" s="2">
        <v>216766032</v>
      </c>
      <c r="F161" s="2">
        <v>16893262</v>
      </c>
      <c r="G161" s="2">
        <v>116196728</v>
      </c>
      <c r="H161" s="2">
        <v>14525774</v>
      </c>
      <c r="I161" s="2">
        <v>49106968</v>
      </c>
      <c r="J161" s="2">
        <v>14110957</v>
      </c>
      <c r="K161" s="3">
        <f>((C161-D161)-3*(G161-H161))/((C161-D161)+3*(G161-H161))</f>
        <v>-0.4451800190046899</v>
      </c>
      <c r="L161" s="3">
        <f>((E161-F161)-3*(I161-J161))/((E161-F161)+3*(I161-J161))</f>
        <v>0.31123954298578688</v>
      </c>
      <c r="M161" s="3">
        <f>(K161+0.7607)/1.1469</f>
        <v>0.27510679309033931</v>
      </c>
      <c r="N161" s="3">
        <f>(L161+0.7607)/1.1469</f>
        <v>0.93464080825336726</v>
      </c>
      <c r="O161" s="3">
        <f>MAX(0,M161/N161)</f>
        <v>0.29434494049585941</v>
      </c>
      <c r="P161" s="3" t="s">
        <v>25</v>
      </c>
      <c r="R161" s="28"/>
    </row>
    <row r="162" spans="1:18" x14ac:dyDescent="0.4">
      <c r="A162" s="29">
        <v>56</v>
      </c>
      <c r="B162" s="28">
        <v>3</v>
      </c>
      <c r="C162" s="30">
        <v>97647632</v>
      </c>
      <c r="D162" s="2">
        <v>14627056</v>
      </c>
      <c r="E162" s="2">
        <v>152719504</v>
      </c>
      <c r="F162" s="2">
        <v>13863011</v>
      </c>
      <c r="G162" s="2">
        <v>85772968</v>
      </c>
      <c r="H162" s="2">
        <v>11223734</v>
      </c>
      <c r="I162" s="2">
        <v>37600448</v>
      </c>
      <c r="J162" s="2">
        <v>10869018</v>
      </c>
      <c r="K162" s="3">
        <f>((C162-D162)-3*(G162-H162))/((C162-D162)+3*(G162-H162))</f>
        <v>-0.45856430576102819</v>
      </c>
      <c r="L162" s="3">
        <f>((E162-F162)-3*(I162-J162))/((E162-F162)+3*(I162-J162))</f>
        <v>0.26780184118310135</v>
      </c>
      <c r="M162" s="3">
        <f>(K162+0.7607)/1.1469</f>
        <v>0.26343682469175328</v>
      </c>
      <c r="N162" s="3">
        <f>(L162+0.7607)/1.1469</f>
        <v>0.89676679848557084</v>
      </c>
      <c r="O162" s="3">
        <f>MAX(0,M162/N162)</f>
        <v>0.29376291042067615</v>
      </c>
      <c r="P162" s="3">
        <v>0.29731901993463616</v>
      </c>
      <c r="Q162" t="s">
        <v>1</v>
      </c>
      <c r="R162" s="1">
        <v>4</v>
      </c>
    </row>
    <row r="163" spans="1:18" x14ac:dyDescent="0.4">
      <c r="A163" s="31">
        <v>57</v>
      </c>
      <c r="B163" s="28">
        <v>1</v>
      </c>
      <c r="C163" s="30">
        <v>88347732</v>
      </c>
      <c r="D163" s="2">
        <v>18343219</v>
      </c>
      <c r="E163" s="2">
        <v>93266028</v>
      </c>
      <c r="F163" s="2">
        <v>18540218</v>
      </c>
      <c r="G163" s="2">
        <v>86319028</v>
      </c>
      <c r="H163" s="2">
        <v>15279761</v>
      </c>
      <c r="I163" s="2">
        <v>30619284</v>
      </c>
      <c r="J163" s="2">
        <v>15752128</v>
      </c>
      <c r="K163" s="3">
        <f>((C163-D163)-3*(G163-H163))/((C163-D163)+3*(G163-H163))</f>
        <v>-0.50548219240677728</v>
      </c>
      <c r="L163" s="3">
        <f>((E163-F163)-3*(I163-J163))/((E163-F163)+3*(I163-J163))</f>
        <v>0.2524514302588885</v>
      </c>
      <c r="M163" s="3">
        <f>(K163+0.7607)/1.1469</f>
        <v>0.22252838747338283</v>
      </c>
      <c r="N163" s="3">
        <f>(L163+0.7607)/1.1469</f>
        <v>0.88338253575628967</v>
      </c>
      <c r="O163" s="3">
        <f>MAX(0,M163/N163)</f>
        <v>0.25190489789666237</v>
      </c>
      <c r="P163" s="3" t="s">
        <v>25</v>
      </c>
      <c r="R163" s="28"/>
    </row>
    <row r="164" spans="1:18" x14ac:dyDescent="0.4">
      <c r="A164" s="29">
        <v>57</v>
      </c>
      <c r="B164" s="28">
        <v>2</v>
      </c>
      <c r="C164" s="30">
        <v>155639936</v>
      </c>
      <c r="D164" s="2">
        <v>17289934</v>
      </c>
      <c r="E164" s="2">
        <v>177354464</v>
      </c>
      <c r="F164" s="2">
        <v>16893262</v>
      </c>
      <c r="G164" s="2">
        <v>54786104</v>
      </c>
      <c r="H164" s="2">
        <v>14525774</v>
      </c>
      <c r="I164" s="2">
        <v>38861336</v>
      </c>
      <c r="J164" s="2">
        <v>14110957</v>
      </c>
      <c r="K164" s="3">
        <f>((C164-D164)-3*(G164-H164))/((C164-D164)+3*(G164-H164))</f>
        <v>6.779973273131297E-2</v>
      </c>
      <c r="L164" s="3">
        <f>((E164-F164)-3*(I164-J164))/((E164-F164)+3*(I164-J164))</f>
        <v>0.3673009496104932</v>
      </c>
      <c r="M164" s="3">
        <f>(K164+0.7607)/1.1469</f>
        <v>0.72238184037955622</v>
      </c>
      <c r="N164" s="3">
        <f>(L164+0.7607)/1.1469</f>
        <v>0.98352162316722747</v>
      </c>
      <c r="O164" s="3">
        <f>MAX(0,M164/N164)</f>
        <v>0.73448496033394295</v>
      </c>
      <c r="P164" s="3" t="s">
        <v>25</v>
      </c>
      <c r="R164" s="28"/>
    </row>
    <row r="165" spans="1:18" x14ac:dyDescent="0.4">
      <c r="A165" s="29">
        <v>57</v>
      </c>
      <c r="B165" s="28">
        <v>3</v>
      </c>
      <c r="C165" s="30">
        <v>88301536</v>
      </c>
      <c r="D165" s="2">
        <v>14627056</v>
      </c>
      <c r="E165" s="2">
        <v>95816688</v>
      </c>
      <c r="F165" s="2">
        <v>13863011</v>
      </c>
      <c r="G165" s="2">
        <v>56934376</v>
      </c>
      <c r="H165" s="2">
        <v>11223734</v>
      </c>
      <c r="I165" s="2">
        <v>27552692</v>
      </c>
      <c r="J165" s="2">
        <v>10869018</v>
      </c>
      <c r="K165" s="3">
        <f>((C165-D165)-3*(G165-H165))/((C165-D165)+3*(G165-H165))</f>
        <v>-0.30102237974684698</v>
      </c>
      <c r="L165" s="3">
        <f>((E165-F165)-3*(I165-J165))/((E165-F165)+3*(I165-J165))</f>
        <v>0.24167817692611079</v>
      </c>
      <c r="M165" s="3">
        <f>(K165+0.7607)/1.1469</f>
        <v>0.40080008741228795</v>
      </c>
      <c r="N165" s="3">
        <f>(L165+0.7607)/1.1469</f>
        <v>0.8739891681280938</v>
      </c>
      <c r="O165" s="3">
        <f>MAX(0,M165/N165)</f>
        <v>0.45858701918551215</v>
      </c>
      <c r="P165" s="3">
        <v>0.48165895913870588</v>
      </c>
      <c r="Q165" t="s">
        <v>1</v>
      </c>
      <c r="R165" s="1">
        <v>8</v>
      </c>
    </row>
    <row r="166" spans="1:18" x14ac:dyDescent="0.4">
      <c r="A166" s="32">
        <v>58</v>
      </c>
      <c r="B166" s="28">
        <v>1</v>
      </c>
      <c r="C166" s="30">
        <v>84161812</v>
      </c>
      <c r="D166" s="2">
        <v>15414518</v>
      </c>
      <c r="E166" s="2">
        <v>109032040</v>
      </c>
      <c r="F166" s="2">
        <v>17354549</v>
      </c>
      <c r="G166" s="2">
        <v>68110342</v>
      </c>
      <c r="H166" s="2">
        <v>14178813</v>
      </c>
      <c r="I166" s="2">
        <v>31908120</v>
      </c>
      <c r="J166" s="2">
        <v>14774593</v>
      </c>
      <c r="K166" s="3">
        <f>((C166-D166)-3*(G166-H166))/((C166-D166)+3*(G166-H166))</f>
        <v>-0.4036025584436001</v>
      </c>
      <c r="L166" s="3">
        <f>((E166-F166)-3*(I166-J166))/((E166-F166)+3*(I166-J166))</f>
        <v>0.28150302444668113</v>
      </c>
      <c r="M166" s="3">
        <f>(K166+0.7607)/1.1469</f>
        <v>0.31135882950248489</v>
      </c>
      <c r="N166" s="3">
        <f>(L166+0.7607)/1.1469</f>
        <v>0.90871307389195322</v>
      </c>
      <c r="O166" s="3">
        <f>MAX(0,M166/N166)</f>
        <v>0.34263711885310205</v>
      </c>
      <c r="P166" s="3" t="s">
        <v>25</v>
      </c>
      <c r="R166" s="28"/>
    </row>
    <row r="167" spans="1:18" x14ac:dyDescent="0.4">
      <c r="A167" s="29">
        <v>58</v>
      </c>
      <c r="B167" s="28">
        <v>2</v>
      </c>
      <c r="C167" s="30">
        <v>133925912</v>
      </c>
      <c r="D167" s="2">
        <v>17289934</v>
      </c>
      <c r="E167" s="2">
        <v>205889408</v>
      </c>
      <c r="F167" s="2">
        <v>16893262</v>
      </c>
      <c r="G167" s="2">
        <v>94765184</v>
      </c>
      <c r="H167" s="2">
        <v>14525774</v>
      </c>
      <c r="I167" s="2">
        <v>51814712</v>
      </c>
      <c r="J167" s="2">
        <v>14110957</v>
      </c>
      <c r="K167" s="3">
        <f>((C167-D167)-3*(G167-H167))/((C167-D167)+3*(G167-H167))</f>
        <v>-0.34722482406027805</v>
      </c>
      <c r="L167" s="3">
        <f>((E167-F167)-3*(I167-J167))/((E167-F167)+3*(I167-J167))</f>
        <v>0.25118510250647247</v>
      </c>
      <c r="M167" s="3">
        <f>(K167+0.7607)/1.1469</f>
        <v>0.36051545552334291</v>
      </c>
      <c r="N167" s="3">
        <f>(L167+0.7607)/1.1469</f>
        <v>0.88227840483605591</v>
      </c>
      <c r="O167" s="3">
        <f>MAX(0,M167/N167)</f>
        <v>0.40861870079471518</v>
      </c>
      <c r="P167" s="3" t="s">
        <v>25</v>
      </c>
      <c r="R167" s="28"/>
    </row>
    <row r="168" spans="1:18" x14ac:dyDescent="0.4">
      <c r="A168" s="29">
        <v>58</v>
      </c>
      <c r="B168" s="28">
        <v>3</v>
      </c>
      <c r="C168" s="30">
        <v>88765632</v>
      </c>
      <c r="D168" s="2">
        <v>14627056</v>
      </c>
      <c r="E168" s="2">
        <v>180565632</v>
      </c>
      <c r="F168" s="2">
        <v>13863011</v>
      </c>
      <c r="G168" s="2">
        <v>110827376</v>
      </c>
      <c r="H168" s="2">
        <v>11223734</v>
      </c>
      <c r="I168" s="2">
        <v>41081228</v>
      </c>
      <c r="J168" s="2">
        <v>10869018</v>
      </c>
      <c r="K168" s="3">
        <f>((C168-D168)-3*(G168-H168))/((C168-D168)+3*(G168-H168))</f>
        <v>-0.60242029764126082</v>
      </c>
      <c r="L168" s="3">
        <f>((E168-F168)-3*(I168-J168))/((E168-F168)+3*(I168-J168))</f>
        <v>0.2955864319353288</v>
      </c>
      <c r="M168" s="3">
        <f>(K168+0.7607)/1.1469</f>
        <v>0.1380065414236108</v>
      </c>
      <c r="N168" s="3">
        <f>(L168+0.7607)/1.1469</f>
        <v>0.92099261656232356</v>
      </c>
      <c r="O168" s="3">
        <f>MAX(0,M168/N168)</f>
        <v>0.14984543734859779</v>
      </c>
      <c r="P168" s="3" t="s">
        <v>25</v>
      </c>
      <c r="R168" s="28"/>
    </row>
    <row r="169" spans="1:18" x14ac:dyDescent="0.4">
      <c r="A169" s="31">
        <v>58</v>
      </c>
      <c r="B169" s="28">
        <v>4</v>
      </c>
      <c r="C169" s="30">
        <v>99929564</v>
      </c>
      <c r="D169" s="2">
        <v>18781050</v>
      </c>
      <c r="E169" s="2">
        <v>96263428</v>
      </c>
      <c r="F169" s="2">
        <v>17690475</v>
      </c>
      <c r="G169" s="2">
        <v>57199242</v>
      </c>
      <c r="H169" s="2">
        <v>12540941</v>
      </c>
      <c r="I169" s="2">
        <v>33166806</v>
      </c>
      <c r="J169" s="2">
        <v>12718430.5</v>
      </c>
      <c r="K169" s="3">
        <f>((C169-D169)-3*(G169-H169))/((C169-D169)+3*(G169-H169))</f>
        <v>-0.24556317362697896</v>
      </c>
      <c r="L169" s="3">
        <f>((E169-F169)-3*(I169-J169))/((E169-F169)+3*(I169-J169))</f>
        <v>0.1231279514524783</v>
      </c>
      <c r="M169" s="3">
        <f>(K169+0.7607)/1.1469</f>
        <v>0.44915583431251288</v>
      </c>
      <c r="N169" s="3">
        <f>(L169+0.7607)/1.1469</f>
        <v>0.77062337732363617</v>
      </c>
      <c r="O169" s="3">
        <f>MAX(0,M169/N169)</f>
        <v>0.58284740319249673</v>
      </c>
      <c r="P169" s="3">
        <v>0.37098716504722795</v>
      </c>
      <c r="Q169" t="s">
        <v>1</v>
      </c>
      <c r="R169" s="1">
        <v>4</v>
      </c>
    </row>
    <row r="170" spans="1:18" x14ac:dyDescent="0.4">
      <c r="A170" s="32">
        <v>59</v>
      </c>
      <c r="B170" s="28">
        <v>1</v>
      </c>
      <c r="C170" s="30">
        <v>143023824</v>
      </c>
      <c r="D170" s="2">
        <v>18343219</v>
      </c>
      <c r="E170" s="2">
        <v>119254036</v>
      </c>
      <c r="F170" s="2">
        <v>18540218</v>
      </c>
      <c r="G170" s="2">
        <v>126743876</v>
      </c>
      <c r="H170" s="2">
        <v>15279761</v>
      </c>
      <c r="I170" s="2">
        <v>29625018</v>
      </c>
      <c r="J170" s="2">
        <v>15752128</v>
      </c>
      <c r="K170" s="3">
        <f>((C170-D170)-3*(G170-H170))/((C170-D170)+3*(G170-H170))</f>
        <v>-0.45681571959314965</v>
      </c>
      <c r="L170" s="3">
        <f>((E170-F170)-3*(I170-J170))/((E170-F170)+3*(I170-J170))</f>
        <v>0.41519085930683652</v>
      </c>
      <c r="M170" s="3">
        <f>(K170+0.7607)/1.1469</f>
        <v>0.26496144424697043</v>
      </c>
      <c r="N170" s="3">
        <f>(L170+0.7607)/1.1469</f>
        <v>1.0252775824455809</v>
      </c>
      <c r="O170" s="3">
        <f>MAX(0,M170/N170)</f>
        <v>0.25842898429024602</v>
      </c>
      <c r="P170" s="3" t="s">
        <v>25</v>
      </c>
      <c r="R170" s="28"/>
    </row>
    <row r="171" spans="1:18" x14ac:dyDescent="0.4">
      <c r="A171" s="32">
        <v>59</v>
      </c>
      <c r="B171" s="28">
        <v>2</v>
      </c>
      <c r="C171" s="30">
        <v>104216640</v>
      </c>
      <c r="D171" s="2">
        <v>15414518</v>
      </c>
      <c r="E171" s="2">
        <v>102166044</v>
      </c>
      <c r="F171" s="2">
        <v>17354549</v>
      </c>
      <c r="G171" s="2">
        <v>45843532</v>
      </c>
      <c r="H171" s="2">
        <v>14178813</v>
      </c>
      <c r="I171" s="2">
        <v>27497246</v>
      </c>
      <c r="J171" s="2">
        <v>14774593</v>
      </c>
      <c r="K171" s="3">
        <f>((C171-D171)-3*(G171-H171))/((C171-D171)+3*(G171-H171))</f>
        <v>-3.36896646313498E-2</v>
      </c>
      <c r="L171" s="3">
        <f>((E171-F171)-3*(I171-J171))/((E171-F171)+3*(I171-J171))</f>
        <v>0.37927909486409006</v>
      </c>
      <c r="M171" s="3">
        <f>(K171+0.7607)/1.1469</f>
        <v>0.63389165172957551</v>
      </c>
      <c r="N171" s="3">
        <f>(L171+0.7607)/1.1469</f>
        <v>0.99396555485577665</v>
      </c>
      <c r="O171" s="3">
        <f>MAX(0,M171/N171)</f>
        <v>0.6377400591326855</v>
      </c>
      <c r="P171" s="3" t="s">
        <v>25</v>
      </c>
      <c r="R171" s="28"/>
    </row>
    <row r="172" spans="1:18" x14ac:dyDescent="0.4">
      <c r="A172" s="29">
        <v>59</v>
      </c>
      <c r="B172" s="28">
        <v>3</v>
      </c>
      <c r="C172" s="30">
        <v>123662040</v>
      </c>
      <c r="D172" s="2">
        <v>17289934</v>
      </c>
      <c r="E172" s="2">
        <v>82940784</v>
      </c>
      <c r="F172" s="2">
        <v>16893262</v>
      </c>
      <c r="G172" s="2">
        <v>91541632</v>
      </c>
      <c r="H172" s="2">
        <v>14525774</v>
      </c>
      <c r="I172" s="2">
        <v>22768836</v>
      </c>
      <c r="J172" s="2">
        <v>14110957</v>
      </c>
      <c r="K172" s="3">
        <f>((C172-D172)-3*(G172-H172))/((C172-D172)+3*(G172-H172))</f>
        <v>-0.36949672882150797</v>
      </c>
      <c r="L172" s="3">
        <f>((E172-F172)-3*(I172-J172))/((E172-F172)+3*(I172-J172))</f>
        <v>0.43548554957887459</v>
      </c>
      <c r="M172" s="3">
        <f>(K172+0.7607)/1.1469</f>
        <v>0.3410962343521598</v>
      </c>
      <c r="N172" s="3">
        <f>(L172+0.7607)/1.1469</f>
        <v>1.0429728394619189</v>
      </c>
      <c r="O172" s="3">
        <f>MAX(0,M172/N172)</f>
        <v>0.32704229817541086</v>
      </c>
      <c r="P172" s="3" t="s">
        <v>25</v>
      </c>
      <c r="R172" s="28"/>
    </row>
    <row r="173" spans="1:18" x14ac:dyDescent="0.4">
      <c r="A173" s="29">
        <v>59</v>
      </c>
      <c r="B173" s="28">
        <v>4</v>
      </c>
      <c r="C173" s="30">
        <v>112293736</v>
      </c>
      <c r="D173" s="2">
        <v>14627056</v>
      </c>
      <c r="E173" s="2">
        <v>86024248</v>
      </c>
      <c r="F173" s="2">
        <v>13863011</v>
      </c>
      <c r="G173" s="2">
        <v>85603328</v>
      </c>
      <c r="H173" s="2">
        <v>11223734</v>
      </c>
      <c r="I173" s="2">
        <v>23476092</v>
      </c>
      <c r="J173" s="2">
        <v>10869018</v>
      </c>
      <c r="K173" s="3">
        <f>((C173-D173)-3*(G173-H173))/((C173-D173)+3*(G173-H173))</f>
        <v>-0.39111585325813436</v>
      </c>
      <c r="L173" s="3">
        <f>((E173-F173)-3*(I173-J173))/((E173-F173)+3*(I173-J173))</f>
        <v>0.31223174415476562</v>
      </c>
      <c r="M173" s="3">
        <f>(K173+0.7607)/1.1469</f>
        <v>0.32224618252843812</v>
      </c>
      <c r="N173" s="3">
        <f>(L173+0.7607)/1.1469</f>
        <v>0.93550592392951926</v>
      </c>
      <c r="O173" s="3">
        <f>MAX(0,M173/N173)</f>
        <v>0.34446193688957982</v>
      </c>
      <c r="P173" s="3" t="s">
        <v>25</v>
      </c>
      <c r="R173" s="28"/>
    </row>
    <row r="174" spans="1:18" x14ac:dyDescent="0.4">
      <c r="A174" s="32">
        <v>59</v>
      </c>
      <c r="B174" s="28">
        <v>5</v>
      </c>
      <c r="C174" s="30">
        <v>109948424</v>
      </c>
      <c r="D174" s="2">
        <v>18781050</v>
      </c>
      <c r="E174" s="2">
        <v>99901712</v>
      </c>
      <c r="F174" s="2">
        <v>17690475</v>
      </c>
      <c r="G174" s="2">
        <v>62829638</v>
      </c>
      <c r="H174" s="2">
        <v>12540941</v>
      </c>
      <c r="I174" s="2">
        <v>25197564</v>
      </c>
      <c r="J174" s="2">
        <v>12718430.5</v>
      </c>
      <c r="K174" s="3">
        <f>((C174-D174)-3*(G174-H174))/((C174-D174)+3*(G174-H174))</f>
        <v>-0.24665480453291863</v>
      </c>
      <c r="L174" s="3">
        <f>((E174-F174)-3*(I174-J174))/((E174-F174)+3*(I174-J174))</f>
        <v>0.37421100177592914</v>
      </c>
      <c r="M174" s="3">
        <f>(K174+0.7607)/1.1469</f>
        <v>0.44820402429774292</v>
      </c>
      <c r="N174" s="3">
        <f>(L174+0.7607)/1.1469</f>
        <v>0.98954660543720385</v>
      </c>
      <c r="O174" s="3">
        <f>MAX(0,M174/N174)</f>
        <v>0.45293877199418653</v>
      </c>
      <c r="P174" s="3">
        <v>0.40412241009642169</v>
      </c>
      <c r="Q174" t="s">
        <v>1</v>
      </c>
      <c r="R174" s="1">
        <v>128</v>
      </c>
    </row>
    <row r="175" spans="1:18" x14ac:dyDescent="0.4">
      <c r="A175" s="31">
        <v>61</v>
      </c>
      <c r="B175" s="28">
        <v>1</v>
      </c>
      <c r="C175" s="30">
        <v>114682936</v>
      </c>
      <c r="D175" s="2">
        <v>18343219</v>
      </c>
      <c r="E175" s="2">
        <v>104445620</v>
      </c>
      <c r="F175" s="2">
        <v>18540218</v>
      </c>
      <c r="G175" s="2">
        <v>109083212</v>
      </c>
      <c r="H175" s="2">
        <v>15279761</v>
      </c>
      <c r="I175" s="2">
        <v>34866457</v>
      </c>
      <c r="J175" s="2">
        <v>15752128</v>
      </c>
      <c r="K175" s="3">
        <f>((C175-D175)-3*(G175-H175))/((C175-D175)+3*(G175-H175))</f>
        <v>-0.48992879339506146</v>
      </c>
      <c r="L175" s="3">
        <f>((E175-F175)-3*(I175-J175))/((E175-F175)+3*(I175-J175))</f>
        <v>0.19939082875130973</v>
      </c>
      <c r="M175" s="3">
        <f>(K175+0.7607)/1.1469</f>
        <v>0.23608963868248198</v>
      </c>
      <c r="N175" s="3">
        <f>(L175+0.7607)/1.1469</f>
        <v>0.83711816963232166</v>
      </c>
      <c r="O175" s="3">
        <f>MAX(0,M175/N175)</f>
        <v>0.28202665674569827</v>
      </c>
      <c r="P175" s="3" t="s">
        <v>25</v>
      </c>
      <c r="R175" s="28"/>
    </row>
    <row r="176" spans="1:18" x14ac:dyDescent="0.4">
      <c r="A176" s="29">
        <v>61</v>
      </c>
      <c r="B176" s="28">
        <v>2</v>
      </c>
      <c r="C176" s="30">
        <v>143865264</v>
      </c>
      <c r="D176" s="2">
        <v>17289934</v>
      </c>
      <c r="E176" s="2">
        <v>195621616</v>
      </c>
      <c r="F176" s="2">
        <v>16893262</v>
      </c>
      <c r="G176" s="2">
        <v>64712212</v>
      </c>
      <c r="H176" s="2">
        <v>14525774</v>
      </c>
      <c r="I176" s="2">
        <v>49951100</v>
      </c>
      <c r="J176" s="2">
        <v>14110957</v>
      </c>
      <c r="K176" s="3">
        <f>((C176-D176)-3*(G176-H176))/((C176-D176)+3*(G176-H176))</f>
        <v>-8.6542713151373449E-2</v>
      </c>
      <c r="L176" s="3">
        <f>((E176-F176)-3*(I176-J176))/((E176-F176)+3*(I176-J176))</f>
        <v>0.2487623676639352</v>
      </c>
      <c r="M176" s="3">
        <f>(K176+0.7607)/1.1469</f>
        <v>0.58780825429298689</v>
      </c>
      <c r="N176" s="3">
        <f>(L176+0.7607)/1.1469</f>
        <v>0.88016598453564843</v>
      </c>
      <c r="O176" s="3">
        <f>MAX(0,M176/N176)</f>
        <v>0.66783795854494254</v>
      </c>
      <c r="P176" s="3" t="s">
        <v>25</v>
      </c>
      <c r="R176" s="28"/>
    </row>
    <row r="177" spans="1:18" x14ac:dyDescent="0.4">
      <c r="A177" s="29">
        <v>61</v>
      </c>
      <c r="B177" s="28">
        <v>3</v>
      </c>
      <c r="C177" s="30">
        <v>105185120</v>
      </c>
      <c r="D177" s="2">
        <v>14627056</v>
      </c>
      <c r="E177" s="2">
        <v>172959024</v>
      </c>
      <c r="F177" s="2">
        <v>13863011</v>
      </c>
      <c r="G177" s="2">
        <v>120087352</v>
      </c>
      <c r="H177" s="2">
        <v>11223734</v>
      </c>
      <c r="I177" s="2">
        <v>42807524</v>
      </c>
      <c r="J177" s="2">
        <v>10869018</v>
      </c>
      <c r="K177" s="3">
        <f>((C177-D177)-3*(G177-H177))/((C177-D177)+3*(G177-H177))</f>
        <v>-0.56582380971200319</v>
      </c>
      <c r="L177" s="3">
        <f>((E177-F177)-3*(I177-J177))/((E177-F177)+3*(I177-J177))</f>
        <v>0.24824492933589576</v>
      </c>
      <c r="M177" s="3">
        <f>(K177+0.7607)/1.1469</f>
        <v>0.16991559010201138</v>
      </c>
      <c r="N177" s="3">
        <f>(L177+0.7607)/1.1469</f>
        <v>0.87971482198613293</v>
      </c>
      <c r="O177" s="3">
        <f>MAX(0,M177/N177)</f>
        <v>0.19314849068746257</v>
      </c>
      <c r="P177" s="3">
        <v>0.38100436865936782</v>
      </c>
      <c r="Q177" t="s">
        <v>1</v>
      </c>
      <c r="R177" s="1">
        <v>16</v>
      </c>
    </row>
    <row r="178" spans="1:18" x14ac:dyDescent="0.4">
      <c r="A178" s="31">
        <v>62</v>
      </c>
      <c r="B178" s="28">
        <v>1</v>
      </c>
      <c r="C178" s="30">
        <v>148606880</v>
      </c>
      <c r="D178" s="2">
        <v>18343219</v>
      </c>
      <c r="E178" s="2">
        <v>135822260</v>
      </c>
      <c r="F178" s="2">
        <v>18540218</v>
      </c>
      <c r="G178" s="2">
        <v>100706552</v>
      </c>
      <c r="H178" s="2">
        <v>15279761</v>
      </c>
      <c r="I178" s="2">
        <v>34983624</v>
      </c>
      <c r="J178" s="2">
        <v>15752128</v>
      </c>
      <c r="K178" s="3">
        <f>((C178-D178)-3*(G178-H178))/((C178-D178)+3*(G178-H178))</f>
        <v>-0.32600868443360842</v>
      </c>
      <c r="L178" s="3">
        <f>((E178-F178)-3*(I178-J178))/((E178-F178)+3*(I178-J178))</f>
        <v>0.34054598065237662</v>
      </c>
      <c r="M178" s="3">
        <f>(K178+0.7607)/1.1469</f>
        <v>0.3790141386052765</v>
      </c>
      <c r="N178" s="3">
        <f>(L178+0.7607)/1.1469</f>
        <v>0.960193548393388</v>
      </c>
      <c r="O178" s="3">
        <f>MAX(0,M178/N178)</f>
        <v>0.39472681235928875</v>
      </c>
      <c r="P178" s="3" t="s">
        <v>25</v>
      </c>
      <c r="R178" s="28"/>
    </row>
    <row r="179" spans="1:18" x14ac:dyDescent="0.4">
      <c r="A179" s="29">
        <v>62</v>
      </c>
      <c r="B179" s="28">
        <v>2</v>
      </c>
      <c r="C179" s="30">
        <v>138924032</v>
      </c>
      <c r="D179" s="2">
        <v>17289934</v>
      </c>
      <c r="E179" s="2">
        <v>131433000</v>
      </c>
      <c r="F179" s="2">
        <v>16893262</v>
      </c>
      <c r="G179" s="2">
        <v>76167104</v>
      </c>
      <c r="H179" s="2">
        <v>14525774</v>
      </c>
      <c r="I179" s="2">
        <v>44776944</v>
      </c>
      <c r="J179" s="2">
        <v>14110957</v>
      </c>
      <c r="K179" s="3">
        <f>((C179-D179)-3*(G179-H179))/((C179-D179)+3*(G179-H179))</f>
        <v>-0.20645317960098969</v>
      </c>
      <c r="L179" s="3">
        <f>((E179-F179)-3*(I179-J179))/((E179-F179)+3*(I179-J179))</f>
        <v>0.10914122268787356</v>
      </c>
      <c r="M179" s="3">
        <f>(K179+0.7607)/1.1469</f>
        <v>0.48325644816375474</v>
      </c>
      <c r="N179" s="3">
        <f>(L179+0.7607)/1.1469</f>
        <v>0.75842813034080869</v>
      </c>
      <c r="O179" s="3">
        <f>MAX(0,M179/N179)</f>
        <v>0.63718159813850483</v>
      </c>
      <c r="P179" s="3" t="s">
        <v>25</v>
      </c>
      <c r="R179" s="28"/>
    </row>
    <row r="180" spans="1:18" x14ac:dyDescent="0.4">
      <c r="A180" s="29">
        <v>62</v>
      </c>
      <c r="B180" s="28">
        <v>3</v>
      </c>
      <c r="C180" s="30">
        <v>65623540</v>
      </c>
      <c r="D180" s="2">
        <v>14627056</v>
      </c>
      <c r="E180" s="2">
        <v>66548340</v>
      </c>
      <c r="F180" s="2">
        <v>13863011</v>
      </c>
      <c r="G180" s="2">
        <v>41828640</v>
      </c>
      <c r="H180" s="2">
        <v>11223734</v>
      </c>
      <c r="I180" s="2">
        <v>21095264</v>
      </c>
      <c r="J180" s="2">
        <v>10869018</v>
      </c>
      <c r="K180" s="3">
        <f>((C180-D180)-3*(G180-H180))/((C180-D180)+3*(G180-H180))</f>
        <v>-0.28581955356695338</v>
      </c>
      <c r="L180" s="3">
        <f>((E180-F180)-3*(I180-J180))/((E180-F180)+3*(I180-J180))</f>
        <v>0.26398173448039669</v>
      </c>
      <c r="M180" s="3">
        <f>(K180+0.7607)/1.1469</f>
        <v>0.41405566870088645</v>
      </c>
      <c r="N180" s="3">
        <f>(L180+0.7607)/1.1469</f>
        <v>0.89343598786328071</v>
      </c>
      <c r="O180" s="3">
        <f>MAX(0,M180/N180)</f>
        <v>0.46344189659421675</v>
      </c>
      <c r="P180" s="3">
        <v>0.49845010236400339</v>
      </c>
      <c r="Q180" t="s">
        <v>1</v>
      </c>
      <c r="R180" s="1">
        <v>32</v>
      </c>
    </row>
    <row r="181" spans="1:18" x14ac:dyDescent="0.4">
      <c r="A181" s="31">
        <v>63</v>
      </c>
      <c r="B181" s="28">
        <v>1</v>
      </c>
      <c r="C181" s="30">
        <v>120993056</v>
      </c>
      <c r="D181" s="2">
        <v>18343219</v>
      </c>
      <c r="E181" s="2">
        <v>140181832</v>
      </c>
      <c r="F181" s="2">
        <v>18540218</v>
      </c>
      <c r="G181" s="2">
        <v>91058424</v>
      </c>
      <c r="H181" s="2">
        <v>15279761</v>
      </c>
      <c r="I181" s="2">
        <v>40018642</v>
      </c>
      <c r="J181" s="2">
        <v>15752128</v>
      </c>
      <c r="K181" s="3">
        <f>((C181-D181)-3*(G181-H181))/((C181-D181)+3*(G181-H181))</f>
        <v>-0.37785305360358112</v>
      </c>
      <c r="L181" s="3">
        <f>((E181-F181)-3*(I181-J181))/((E181-F181)+3*(I181-J181))</f>
        <v>0.25119204701704201</v>
      </c>
      <c r="M181" s="3">
        <f>(K181+0.7607)/1.1469</f>
        <v>0.33381022442795266</v>
      </c>
      <c r="N181" s="3">
        <f>(L181+0.7607)/1.1469</f>
        <v>0.88228445986314585</v>
      </c>
      <c r="O181" s="3">
        <f>MAX(0,M181/N181)</f>
        <v>0.37834761872574646</v>
      </c>
      <c r="P181" s="3" t="s">
        <v>25</v>
      </c>
      <c r="R181" s="28"/>
    </row>
    <row r="182" spans="1:18" x14ac:dyDescent="0.4">
      <c r="A182" s="29">
        <v>63</v>
      </c>
      <c r="B182" s="28">
        <v>2</v>
      </c>
      <c r="C182" s="30">
        <v>146019824</v>
      </c>
      <c r="D182" s="2">
        <v>17289934</v>
      </c>
      <c r="E182" s="2">
        <v>202954896</v>
      </c>
      <c r="F182" s="2">
        <v>16893262</v>
      </c>
      <c r="G182" s="2">
        <v>69179544</v>
      </c>
      <c r="H182" s="2">
        <v>14525774</v>
      </c>
      <c r="I182" s="2">
        <v>43597876</v>
      </c>
      <c r="J182" s="2">
        <v>14110957</v>
      </c>
      <c r="K182" s="3">
        <f>((C182-D182)-3*(G182-H182))/((C182-D182)+3*(G182-H182))</f>
        <v>-0.12037061585725843</v>
      </c>
      <c r="L182" s="3">
        <f>((E182-F182)-3*(I182-J182))/((E182-F182)+3*(I182-J182))</f>
        <v>0.35552974984834662</v>
      </c>
      <c r="M182" s="3">
        <f>(K182+0.7607)/1.1469</f>
        <v>0.55831317825681548</v>
      </c>
      <c r="N182" s="3">
        <f>(L182+0.7607)/1.1469</f>
        <v>0.97325813048072773</v>
      </c>
      <c r="O182" s="3">
        <f>MAX(0,M182/N182)</f>
        <v>0.57365375204319558</v>
      </c>
      <c r="P182" s="3" t="s">
        <v>25</v>
      </c>
      <c r="R182" s="28"/>
    </row>
    <row r="183" spans="1:18" x14ac:dyDescent="0.4">
      <c r="A183" s="29">
        <v>63</v>
      </c>
      <c r="B183" s="28">
        <v>3</v>
      </c>
      <c r="C183" s="30">
        <v>143802336</v>
      </c>
      <c r="D183" s="2">
        <v>14627056</v>
      </c>
      <c r="E183" s="2">
        <v>172644080</v>
      </c>
      <c r="F183" s="2">
        <v>13863011</v>
      </c>
      <c r="G183" s="2">
        <v>60450380</v>
      </c>
      <c r="H183" s="2">
        <v>11223734</v>
      </c>
      <c r="I183" s="2">
        <v>38350976</v>
      </c>
      <c r="J183" s="2">
        <v>10869018</v>
      </c>
      <c r="K183" s="3">
        <f>((C183-D183)-3*(G183-H183))/((C183-D183)+3*(G183-H183))</f>
        <v>-6.683875468801892E-2</v>
      </c>
      <c r="L183" s="3">
        <f>((E183-F183)-3*(I183-J183))/((E183-F183)+3*(I183-J183))</f>
        <v>0.31644555973169214</v>
      </c>
      <c r="M183" s="3">
        <f>(K183+0.7607)/1.1469</f>
        <v>0.60498844303076216</v>
      </c>
      <c r="N183" s="3">
        <f>(L183+0.7607)/1.1469</f>
        <v>0.93918001546053897</v>
      </c>
      <c r="O183" s="3">
        <f>MAX(0,M183/N183)</f>
        <v>0.64416664864200535</v>
      </c>
      <c r="P183" s="3">
        <v>0.53205600647031581</v>
      </c>
      <c r="Q183" t="s">
        <v>1</v>
      </c>
      <c r="R183" s="1">
        <v>4</v>
      </c>
    </row>
    <row r="184" spans="1:18" x14ac:dyDescent="0.4">
      <c r="A184" s="31">
        <v>64</v>
      </c>
      <c r="B184" s="28">
        <v>1</v>
      </c>
      <c r="C184" s="30">
        <v>81602076</v>
      </c>
      <c r="D184" s="2">
        <v>18343219</v>
      </c>
      <c r="E184" s="2">
        <v>121521072</v>
      </c>
      <c r="F184" s="2">
        <v>18540218</v>
      </c>
      <c r="G184" s="2">
        <v>36257400</v>
      </c>
      <c r="H184" s="2">
        <v>15279761</v>
      </c>
      <c r="I184" s="2">
        <v>32864854</v>
      </c>
      <c r="J184" s="2">
        <v>15752128</v>
      </c>
      <c r="K184" s="3">
        <f>((C184-D184)-3*(G184-H184))/((C184-D184)+3*(G184-H184))</f>
        <v>2.5828941908685745E-3</v>
      </c>
      <c r="L184" s="3">
        <f>((E184-F184)-3*(I184-J184))/((E184-F184)+3*(I184-J184))</f>
        <v>0.33464878136353265</v>
      </c>
      <c r="M184" s="3">
        <f>(K184+0.7607)/1.1469</f>
        <v>0.66551826156671778</v>
      </c>
      <c r="N184" s="3">
        <f>(L184+0.7607)/1.1469</f>
        <v>0.95505168834556864</v>
      </c>
      <c r="O184" s="3">
        <f>MAX(0,M184/N184)</f>
        <v>0.69684004508655628</v>
      </c>
      <c r="P184" s="3" t="s">
        <v>25</v>
      </c>
      <c r="R184" s="28"/>
    </row>
    <row r="185" spans="1:18" x14ac:dyDescent="0.4">
      <c r="A185" s="29">
        <v>64</v>
      </c>
      <c r="B185" s="28">
        <v>2</v>
      </c>
      <c r="C185" s="30">
        <v>64514284</v>
      </c>
      <c r="D185" s="2">
        <v>14627056</v>
      </c>
      <c r="E185" s="2">
        <v>94516664</v>
      </c>
      <c r="F185" s="2">
        <v>13863011</v>
      </c>
      <c r="G185" s="2">
        <v>30967532</v>
      </c>
      <c r="H185" s="2">
        <v>11223734</v>
      </c>
      <c r="I185" s="2">
        <v>22917692</v>
      </c>
      <c r="J185" s="2">
        <v>10869018</v>
      </c>
      <c r="K185" s="3">
        <f>((C185-D185)-3*(G185-H185))/((C185-D185)+3*(G185-H185))</f>
        <v>-8.5633101195137895E-2</v>
      </c>
      <c r="L185" s="3">
        <f>((E185-F185)-3*(I185-J185))/((E185-F185)+3*(I185-J185))</f>
        <v>0.38105954490027477</v>
      </c>
      <c r="M185" s="3">
        <f>(K185+0.7607)/1.1469</f>
        <v>0.58860135914627443</v>
      </c>
      <c r="N185" s="3">
        <f>(L185+0.7607)/1.1469</f>
        <v>0.99551795701480061</v>
      </c>
      <c r="O185" s="3">
        <f>MAX(0,M185/N185)</f>
        <v>0.59125137321608712</v>
      </c>
      <c r="P185" s="3" t="s">
        <v>25</v>
      </c>
      <c r="R185" s="28"/>
    </row>
    <row r="186" spans="1:18" x14ac:dyDescent="0.4">
      <c r="A186" s="29">
        <v>64</v>
      </c>
      <c r="B186" s="28">
        <v>3</v>
      </c>
      <c r="C186" s="30">
        <v>58282508</v>
      </c>
      <c r="D186" s="2">
        <v>15316251</v>
      </c>
      <c r="E186" s="2">
        <v>58077492</v>
      </c>
      <c r="F186" s="2">
        <v>14444648</v>
      </c>
      <c r="G186" s="2">
        <v>21450084</v>
      </c>
      <c r="H186" s="2">
        <v>11624863</v>
      </c>
      <c r="I186" s="2">
        <v>18951922</v>
      </c>
      <c r="J186" s="2">
        <v>11244456</v>
      </c>
      <c r="K186" s="3">
        <f>((C186-D186)-3*(G186-H186))/((C186-D186)+3*(G186-H186))</f>
        <v>0.18622634518797956</v>
      </c>
      <c r="L186" s="3">
        <f>((E186-F186)-3*(I186-J186))/((E186-F186)+3*(I186-J186))</f>
        <v>0.30724847046468651</v>
      </c>
      <c r="M186" s="3">
        <f>(K186+0.7607)/1.1469</f>
        <v>0.82563985106633497</v>
      </c>
      <c r="N186" s="3">
        <f>(L186+0.7607)/1.1469</f>
        <v>0.93116092986719556</v>
      </c>
      <c r="O186" s="3">
        <f>MAX(0,M186/N186)</f>
        <v>0.88667793566477249</v>
      </c>
      <c r="P186" s="3" t="s">
        <v>25</v>
      </c>
      <c r="R186" s="28"/>
    </row>
    <row r="187" spans="1:18" x14ac:dyDescent="0.4">
      <c r="A187" s="29">
        <v>64</v>
      </c>
      <c r="B187" s="28">
        <v>4</v>
      </c>
      <c r="C187" s="30">
        <v>71820408</v>
      </c>
      <c r="D187" s="2">
        <v>14494240</v>
      </c>
      <c r="E187" s="2">
        <v>97505968</v>
      </c>
      <c r="F187" s="2">
        <v>14609420.5</v>
      </c>
      <c r="G187" s="2">
        <v>50871744</v>
      </c>
      <c r="H187" s="2">
        <v>11737738</v>
      </c>
      <c r="I187" s="2">
        <v>25497590</v>
      </c>
      <c r="J187" s="2">
        <v>11720227</v>
      </c>
      <c r="K187" s="3">
        <f>((C187-D187)-3*(G187-H187))/((C187-D187)+3*(G187-H187))</f>
        <v>-0.34382460766804962</v>
      </c>
      <c r="L187" s="3">
        <f>((E187-F187)-3*(I187-J187))/((E187-F187)+3*(I187-J187))</f>
        <v>0.33458033245015933</v>
      </c>
      <c r="M187" s="3">
        <f>(K187+0.7607)/1.1469</f>
        <v>0.36348015723424049</v>
      </c>
      <c r="N187" s="3">
        <f>(L187+0.7607)/1.1469</f>
        <v>0.95499200667029327</v>
      </c>
      <c r="O187" s="3">
        <f>MAX(0,M187/N187)</f>
        <v>0.38061068018942107</v>
      </c>
      <c r="P187" s="3">
        <v>0.63884500853920922</v>
      </c>
      <c r="Q187" t="s">
        <v>1</v>
      </c>
      <c r="R187" s="1">
        <v>8</v>
      </c>
    </row>
    <row r="188" spans="1:18" x14ac:dyDescent="0.4">
      <c r="A188" s="31">
        <v>65</v>
      </c>
      <c r="B188" s="28">
        <v>1</v>
      </c>
      <c r="C188" s="30">
        <v>128488504</v>
      </c>
      <c r="D188" s="2">
        <v>18343219</v>
      </c>
      <c r="E188" s="2">
        <v>116052552</v>
      </c>
      <c r="F188" s="2">
        <v>18540218</v>
      </c>
      <c r="G188" s="2">
        <v>99744900</v>
      </c>
      <c r="H188" s="2">
        <v>15279761</v>
      </c>
      <c r="I188" s="2">
        <v>40643974</v>
      </c>
      <c r="J188" s="2">
        <v>15752128</v>
      </c>
      <c r="K188" s="3">
        <f>((C188-D188)-3*(G188-H188))/((C188-D188)+3*(G188-H188))</f>
        <v>-0.39404152330651548</v>
      </c>
      <c r="L188" s="3">
        <f>((E188-F188)-3*(I188-J188))/((E188-F188)+3*(I188-J188))</f>
        <v>0.13262720384859625</v>
      </c>
      <c r="M188" s="3">
        <f>(K188+0.7607)/1.1469</f>
        <v>0.31969524517698539</v>
      </c>
      <c r="N188" s="3">
        <f>(L188+0.7607)/1.1469</f>
        <v>0.77890592366256539</v>
      </c>
      <c r="O188" s="3">
        <f>MAX(0,M188/N188)</f>
        <v>0.41044140950131291</v>
      </c>
      <c r="P188" s="3" t="s">
        <v>25</v>
      </c>
      <c r="R188" s="28"/>
    </row>
    <row r="189" spans="1:18" x14ac:dyDescent="0.4">
      <c r="A189" s="29">
        <v>65</v>
      </c>
      <c r="B189" s="28">
        <v>2</v>
      </c>
      <c r="C189" s="30">
        <v>100549208</v>
      </c>
      <c r="D189" s="2">
        <v>17289934</v>
      </c>
      <c r="E189" s="2">
        <v>157291520</v>
      </c>
      <c r="F189" s="2">
        <v>16893262</v>
      </c>
      <c r="G189" s="2">
        <v>91508488</v>
      </c>
      <c r="H189" s="2">
        <v>14525774</v>
      </c>
      <c r="I189" s="2">
        <v>54884612</v>
      </c>
      <c r="J189" s="2">
        <v>14110957</v>
      </c>
      <c r="K189" s="3">
        <f>((C189-D189)-3*(G189-H189))/((C189-D189)+3*(G189-H189))</f>
        <v>-0.4700362260068362</v>
      </c>
      <c r="L189" s="3">
        <f>((E189-F189)-3*(I189-J189))/((E189-F189)+3*(I189-J189))</f>
        <v>6.8808413764226153E-2</v>
      </c>
      <c r="M189" s="3">
        <f>(K189+0.7607)/1.1469</f>
        <v>0.25343427848388161</v>
      </c>
      <c r="N189" s="3">
        <f>(L189+0.7607)/1.1469</f>
        <v>0.72326132510613494</v>
      </c>
      <c r="O189" s="3">
        <f>MAX(0,M189/N189)</f>
        <v>0.3504048532481554</v>
      </c>
      <c r="P189" s="3" t="s">
        <v>25</v>
      </c>
      <c r="R189" s="28"/>
    </row>
    <row r="190" spans="1:18" x14ac:dyDescent="0.4">
      <c r="A190" s="29">
        <v>65</v>
      </c>
      <c r="B190" s="28">
        <v>3</v>
      </c>
      <c r="C190" s="30">
        <v>77693784</v>
      </c>
      <c r="D190" s="2">
        <v>14627056</v>
      </c>
      <c r="E190" s="2">
        <v>127665472</v>
      </c>
      <c r="F190" s="2">
        <v>13863011</v>
      </c>
      <c r="G190" s="2">
        <v>65402220</v>
      </c>
      <c r="H190" s="2">
        <v>11223734</v>
      </c>
      <c r="I190" s="2">
        <v>31247838</v>
      </c>
      <c r="J190" s="2">
        <v>10869018</v>
      </c>
      <c r="K190" s="3">
        <f>((C190-D190)-3*(G190-H190))/((C190-D190)+3*(G190-H190))</f>
        <v>-0.4409032189076395</v>
      </c>
      <c r="L190" s="3">
        <f>((E190-F190)-3*(I190-J190))/((E190-F190)+3*(I190-J190))</f>
        <v>0.3010536517485437</v>
      </c>
      <c r="M190" s="3">
        <f>(K190+0.7607)/1.1469</f>
        <v>0.27883580180692347</v>
      </c>
      <c r="N190" s="3">
        <f>(L190+0.7607)/1.1469</f>
        <v>0.92575957079827687</v>
      </c>
      <c r="O190" s="3">
        <f>MAX(0,M190/N190)</f>
        <v>0.30119678003056999</v>
      </c>
      <c r="P190" s="3">
        <v>0.3540143475933461</v>
      </c>
      <c r="Q190" t="s">
        <v>1</v>
      </c>
      <c r="R190" s="1">
        <v>2</v>
      </c>
    </row>
    <row r="191" spans="1:18" x14ac:dyDescent="0.4">
      <c r="A191" s="31">
        <v>66</v>
      </c>
      <c r="B191" s="29">
        <v>1</v>
      </c>
      <c r="C191" s="30">
        <v>137444996</v>
      </c>
      <c r="D191" s="2">
        <v>18343219</v>
      </c>
      <c r="E191" s="2">
        <v>136598416</v>
      </c>
      <c r="F191" s="2">
        <v>18540218</v>
      </c>
      <c r="G191" s="2">
        <v>105662140</v>
      </c>
      <c r="H191" s="2">
        <v>15279761</v>
      </c>
      <c r="I191" s="2">
        <v>41766566</v>
      </c>
      <c r="J191" s="2">
        <v>15752128</v>
      </c>
      <c r="K191" s="3">
        <f>((C191-D191)-3*(G191-H191))/((C191-D191)+3*(G191-H191))</f>
        <v>-0.38961123156386285</v>
      </c>
      <c r="L191" s="3">
        <f>((E191-F191)-3*(I191-J191))/((E191-F191)+3*(I191-J191))</f>
        <v>0.20405188920725914</v>
      </c>
      <c r="M191" s="3">
        <f>(K191+0.7607)/1.1469</f>
        <v>0.32355808565362038</v>
      </c>
      <c r="N191" s="3">
        <f>(L191+0.7607)/1.1469</f>
        <v>0.84118222094974204</v>
      </c>
      <c r="O191" s="3">
        <f>MAX(0,M191/N191)</f>
        <v>0.38464684297333945</v>
      </c>
      <c r="P191" s="3" t="s">
        <v>25</v>
      </c>
      <c r="R191" s="28"/>
    </row>
    <row r="192" spans="1:18" x14ac:dyDescent="0.4">
      <c r="A192" s="29">
        <v>66</v>
      </c>
      <c r="B192" s="29">
        <v>2</v>
      </c>
      <c r="C192" s="30">
        <v>119140288</v>
      </c>
      <c r="D192" s="2">
        <v>17289934</v>
      </c>
      <c r="E192" s="2">
        <v>154183824</v>
      </c>
      <c r="F192" s="2">
        <v>16893262</v>
      </c>
      <c r="G192" s="2">
        <v>62408124</v>
      </c>
      <c r="H192" s="2">
        <v>14525774</v>
      </c>
      <c r="I192" s="2">
        <v>36748004</v>
      </c>
      <c r="J192" s="2">
        <v>14110957</v>
      </c>
      <c r="K192" s="3">
        <f>((C192-D192)-3*(G192-H192))/((C192-D192)+3*(G192-H192))</f>
        <v>-0.17025310784956407</v>
      </c>
      <c r="L192" s="3">
        <f>((E192-F192)-3*(I192-J192))/((E192-F192)+3*(I192-J192))</f>
        <v>0.33810353416024036</v>
      </c>
      <c r="M192" s="3">
        <f>(K192+0.7607)/1.1469</f>
        <v>0.51481985539317809</v>
      </c>
      <c r="N192" s="3">
        <f>(L192+0.7607)/1.1469</f>
        <v>0.95806394119822169</v>
      </c>
      <c r="O192" s="3">
        <f>MAX(0,M192/N192)</f>
        <v>0.5373543802820806</v>
      </c>
      <c r="P192" s="3" t="s">
        <v>25</v>
      </c>
      <c r="R192" s="28"/>
    </row>
    <row r="193" spans="1:18" x14ac:dyDescent="0.4">
      <c r="A193" s="29">
        <v>66</v>
      </c>
      <c r="B193" s="28">
        <v>3</v>
      </c>
      <c r="C193" s="30">
        <v>94129592</v>
      </c>
      <c r="D193" s="2">
        <v>14627056</v>
      </c>
      <c r="E193" s="2">
        <v>119677824</v>
      </c>
      <c r="F193" s="2">
        <v>13863011</v>
      </c>
      <c r="G193" s="2">
        <v>52099464</v>
      </c>
      <c r="H193" s="2">
        <v>11223734</v>
      </c>
      <c r="I193" s="2">
        <v>27735416</v>
      </c>
      <c r="J193" s="2">
        <v>10869018</v>
      </c>
      <c r="K193" s="3">
        <f>((C193-D193)-3*(G193-H193))/((C193-D193)+3*(G193-H193))</f>
        <v>-0.21335137019876038</v>
      </c>
      <c r="L193" s="3">
        <f>((E193-F193)-3*(I193-J193))/((E193-F193)+3*(I193-J193))</f>
        <v>0.35300942709050348</v>
      </c>
      <c r="M193" s="3">
        <f>(K193+0.7607)/1.1469</f>
        <v>0.47724180817964917</v>
      </c>
      <c r="N193" s="3">
        <f>(L193+0.7607)/1.1469</f>
        <v>0.97106062175473318</v>
      </c>
      <c r="O193" s="3">
        <f>MAX(0,M193/N193)</f>
        <v>0.49146448479937344</v>
      </c>
      <c r="P193" s="3">
        <v>0.47115523601826448</v>
      </c>
      <c r="Q193" t="s">
        <v>1</v>
      </c>
      <c r="R193" s="1">
        <v>8</v>
      </c>
    </row>
    <row r="194" spans="1:18" x14ac:dyDescent="0.4">
      <c r="A194" s="31">
        <v>67</v>
      </c>
      <c r="B194" s="29">
        <v>1</v>
      </c>
      <c r="C194" s="30">
        <v>94626244</v>
      </c>
      <c r="D194" s="2">
        <v>18343219</v>
      </c>
      <c r="E194" s="2">
        <v>119012072</v>
      </c>
      <c r="F194" s="2">
        <v>18540218</v>
      </c>
      <c r="G194" s="2">
        <v>64696626</v>
      </c>
      <c r="H194" s="2">
        <v>15279761</v>
      </c>
      <c r="I194" s="2">
        <v>31782417</v>
      </c>
      <c r="J194" s="2">
        <v>15752128</v>
      </c>
      <c r="K194" s="3">
        <f>((C194-D194)-3*(G194-H194))/((C194-D194)+3*(G194-H194))</f>
        <v>-0.32052024102225762</v>
      </c>
      <c r="L194" s="3">
        <f>((E194-F194)-3*(I194-J194))/((E194-F194)+3*(I194-J194))</f>
        <v>0.35258500010914584</v>
      </c>
      <c r="M194" s="3">
        <f>(K194+0.7607)/1.1469</f>
        <v>0.3837995980275023</v>
      </c>
      <c r="N194" s="3">
        <f>(L194+0.7607)/1.1469</f>
        <v>0.97069055724923348</v>
      </c>
      <c r="O194" s="3">
        <f>MAX(0,M194/N194)</f>
        <v>0.39538820601605823</v>
      </c>
      <c r="P194" s="3" t="s">
        <v>25</v>
      </c>
      <c r="R194" s="28"/>
    </row>
    <row r="195" spans="1:18" x14ac:dyDescent="0.4">
      <c r="A195" s="29">
        <v>67</v>
      </c>
      <c r="B195" s="29">
        <v>2</v>
      </c>
      <c r="C195" s="30">
        <v>114531048</v>
      </c>
      <c r="D195" s="2">
        <v>17289934</v>
      </c>
      <c r="E195" s="2">
        <v>123562704</v>
      </c>
      <c r="F195" s="2">
        <v>16893262</v>
      </c>
      <c r="G195" s="2">
        <v>62954612</v>
      </c>
      <c r="H195" s="2">
        <v>14525774</v>
      </c>
      <c r="I195" s="2">
        <v>29635606</v>
      </c>
      <c r="J195" s="2">
        <v>14110957</v>
      </c>
      <c r="K195" s="3">
        <f>((C195-D195)-3*(G195-H195))/((C195-D195)+3*(G195-H195))</f>
        <v>-0.19810279099418726</v>
      </c>
      <c r="L195" s="3">
        <f>((E195-F195)-3*(I195-J195))/((E195-F195)+3*(I195-J195))</f>
        <v>0.39215717814750234</v>
      </c>
      <c r="M195" s="3">
        <f>(K195+0.7607)/1.1469</f>
        <v>0.4905372822441475</v>
      </c>
      <c r="N195" s="3">
        <f>(L195+0.7607)/1.1469</f>
        <v>1.005194156550268</v>
      </c>
      <c r="O195" s="3">
        <f>MAX(0,M195/N195)</f>
        <v>0.48800252075442363</v>
      </c>
      <c r="P195" s="3" t="s">
        <v>25</v>
      </c>
      <c r="R195" s="28"/>
    </row>
    <row r="196" spans="1:18" x14ac:dyDescent="0.4">
      <c r="A196" s="29">
        <v>67</v>
      </c>
      <c r="B196" s="28">
        <v>3</v>
      </c>
      <c r="C196" s="30">
        <v>97492280</v>
      </c>
      <c r="D196" s="2">
        <v>14627056</v>
      </c>
      <c r="E196" s="2">
        <v>103735448</v>
      </c>
      <c r="F196" s="2">
        <v>13863011</v>
      </c>
      <c r="G196" s="2">
        <v>36431712</v>
      </c>
      <c r="H196" s="2">
        <v>11223734</v>
      </c>
      <c r="I196" s="2">
        <v>24417418</v>
      </c>
      <c r="J196" s="2">
        <v>10869018</v>
      </c>
      <c r="K196" s="3">
        <f>((C196-D196)-3*(G196-H196))/((C196-D196)+3*(G196-H196))</f>
        <v>4.5689497574338808E-2</v>
      </c>
      <c r="L196" s="3">
        <f>((E196-F196)-3*(I196-J196))/((E196-F196)+3*(I196-J196))</f>
        <v>0.37716923269151742</v>
      </c>
      <c r="M196" s="3">
        <f>(K196+0.7607)/1.1469</f>
        <v>0.70310358145813834</v>
      </c>
      <c r="N196" s="3">
        <f>(L196+0.7607)/1.1469</f>
        <v>0.99212593311667741</v>
      </c>
      <c r="O196" s="3">
        <f>MAX(0,M196/N196)</f>
        <v>0.70868380513892981</v>
      </c>
      <c r="P196" s="3">
        <v>0.53069151063647058</v>
      </c>
      <c r="Q196" t="s">
        <v>1</v>
      </c>
      <c r="R196" s="1">
        <v>16</v>
      </c>
    </row>
    <row r="197" spans="1:18" x14ac:dyDescent="0.4">
      <c r="A197" s="31">
        <v>68</v>
      </c>
      <c r="B197" s="29">
        <v>1</v>
      </c>
      <c r="C197" s="30">
        <v>112332636</v>
      </c>
      <c r="D197" s="2">
        <v>18343219</v>
      </c>
      <c r="E197" s="2">
        <v>128004528</v>
      </c>
      <c r="F197" s="2">
        <v>18540218</v>
      </c>
      <c r="G197" s="2">
        <v>56503744</v>
      </c>
      <c r="H197" s="2">
        <v>15279761</v>
      </c>
      <c r="I197" s="2">
        <v>34189360</v>
      </c>
      <c r="J197" s="2">
        <v>15752128</v>
      </c>
      <c r="K197" s="3">
        <f>((C197-D197)-3*(G197-H197))/((C197-D197)+3*(G197-H197))</f>
        <v>-0.13637023669143011</v>
      </c>
      <c r="L197" s="3">
        <f>((E197-F197)-3*(I197-J197))/((E197-F197)+3*(I197-J197))</f>
        <v>0.32864380752134509</v>
      </c>
      <c r="M197" s="3">
        <f>(K197+0.7607)/1.1469</f>
        <v>0.5443628592802946</v>
      </c>
      <c r="N197" s="3">
        <f>(L197+0.7607)/1.1469</f>
        <v>0.94981585798356005</v>
      </c>
      <c r="O197" s="3">
        <f>MAX(0,M197/N197)</f>
        <v>0.57312462695239264</v>
      </c>
      <c r="P197" s="3" t="s">
        <v>25</v>
      </c>
      <c r="R197" s="28"/>
    </row>
    <row r="198" spans="1:18" x14ac:dyDescent="0.4">
      <c r="A198" s="29">
        <v>68</v>
      </c>
      <c r="B198" s="29">
        <v>2</v>
      </c>
      <c r="C198" s="30">
        <v>104222504</v>
      </c>
      <c r="D198" s="2">
        <v>17289934</v>
      </c>
      <c r="E198" s="2">
        <v>114854376</v>
      </c>
      <c r="F198" s="2">
        <v>16893262</v>
      </c>
      <c r="G198" s="2">
        <v>38811764</v>
      </c>
      <c r="H198" s="2">
        <v>14525774</v>
      </c>
      <c r="I198" s="2">
        <v>29453004</v>
      </c>
      <c r="J198" s="2">
        <v>14110957</v>
      </c>
      <c r="K198" s="3">
        <f>((C198-D198)-3*(G198-H198))/((C198-D198)+3*(G198-H198))</f>
        <v>8.8081559771936435E-2</v>
      </c>
      <c r="L198" s="3">
        <f>((E198-F198)-3*(I198-J198))/((E198-F198)+3*(I198-J198))</f>
        <v>0.36069145842109429</v>
      </c>
      <c r="M198" s="3">
        <f>(K198+0.7607)/1.1469</f>
        <v>0.74006588174377574</v>
      </c>
      <c r="N198" s="3">
        <f>(L198+0.7607)/1.1469</f>
        <v>0.97775870470057935</v>
      </c>
      <c r="O198" s="3">
        <f>MAX(0,M198/N198)</f>
        <v>0.75690032539307062</v>
      </c>
      <c r="P198" s="3" t="s">
        <v>25</v>
      </c>
      <c r="R198" s="28"/>
    </row>
    <row r="199" spans="1:18" x14ac:dyDescent="0.4">
      <c r="A199" s="29">
        <v>68</v>
      </c>
      <c r="B199" s="28">
        <v>3</v>
      </c>
      <c r="C199" s="30">
        <v>89151392</v>
      </c>
      <c r="D199" s="2">
        <v>14627056</v>
      </c>
      <c r="E199" s="2">
        <v>99373144</v>
      </c>
      <c r="F199" s="2">
        <v>13863011</v>
      </c>
      <c r="G199" s="2">
        <v>35926364</v>
      </c>
      <c r="H199" s="2">
        <v>11223734</v>
      </c>
      <c r="I199" s="2">
        <v>23332692</v>
      </c>
      <c r="J199" s="2">
        <v>10869018</v>
      </c>
      <c r="K199" s="3">
        <f>((C199-D199)-3*(G199-H199))/((C199-D199)+3*(G199-H199))</f>
        <v>2.8018553661438134E-3</v>
      </c>
      <c r="L199" s="3">
        <f>((E199-F199)-3*(I199-J199))/((E199-F199)+3*(I199-J199))</f>
        <v>0.39152692259076005</v>
      </c>
      <c r="M199" s="3">
        <f>(K199+0.7607)/1.1469</f>
        <v>0.66570917723092149</v>
      </c>
      <c r="N199" s="3">
        <f>(L199+0.7607)/1.1469</f>
        <v>1.0046446268992588</v>
      </c>
      <c r="O199" s="3">
        <f>MAX(0,M199/N199)</f>
        <v>0.66263150113644687</v>
      </c>
      <c r="P199" s="3">
        <v>0.6642188178273033</v>
      </c>
      <c r="Q199" t="s">
        <v>1</v>
      </c>
      <c r="R199" s="1">
        <v>4</v>
      </c>
    </row>
    <row r="200" spans="1:18" x14ac:dyDescent="0.4">
      <c r="A200" s="32">
        <v>69</v>
      </c>
      <c r="B200" s="29">
        <v>1</v>
      </c>
      <c r="C200" s="30">
        <v>86684784</v>
      </c>
      <c r="D200" s="2">
        <v>15414518</v>
      </c>
      <c r="E200" s="2">
        <v>111528948</v>
      </c>
      <c r="F200" s="2">
        <v>17354549</v>
      </c>
      <c r="G200" s="2">
        <v>43240858</v>
      </c>
      <c r="H200" s="2">
        <v>14178813</v>
      </c>
      <c r="I200" s="2">
        <v>30252709</v>
      </c>
      <c r="J200" s="2">
        <v>14774593</v>
      </c>
      <c r="K200" s="3">
        <f>((C200-D200)-3*(G200-H200))/((C200-D200)+3*(G200-H200))</f>
        <v>-0.10044320645651923</v>
      </c>
      <c r="L200" s="3">
        <f>((E200-F200)-3*(I200-J200))/((E200-F200)+3*(I200-J200))</f>
        <v>0.33952404824431015</v>
      </c>
      <c r="M200" s="3">
        <f>(K200+0.7607)/1.1469</f>
        <v>0.5756881973524115</v>
      </c>
      <c r="N200" s="3">
        <f>(L200+0.7607)/1.1469</f>
        <v>0.95930250958611052</v>
      </c>
      <c r="O200" s="3">
        <f>MAX(0,M200/N200)</f>
        <v>0.60011121788974697</v>
      </c>
      <c r="P200" s="3" t="s">
        <v>25</v>
      </c>
      <c r="R200" s="28"/>
    </row>
    <row r="201" spans="1:18" x14ac:dyDescent="0.4">
      <c r="A201" s="29">
        <v>69</v>
      </c>
      <c r="B201" s="29">
        <v>2</v>
      </c>
      <c r="C201" s="30">
        <v>130477672</v>
      </c>
      <c r="D201" s="2">
        <v>17289934</v>
      </c>
      <c r="E201" s="2">
        <v>169167072</v>
      </c>
      <c r="F201" s="2">
        <v>16893262</v>
      </c>
      <c r="G201" s="2">
        <v>86228400</v>
      </c>
      <c r="H201" s="2">
        <v>14525774</v>
      </c>
      <c r="I201" s="2">
        <v>37774792</v>
      </c>
      <c r="J201" s="2">
        <v>14110957</v>
      </c>
      <c r="K201" s="3">
        <f>((C201-D201)-3*(G201-H201))/((C201-D201)+3*(G201-H201))</f>
        <v>-0.31045233330194699</v>
      </c>
      <c r="L201" s="3">
        <f>((E201-F201)-3*(I201-J201))/((E201-F201)+3*(I201-J201))</f>
        <v>0.36406149786409947</v>
      </c>
      <c r="M201" s="3">
        <f>(K201+0.7607)/1.1469</f>
        <v>0.39257796381380505</v>
      </c>
      <c r="N201" s="3">
        <f>(L201+0.7607)/1.1469</f>
        <v>0.98069709465873189</v>
      </c>
      <c r="O201" s="3">
        <f>MAX(0,M201/N201)</f>
        <v>0.40030501359894044</v>
      </c>
      <c r="P201" s="3" t="s">
        <v>25</v>
      </c>
      <c r="R201" s="28"/>
    </row>
    <row r="202" spans="1:18" x14ac:dyDescent="0.4">
      <c r="A202" s="29">
        <v>69</v>
      </c>
      <c r="B202" s="29">
        <v>3</v>
      </c>
      <c r="C202" s="30">
        <v>123457656</v>
      </c>
      <c r="D202" s="2">
        <v>14627056</v>
      </c>
      <c r="E202" s="2">
        <v>137082288</v>
      </c>
      <c r="F202" s="2">
        <v>13863011</v>
      </c>
      <c r="G202" s="2">
        <v>58954620</v>
      </c>
      <c r="H202" s="2">
        <v>11223734</v>
      </c>
      <c r="I202" s="2">
        <v>30226690</v>
      </c>
      <c r="J202" s="2">
        <v>10869018</v>
      </c>
      <c r="K202" s="3">
        <f>((C202-D202)-3*(G202-H202))/((C202-D202)+3*(G202-H202))</f>
        <v>-0.13634478925750576</v>
      </c>
      <c r="L202" s="3">
        <f>((E202-F202)-3*(I202-J202))/((E202-F202)+3*(I202-J202))</f>
        <v>0.3593437973670508</v>
      </c>
      <c r="M202" s="3">
        <f>(K202+0.7607)/1.1469</f>
        <v>0.54438504729487691</v>
      </c>
      <c r="N202" s="3">
        <f>(L202+0.7607)/1.1469</f>
        <v>0.97658365800597347</v>
      </c>
      <c r="O202" s="3">
        <f>MAX(0,M202/N202)</f>
        <v>0.55743821108620994</v>
      </c>
      <c r="P202" s="3" t="s">
        <v>25</v>
      </c>
      <c r="R202" s="28"/>
    </row>
    <row r="203" spans="1:18" x14ac:dyDescent="0.4">
      <c r="A203" s="31">
        <v>69</v>
      </c>
      <c r="B203" s="28">
        <v>4</v>
      </c>
      <c r="C203" s="30">
        <v>135563972</v>
      </c>
      <c r="D203" s="2">
        <v>18343219</v>
      </c>
      <c r="E203" s="2">
        <v>146565472</v>
      </c>
      <c r="F203" s="2">
        <v>18540218</v>
      </c>
      <c r="G203" s="2">
        <v>87139632</v>
      </c>
      <c r="H203" s="2">
        <v>15279761</v>
      </c>
      <c r="I203" s="2">
        <v>37423780</v>
      </c>
      <c r="J203" s="2">
        <v>15752128</v>
      </c>
      <c r="K203" s="3">
        <f>((C203-D203)-3*(G203-H203))/((C203-D203)+3*(G203-H203))</f>
        <v>-0.29554913410161332</v>
      </c>
      <c r="L203" s="3">
        <f>((E203-F203)-3*(I203-J203))/((E203-F203)+3*(I203-J203))</f>
        <v>0.32641022303073541</v>
      </c>
      <c r="M203" s="3">
        <f>(K203+0.7607)/1.1469</f>
        <v>0.40557229566517283</v>
      </c>
      <c r="N203" s="3">
        <f>(L203+0.7607)/1.1469</f>
        <v>0.94786836082547343</v>
      </c>
      <c r="O203" s="3">
        <f>MAX(0,M203/N203)</f>
        <v>0.42787829241601721</v>
      </c>
      <c r="P203" s="3">
        <v>0.4964331837477286</v>
      </c>
      <c r="Q203" t="s">
        <v>1</v>
      </c>
      <c r="R203" s="1">
        <v>8</v>
      </c>
    </row>
    <row r="204" spans="1:18" x14ac:dyDescent="0.4">
      <c r="A204" s="31">
        <v>70</v>
      </c>
      <c r="B204" s="29">
        <v>1</v>
      </c>
      <c r="C204" s="30">
        <v>84419636</v>
      </c>
      <c r="D204" s="2">
        <v>18343219</v>
      </c>
      <c r="E204" s="2">
        <v>72353136</v>
      </c>
      <c r="F204" s="2">
        <v>18540218</v>
      </c>
      <c r="G204" s="2">
        <v>49186194</v>
      </c>
      <c r="H204" s="2">
        <v>15279761</v>
      </c>
      <c r="I204" s="2">
        <v>28498297</v>
      </c>
      <c r="J204" s="2">
        <v>15752128</v>
      </c>
      <c r="K204" s="3">
        <f>((C204-D204)-3*(G204-H204))/((C204-D204)+3*(G204-H204))</f>
        <v>-0.21241830750911422</v>
      </c>
      <c r="L204" s="3">
        <f>((E204-F204)-3*(I204-J204))/((E204-F204)+3*(I204-J204))</f>
        <v>0.16919250299492919</v>
      </c>
      <c r="M204" s="3">
        <f>(K204+0.7607)/1.1469</f>
        <v>0.47805536009319533</v>
      </c>
      <c r="N204" s="3">
        <f>(L204+0.7607)/1.1469</f>
        <v>0.81078777835463356</v>
      </c>
      <c r="O204" s="3">
        <f>MAX(0,M204/N204)</f>
        <v>0.58961835989108469</v>
      </c>
      <c r="P204" s="3" t="s">
        <v>25</v>
      </c>
      <c r="R204" s="28"/>
    </row>
    <row r="205" spans="1:18" x14ac:dyDescent="0.4">
      <c r="A205" s="29">
        <v>70</v>
      </c>
      <c r="B205" s="29">
        <v>2</v>
      </c>
      <c r="C205" s="30">
        <v>88009272</v>
      </c>
      <c r="D205" s="2">
        <v>17289934</v>
      </c>
      <c r="E205" s="2">
        <v>102898648</v>
      </c>
      <c r="F205" s="2">
        <v>16893262</v>
      </c>
      <c r="G205" s="2">
        <v>38159904</v>
      </c>
      <c r="H205" s="2">
        <v>14525774</v>
      </c>
      <c r="I205" s="2">
        <v>26865044</v>
      </c>
      <c r="J205" s="2">
        <v>14110957</v>
      </c>
      <c r="K205" s="3">
        <f>((C205-D205)-3*(G205-H205))/((C205-D205)+3*(G205-H205))</f>
        <v>-1.2925417772052606E-3</v>
      </c>
      <c r="L205" s="3">
        <f>((E205-F205)-3*(I205-J205))/((E205-F205)+3*(I205-J205))</f>
        <v>0.38419593637272298</v>
      </c>
      <c r="M205" s="3">
        <f>(K205+0.7607)/1.1469</f>
        <v>0.66213920849489472</v>
      </c>
      <c r="N205" s="3">
        <f>(L205+0.7607)/1.1469</f>
        <v>0.99825262566285022</v>
      </c>
      <c r="O205" s="3">
        <f>MAX(0,M205/N205)</f>
        <v>0.66329823881527716</v>
      </c>
      <c r="P205" s="3" t="s">
        <v>25</v>
      </c>
      <c r="R205" s="28"/>
    </row>
    <row r="206" spans="1:18" x14ac:dyDescent="0.4">
      <c r="A206" s="29">
        <v>70</v>
      </c>
      <c r="B206" s="28">
        <v>3</v>
      </c>
      <c r="C206" s="30">
        <v>99274304</v>
      </c>
      <c r="D206" s="2">
        <v>14627056</v>
      </c>
      <c r="E206" s="2">
        <v>108281000</v>
      </c>
      <c r="F206" s="2">
        <v>13863011</v>
      </c>
      <c r="G206" s="2">
        <v>37717692</v>
      </c>
      <c r="H206" s="2">
        <v>11223734</v>
      </c>
      <c r="I206" s="2">
        <v>23895166</v>
      </c>
      <c r="J206" s="2">
        <v>10869018</v>
      </c>
      <c r="K206" s="3">
        <f>((C206-D206)-3*(G206-H206))/((C206-D206)+3*(G206-H206))</f>
        <v>3.1471404568897896E-2</v>
      </c>
      <c r="L206" s="3">
        <f>((E206-F206)-3*(I206-J206))/((E206-F206)+3*(I206-J206))</f>
        <v>0.41453950308919491</v>
      </c>
      <c r="M206" s="3">
        <f>(K206+0.7607)/1.1469</f>
        <v>0.69070660438477449</v>
      </c>
      <c r="N206" s="3">
        <f>(L206+0.7607)/1.1469</f>
        <v>1.0247096547991934</v>
      </c>
      <c r="O206" s="3">
        <f>MAX(0,M206/N206)</f>
        <v>0.67405103596894322</v>
      </c>
      <c r="P206" s="3">
        <v>0.64232254489176832</v>
      </c>
      <c r="Q206" t="s">
        <v>1</v>
      </c>
      <c r="R206" s="1">
        <v>256</v>
      </c>
    </row>
    <row r="207" spans="1:18" x14ac:dyDescent="0.4">
      <c r="A207" s="31">
        <v>71</v>
      </c>
      <c r="B207" s="29">
        <v>1</v>
      </c>
      <c r="C207" s="30">
        <v>73530308</v>
      </c>
      <c r="D207" s="2">
        <v>15414518</v>
      </c>
      <c r="E207" s="2">
        <v>89542720</v>
      </c>
      <c r="F207" s="2">
        <v>17354549</v>
      </c>
      <c r="G207" s="2">
        <v>88403668</v>
      </c>
      <c r="H207" s="2">
        <v>14178813</v>
      </c>
      <c r="I207" s="2">
        <v>32149286</v>
      </c>
      <c r="J207" s="2">
        <v>14774593</v>
      </c>
      <c r="K207" s="3">
        <f>((C207-D207)-3*(G207-H207))/((C207-D207)+3*(G207-H207))</f>
        <v>-0.58605565351416722</v>
      </c>
      <c r="L207" s="3">
        <f>((E207-F207)-3*(I207-J207))/((E207-F207)+3*(I207-J207))</f>
        <v>0.16140076299801509</v>
      </c>
      <c r="M207" s="3">
        <f>(K207+0.7607)/1.1469</f>
        <v>0.1522751299030716</v>
      </c>
      <c r="N207" s="3">
        <f>(L207+0.7607)/1.1469</f>
        <v>0.80399403871132191</v>
      </c>
      <c r="O207" s="3">
        <f>MAX(0,M207/N207)</f>
        <v>0.18939833204129855</v>
      </c>
      <c r="P207" s="3" t="s">
        <v>25</v>
      </c>
      <c r="R207" s="28"/>
    </row>
    <row r="208" spans="1:18" x14ac:dyDescent="0.4">
      <c r="A208" s="29">
        <v>71</v>
      </c>
      <c r="B208" s="29">
        <v>2</v>
      </c>
      <c r="C208" s="30">
        <v>108061008</v>
      </c>
      <c r="D208" s="2">
        <v>17289934</v>
      </c>
      <c r="E208" s="2">
        <v>184432112</v>
      </c>
      <c r="F208" s="2">
        <v>16893262</v>
      </c>
      <c r="G208" s="2">
        <v>73121504</v>
      </c>
      <c r="H208" s="2">
        <v>14525774</v>
      </c>
      <c r="I208" s="2">
        <v>52438780</v>
      </c>
      <c r="J208" s="2">
        <v>14110957</v>
      </c>
      <c r="K208" s="3">
        <f>((C208-D208)-3*(G208-H208))/((C208-D208)+3*(G208-H208))</f>
        <v>-0.31894008733490253</v>
      </c>
      <c r="L208" s="3">
        <f>((E208-F208)-3*(I208-J208))/((E208-F208)+3*(I208-J208))</f>
        <v>0.1860220501729635</v>
      </c>
      <c r="M208" s="3">
        <f>(K208+0.7607)/1.1469</f>
        <v>0.38517735867564523</v>
      </c>
      <c r="N208" s="3">
        <f>(L208+0.7607)/1.1469</f>
        <v>0.82546172305603238</v>
      </c>
      <c r="O208" s="3">
        <f>MAX(0,M208/N208)</f>
        <v>0.46662049604146139</v>
      </c>
      <c r="P208" s="3" t="s">
        <v>25</v>
      </c>
      <c r="R208" s="28"/>
    </row>
    <row r="209" spans="1:18" x14ac:dyDescent="0.4">
      <c r="A209" s="29">
        <v>71</v>
      </c>
      <c r="B209" s="28">
        <v>3</v>
      </c>
      <c r="C209" s="30">
        <v>88287136</v>
      </c>
      <c r="D209" s="2">
        <v>14627056</v>
      </c>
      <c r="E209" s="2">
        <v>160702896</v>
      </c>
      <c r="F209" s="2">
        <v>13863011</v>
      </c>
      <c r="G209" s="2">
        <v>107974816</v>
      </c>
      <c r="H209" s="2">
        <v>11223734</v>
      </c>
      <c r="I209" s="2">
        <v>41521460</v>
      </c>
      <c r="J209" s="2">
        <v>10869018</v>
      </c>
      <c r="K209" s="3">
        <f>((C209-D209)-3*(G209-H209))/((C209-D209)+3*(G209-H209))</f>
        <v>-0.5951778913421818</v>
      </c>
      <c r="L209" s="3">
        <f>((E209-F209)-3*(I209-J209))/((E209-F209)+3*(I209-J209))</f>
        <v>0.22982914570137086</v>
      </c>
      <c r="M209" s="3">
        <f>(K209+0.7607)/1.1469</f>
        <v>0.14432130844695984</v>
      </c>
      <c r="N209" s="3">
        <f>(L209+0.7607)/1.1469</f>
        <v>0.86365781297529942</v>
      </c>
      <c r="O209" s="3">
        <f>MAX(0,M209/N209)</f>
        <v>0.16710473323893549</v>
      </c>
      <c r="P209" s="3">
        <v>0.27437452044056515</v>
      </c>
      <c r="Q209" t="s">
        <v>1</v>
      </c>
      <c r="R209" s="1">
        <v>2</v>
      </c>
    </row>
    <row r="210" spans="1:18" x14ac:dyDescent="0.4">
      <c r="A210" s="31">
        <v>72</v>
      </c>
      <c r="B210" s="29">
        <v>1</v>
      </c>
      <c r="C210" s="30">
        <v>108212172</v>
      </c>
      <c r="D210" s="2">
        <v>18343219</v>
      </c>
      <c r="E210" s="2">
        <v>128926836</v>
      </c>
      <c r="F210" s="2">
        <v>18540218</v>
      </c>
      <c r="G210" s="2">
        <v>95523376</v>
      </c>
      <c r="H210" s="2">
        <v>15279761</v>
      </c>
      <c r="I210" s="2">
        <v>36944858</v>
      </c>
      <c r="J210" s="2">
        <v>15752128</v>
      </c>
      <c r="K210" s="3">
        <f>((C210-D210)-3*(G210-H210))/((C210-D210)+3*(G210-H210))</f>
        <v>-0.4563278408294732</v>
      </c>
      <c r="L210" s="3">
        <f>((E210-F210)-3*(I210-J210))/((E210-F210)+3*(I210-J210))</f>
        <v>0.26906837387478966</v>
      </c>
      <c r="M210" s="3">
        <f>(K210+0.7607)/1.1469</f>
        <v>0.26538683335123098</v>
      </c>
      <c r="N210" s="3">
        <f>(L210+0.7607)/1.1469</f>
        <v>0.89787110809555282</v>
      </c>
      <c r="O210" s="3">
        <f>MAX(0,M210/N210)</f>
        <v>0.29557341912263435</v>
      </c>
      <c r="P210" s="3" t="s">
        <v>25</v>
      </c>
      <c r="R210" s="28"/>
    </row>
    <row r="211" spans="1:18" x14ac:dyDescent="0.4">
      <c r="A211" s="29">
        <v>72</v>
      </c>
      <c r="B211" s="29">
        <v>2</v>
      </c>
      <c r="C211" s="30">
        <v>79126096</v>
      </c>
      <c r="D211" s="2">
        <v>17289934</v>
      </c>
      <c r="E211" s="2">
        <v>175720304</v>
      </c>
      <c r="F211" s="2">
        <v>16893262</v>
      </c>
      <c r="G211" s="2">
        <v>112175200</v>
      </c>
      <c r="H211" s="2">
        <v>14525774</v>
      </c>
      <c r="I211" s="2">
        <v>40853440</v>
      </c>
      <c r="J211" s="2">
        <v>14110957</v>
      </c>
      <c r="K211" s="3">
        <f>((C211-D211)-3*(G211-H211))/((C211-D211)+3*(G211-H211))</f>
        <v>-0.65141559195775323</v>
      </c>
      <c r="L211" s="3">
        <f>((E211-F211)-3*(I211-J211))/((E211-F211)+3*(I211-J211))</f>
        <v>0.32879362638704829</v>
      </c>
      <c r="M211" s="3">
        <f>(K211+0.7607)/1.1469</f>
        <v>9.5286780052530134E-2</v>
      </c>
      <c r="N211" s="3">
        <f>(L211+0.7607)/1.1469</f>
        <v>0.94994648738952681</v>
      </c>
      <c r="O211" s="3">
        <f>MAX(0,M211/N211)</f>
        <v>0.1003075239684082</v>
      </c>
      <c r="P211" s="3" t="s">
        <v>25</v>
      </c>
      <c r="R211" s="28"/>
    </row>
    <row r="212" spans="1:18" s="9" customFormat="1" x14ac:dyDescent="0.4">
      <c r="A212" s="29">
        <v>72</v>
      </c>
      <c r="B212" s="28">
        <v>3</v>
      </c>
      <c r="C212" s="30">
        <v>73725376</v>
      </c>
      <c r="D212" s="2">
        <v>14627056</v>
      </c>
      <c r="E212" s="2">
        <v>122188280</v>
      </c>
      <c r="F212" s="2">
        <v>13863011</v>
      </c>
      <c r="G212" s="2">
        <v>97638048</v>
      </c>
      <c r="H212" s="2">
        <v>11223734</v>
      </c>
      <c r="I212" s="2">
        <v>34162796</v>
      </c>
      <c r="J212" s="2">
        <v>10869018</v>
      </c>
      <c r="K212" s="3">
        <f>((C212-D212)-3*(G212-H212))/((C212-D212)+3*(G212-H212))</f>
        <v>-0.62871090207589864</v>
      </c>
      <c r="L212" s="3">
        <f>((E212-F212)-3*(I212-J212))/((E212-F212)+3*(I212-J212))</f>
        <v>0.21572677079760058</v>
      </c>
      <c r="M212" s="3">
        <f>(K212+0.7607)/1.1469</f>
        <v>0.11508335332121493</v>
      </c>
      <c r="N212" s="3">
        <f>(L212+0.7607)/1.1469</f>
        <v>0.85136173231981915</v>
      </c>
      <c r="O212" s="3">
        <f>MAX(0,M212/N212)</f>
        <v>0.13517562388860482</v>
      </c>
      <c r="P212" s="3">
        <v>0.17701885565988248</v>
      </c>
      <c r="Q212" t="s">
        <v>1</v>
      </c>
      <c r="R212" s="1">
        <v>4</v>
      </c>
    </row>
    <row r="213" spans="1:18" x14ac:dyDescent="0.4">
      <c r="A213" s="31">
        <v>73</v>
      </c>
      <c r="B213" s="29">
        <v>1</v>
      </c>
      <c r="C213" s="30">
        <v>88928076</v>
      </c>
      <c r="D213" s="2">
        <v>18343219</v>
      </c>
      <c r="E213" s="2">
        <v>87037004</v>
      </c>
      <c r="F213" s="2">
        <v>18540218</v>
      </c>
      <c r="G213" s="2">
        <v>64832182</v>
      </c>
      <c r="H213" s="2">
        <v>15279761</v>
      </c>
      <c r="I213" s="2">
        <v>25372000</v>
      </c>
      <c r="J213" s="2">
        <v>15752128</v>
      </c>
      <c r="K213" s="3">
        <f>((C213-D213)-3*(G213-H213))/((C213-D213)+3*(G213-H213))</f>
        <v>-0.35610130936518952</v>
      </c>
      <c r="L213" s="3">
        <f>((E213-F213)-3*(I213-J213))/((E213-F213)+3*(I213-J213))</f>
        <v>0.40713470491647791</v>
      </c>
      <c r="M213" s="3">
        <f>(K213+0.7607)/1.1469</f>
        <v>0.35277590952551269</v>
      </c>
      <c r="N213" s="3">
        <f>(L213+0.7607)/1.1469</f>
        <v>1.0182532957681383</v>
      </c>
      <c r="O213" s="3">
        <f>MAX(0,M213/N213)</f>
        <v>0.34645201836483097</v>
      </c>
      <c r="P213" s="3" t="s">
        <v>25</v>
      </c>
      <c r="R213" s="28"/>
    </row>
    <row r="214" spans="1:18" x14ac:dyDescent="0.4">
      <c r="A214" s="29">
        <v>73</v>
      </c>
      <c r="B214" s="29">
        <v>2</v>
      </c>
      <c r="C214" s="30">
        <v>76498048</v>
      </c>
      <c r="D214" s="2">
        <v>17289934</v>
      </c>
      <c r="E214" s="2">
        <v>99070792</v>
      </c>
      <c r="F214" s="2">
        <v>16893262</v>
      </c>
      <c r="G214" s="2">
        <v>68552000</v>
      </c>
      <c r="H214" s="2">
        <v>14525774</v>
      </c>
      <c r="I214" s="2">
        <v>25610734</v>
      </c>
      <c r="J214" s="2">
        <v>14110957</v>
      </c>
      <c r="K214" s="3">
        <f>((C214-D214)-3*(G214-H214))/((C214-D214)+3*(G214-H214))</f>
        <v>-0.46487439702230399</v>
      </c>
      <c r="L214" s="3">
        <f>((E214-F214)-3*(I214-J214))/((E214-F214)+3*(I214-J214))</f>
        <v>0.40863457065407338</v>
      </c>
      <c r="M214" s="3">
        <f>(K214+0.7607)/1.1469</f>
        <v>0.25793495769264629</v>
      </c>
      <c r="N214" s="3">
        <f>(L214+0.7607)/1.1469</f>
        <v>1.0195610521005087</v>
      </c>
      <c r="O214" s="3">
        <f>MAX(0,M214/N214)</f>
        <v>0.25298627989098488</v>
      </c>
      <c r="P214" s="3" t="s">
        <v>25</v>
      </c>
      <c r="R214" s="28"/>
    </row>
    <row r="215" spans="1:18" x14ac:dyDescent="0.4">
      <c r="A215" s="29">
        <v>73</v>
      </c>
      <c r="B215" s="28">
        <v>3</v>
      </c>
      <c r="C215" s="30">
        <v>75201040</v>
      </c>
      <c r="D215" s="2">
        <v>14627056</v>
      </c>
      <c r="E215" s="2">
        <v>68342864</v>
      </c>
      <c r="F215" s="2">
        <v>13863011</v>
      </c>
      <c r="G215" s="2">
        <v>57834836</v>
      </c>
      <c r="H215" s="2">
        <v>11223734</v>
      </c>
      <c r="I215" s="2">
        <v>19607316</v>
      </c>
      <c r="J215" s="2">
        <v>10869018</v>
      </c>
      <c r="K215" s="3">
        <f>((C215-D215)-3*(G215-H215))/((C215-D215)+3*(G215-H215))</f>
        <v>-0.39549121192148251</v>
      </c>
      <c r="L215" s="3">
        <f>((E215-F215)-3*(I215-J215))/((E215-F215)+3*(I215-J215))</f>
        <v>0.35027012353108933</v>
      </c>
      <c r="M215" s="3">
        <f>(K215+0.7607)/1.1469</f>
        <v>0.31843123906052623</v>
      </c>
      <c r="N215" s="3">
        <f>(L215+0.7607)/1.1469</f>
        <v>0.96867218025206148</v>
      </c>
      <c r="O215" s="3">
        <f>MAX(0,M215/N215)</f>
        <v>0.32872962138508627</v>
      </c>
      <c r="P215" s="3">
        <v>0.30938930654696734</v>
      </c>
      <c r="Q215" t="s">
        <v>1</v>
      </c>
      <c r="R215" s="1">
        <v>8</v>
      </c>
    </row>
    <row r="216" spans="1:18" x14ac:dyDescent="0.4">
      <c r="A216" s="31">
        <v>74</v>
      </c>
      <c r="B216" s="29">
        <v>1</v>
      </c>
      <c r="C216" s="30">
        <v>143152088</v>
      </c>
      <c r="D216" s="2">
        <v>18343219</v>
      </c>
      <c r="E216" s="2">
        <v>151877328</v>
      </c>
      <c r="F216" s="2">
        <v>18540218</v>
      </c>
      <c r="G216" s="2">
        <v>64024526</v>
      </c>
      <c r="H216" s="2">
        <v>15279761</v>
      </c>
      <c r="I216" s="2">
        <v>37264126</v>
      </c>
      <c r="J216" s="2">
        <v>15752128</v>
      </c>
      <c r="K216" s="3">
        <f>((C216-D216)-3*(G216-H216))/((C216-D216)+3*(G216-H216))</f>
        <v>-7.9048022033863213E-2</v>
      </c>
      <c r="L216" s="3">
        <f>((E216-F216)-3*(I216-J216))/((E216-F216)+3*(I216-J216))</f>
        <v>0.34770322297061657</v>
      </c>
      <c r="M216" s="3">
        <f>(K216+0.7607)/1.1469</f>
        <v>0.59434299238480848</v>
      </c>
      <c r="N216" s="3">
        <f>(L216+0.7607)/1.1469</f>
        <v>0.96643405961340711</v>
      </c>
      <c r="O216" s="3">
        <f>MAX(0,M216/N216)</f>
        <v>0.61498556106617097</v>
      </c>
      <c r="P216" s="3" t="s">
        <v>25</v>
      </c>
      <c r="R216" s="28"/>
    </row>
    <row r="217" spans="1:18" x14ac:dyDescent="0.4">
      <c r="A217" s="29">
        <v>74</v>
      </c>
      <c r="B217" s="29">
        <v>2</v>
      </c>
      <c r="C217" s="30">
        <v>141229328</v>
      </c>
      <c r="D217" s="2">
        <v>17289934</v>
      </c>
      <c r="E217" s="2">
        <v>156216848</v>
      </c>
      <c r="F217" s="2">
        <v>16893262</v>
      </c>
      <c r="G217" s="2">
        <v>46126860</v>
      </c>
      <c r="H217" s="2">
        <v>14525774</v>
      </c>
      <c r="I217" s="2">
        <v>34501404</v>
      </c>
      <c r="J217" s="2">
        <v>14110957</v>
      </c>
      <c r="K217" s="3">
        <f>((C217-D217)-3*(G217-H217))/((C217-D217)+3*(G217-H217))</f>
        <v>0.13319823881444026</v>
      </c>
      <c r="L217" s="3">
        <f>((E217-F217)-3*(I217-J217))/((E217-F217)+3*(I217-J217))</f>
        <v>0.38979662063968334</v>
      </c>
      <c r="M217" s="3">
        <f>(K217+0.7607)/1.1469</f>
        <v>0.77940381795661373</v>
      </c>
      <c r="N217" s="3">
        <f>(L217+0.7607)/1.1469</f>
        <v>1.0031359496378789</v>
      </c>
      <c r="O217" s="3">
        <f>MAX(0,M217/N217)</f>
        <v>0.77696728767219436</v>
      </c>
      <c r="P217" s="3" t="s">
        <v>25</v>
      </c>
      <c r="R217" s="28"/>
    </row>
    <row r="218" spans="1:18" x14ac:dyDescent="0.4">
      <c r="A218" s="29">
        <v>74</v>
      </c>
      <c r="B218" s="28">
        <v>3</v>
      </c>
      <c r="C218" s="30">
        <v>135898896</v>
      </c>
      <c r="D218" s="2">
        <v>14627056</v>
      </c>
      <c r="E218" s="2">
        <v>156275760</v>
      </c>
      <c r="F218" s="2">
        <v>13863011</v>
      </c>
      <c r="G218" s="2">
        <v>58726336</v>
      </c>
      <c r="H218" s="2">
        <v>11223734</v>
      </c>
      <c r="I218" s="2">
        <v>32385052</v>
      </c>
      <c r="J218" s="2">
        <v>10869018</v>
      </c>
      <c r="K218" s="3">
        <f>((C218-D218)-3*(G218-H218))/((C218-D218)+3*(G218-H218))</f>
        <v>-8.0506461821546305E-2</v>
      </c>
      <c r="L218" s="3">
        <f>((E218-F218)-3*(I218-J218))/((E218-F218)+3*(I218-J218))</f>
        <v>0.37622886948797868</v>
      </c>
      <c r="M218" s="3">
        <f>(K218+0.7607)/1.1469</f>
        <v>0.59307135598435234</v>
      </c>
      <c r="N218" s="3">
        <f>(L218+0.7607)/1.1469</f>
        <v>0.99130601577119071</v>
      </c>
      <c r="O218" s="3">
        <f>MAX(0,M218/N218)</f>
        <v>0.59827272966054779</v>
      </c>
      <c r="P218" s="3">
        <v>0.66340852613297097</v>
      </c>
      <c r="Q218" t="s">
        <v>1</v>
      </c>
      <c r="R218" s="1">
        <v>2</v>
      </c>
    </row>
    <row r="219" spans="1:18" x14ac:dyDescent="0.4">
      <c r="A219" s="31">
        <v>75</v>
      </c>
      <c r="B219" s="29">
        <v>1</v>
      </c>
      <c r="C219" s="30">
        <v>130287060</v>
      </c>
      <c r="D219" s="2">
        <v>18781050</v>
      </c>
      <c r="E219" s="2">
        <v>133153996</v>
      </c>
      <c r="F219" s="2">
        <v>17690475</v>
      </c>
      <c r="G219" s="2">
        <v>58294998</v>
      </c>
      <c r="H219" s="2">
        <v>12540941</v>
      </c>
      <c r="I219" s="2">
        <v>40064742</v>
      </c>
      <c r="J219" s="2">
        <v>12718430.5</v>
      </c>
      <c r="K219" s="3">
        <f>((C219-D219)-3*(G219-H219))/((C219-D219)+3*(G219-H219))</f>
        <v>-0.10353478847843486</v>
      </c>
      <c r="L219" s="3">
        <f>((E219-F219)-3*(I219-J219))/((E219-F219)+3*(I219-J219))</f>
        <v>0.16923630855819916</v>
      </c>
      <c r="M219" s="3">
        <f>(K219+0.7607)/1.1469</f>
        <v>0.57299259876324449</v>
      </c>
      <c r="N219" s="3">
        <f>(L219+0.7607)/1.1469</f>
        <v>0.81082597310855276</v>
      </c>
      <c r="O219" s="3">
        <f>MAX(0,M219/N219)</f>
        <v>0.70667765681765193</v>
      </c>
      <c r="P219" s="3" t="s">
        <v>25</v>
      </c>
      <c r="R219" s="28"/>
    </row>
    <row r="220" spans="1:18" x14ac:dyDescent="0.4">
      <c r="A220" s="29">
        <v>75</v>
      </c>
      <c r="B220" s="29">
        <v>2</v>
      </c>
      <c r="C220" s="30">
        <v>108582168</v>
      </c>
      <c r="D220" s="2">
        <v>17289934</v>
      </c>
      <c r="E220" s="2">
        <v>148248928</v>
      </c>
      <c r="F220" s="2">
        <v>16893262</v>
      </c>
      <c r="G220" s="2">
        <v>66679452</v>
      </c>
      <c r="H220" s="2">
        <v>14525774</v>
      </c>
      <c r="I220" s="2">
        <v>34540504</v>
      </c>
      <c r="J220" s="2">
        <v>14110957</v>
      </c>
      <c r="K220" s="3">
        <f>((C220-D220)-3*(G220-H220))/((C220-D220)+3*(G220-H220))</f>
        <v>-0.2630391135748813</v>
      </c>
      <c r="L220" s="3">
        <f>((E220-F220)-3*(I220-J220))/((E220-F220)+3*(I220-J220))</f>
        <v>0.36371189001707693</v>
      </c>
      <c r="M220" s="3">
        <f>(K220+0.7607)/1.1469</f>
        <v>0.43391828967226326</v>
      </c>
      <c r="N220" s="3">
        <f>(L220+0.7607)/1.1469</f>
        <v>0.98039226612353036</v>
      </c>
      <c r="O220" s="3">
        <f>MAX(0,M220/N220)</f>
        <v>0.44259660614008672</v>
      </c>
      <c r="P220" s="3" t="s">
        <v>25</v>
      </c>
      <c r="R220" s="28"/>
    </row>
    <row r="221" spans="1:18" x14ac:dyDescent="0.4">
      <c r="A221" s="29">
        <v>75</v>
      </c>
      <c r="B221" s="28">
        <v>3</v>
      </c>
      <c r="C221" s="30">
        <v>103632088</v>
      </c>
      <c r="D221" s="2">
        <v>14627056</v>
      </c>
      <c r="E221" s="2">
        <v>115711120</v>
      </c>
      <c r="F221" s="2">
        <v>13863011</v>
      </c>
      <c r="G221" s="2">
        <v>71235552</v>
      </c>
      <c r="H221" s="2">
        <v>11223734</v>
      </c>
      <c r="I221" s="2">
        <v>30546942</v>
      </c>
      <c r="J221" s="2">
        <v>10869018</v>
      </c>
      <c r="K221" s="3">
        <f>((C221-D221)-3*(G221-H221))/((C221-D221)+3*(G221-H221))</f>
        <v>-0.33835213187951202</v>
      </c>
      <c r="L221" s="3">
        <f>((E221-F221)-3*(I221-J221))/((E221-F221)+3*(I221-J221))</f>
        <v>0.26612280223153284</v>
      </c>
      <c r="M221" s="3">
        <f>(K221+0.7607)/1.1469</f>
        <v>0.36825169423706339</v>
      </c>
      <c r="N221" s="3">
        <f>(L221+0.7607)/1.1469</f>
        <v>0.89530281823309166</v>
      </c>
      <c r="O221" s="3">
        <f>MAX(0,M221/N221)</f>
        <v>0.41131524076269493</v>
      </c>
      <c r="P221" s="3">
        <v>0.52019650124014449</v>
      </c>
      <c r="Q221" t="s">
        <v>1</v>
      </c>
      <c r="R221" s="1">
        <v>8</v>
      </c>
    </row>
    <row r="222" spans="1:18" x14ac:dyDescent="0.4">
      <c r="A222" s="31">
        <v>76</v>
      </c>
      <c r="B222" s="29">
        <v>1</v>
      </c>
      <c r="C222" s="30">
        <v>93512792</v>
      </c>
      <c r="D222" s="2">
        <v>18781050</v>
      </c>
      <c r="E222" s="2">
        <v>110539952</v>
      </c>
      <c r="F222" s="2">
        <v>17690475</v>
      </c>
      <c r="G222" s="2">
        <v>58582320</v>
      </c>
      <c r="H222" s="2">
        <v>12540941</v>
      </c>
      <c r="I222" s="2">
        <v>31124108</v>
      </c>
      <c r="J222" s="2">
        <v>12718430.5</v>
      </c>
      <c r="K222" s="3">
        <f>((C222-D222)-3*(G222-H222))/((C222-D222)+3*(G222-H222))</f>
        <v>-0.29781838912703934</v>
      </c>
      <c r="L222" s="3">
        <f>((E222-F222)-3*(I222-J222))/((E222-F222)+3*(I222-J222))</f>
        <v>0.25415905748760831</v>
      </c>
      <c r="M222" s="3">
        <f>(K222+0.7607)/1.1469</f>
        <v>0.40359369681137036</v>
      </c>
      <c r="N222" s="3">
        <f>(L222+0.7607)/1.1469</f>
        <v>0.88487144257355344</v>
      </c>
      <c r="O222" s="3">
        <f>MAX(0,M222/N222)</f>
        <v>0.45610433040709447</v>
      </c>
      <c r="P222" s="3" t="s">
        <v>25</v>
      </c>
      <c r="R222" s="28"/>
    </row>
    <row r="223" spans="1:18" x14ac:dyDescent="0.4">
      <c r="A223" s="29">
        <v>76</v>
      </c>
      <c r="B223" s="29">
        <v>2</v>
      </c>
      <c r="C223" s="30">
        <v>126740112</v>
      </c>
      <c r="D223" s="2">
        <v>17289934</v>
      </c>
      <c r="E223" s="2">
        <v>200389920</v>
      </c>
      <c r="F223" s="2">
        <v>16893262</v>
      </c>
      <c r="G223" s="2">
        <v>85411848</v>
      </c>
      <c r="H223" s="2">
        <v>14525774</v>
      </c>
      <c r="I223" s="2">
        <v>44404256</v>
      </c>
      <c r="J223" s="2">
        <v>14110957</v>
      </c>
      <c r="K223" s="3">
        <f>((C223-D223)-3*(G223-H223))/((C223-D223)+3*(G223-H223))</f>
        <v>-0.3204140096936311</v>
      </c>
      <c r="L223" s="3">
        <f>((E223-F223)-3*(I223-J223))/((E223-F223)+3*(I223-J223))</f>
        <v>0.33755348010692821</v>
      </c>
      <c r="M223" s="3">
        <f>(K223+0.7607)/1.1469</f>
        <v>0.38389222277998863</v>
      </c>
      <c r="N223" s="3">
        <f>(L223+0.7607)/1.1469</f>
        <v>0.95758434048908192</v>
      </c>
      <c r="O223" s="3">
        <f>MAX(0,M223/N223)</f>
        <v>0.40089651276452309</v>
      </c>
      <c r="P223" s="3" t="s">
        <v>25</v>
      </c>
      <c r="R223" s="28"/>
    </row>
    <row r="224" spans="1:18" x14ac:dyDescent="0.4">
      <c r="A224" s="29">
        <v>76</v>
      </c>
      <c r="B224" s="28">
        <v>3</v>
      </c>
      <c r="C224" s="30">
        <v>64732064</v>
      </c>
      <c r="D224" s="2">
        <v>14627056</v>
      </c>
      <c r="E224" s="2">
        <v>130079592</v>
      </c>
      <c r="F224" s="2">
        <v>13863011</v>
      </c>
      <c r="G224" s="2">
        <v>79773280</v>
      </c>
      <c r="H224" s="2">
        <v>11223734</v>
      </c>
      <c r="I224" s="2">
        <v>28961428</v>
      </c>
      <c r="J224" s="2">
        <v>10869018</v>
      </c>
      <c r="K224" s="3">
        <f>((C224-D224)-3*(G224-H224))/((C224-D224)+3*(G224-H224))</f>
        <v>-0.60817756631316999</v>
      </c>
      <c r="L224" s="3">
        <f>((E224-F224)-3*(I224-J224))/((E224-F224)+3*(I224-J224))</f>
        <v>0.3632938382731089</v>
      </c>
      <c r="M224" s="3">
        <f>(K224+0.7607)/1.1469</f>
        <v>0.13298668906341446</v>
      </c>
      <c r="N224" s="3">
        <f>(L224+0.7607)/1.1469</f>
        <v>0.98002776028695515</v>
      </c>
      <c r="O224" s="3">
        <f>MAX(0,M224/N224)</f>
        <v>0.13569685926496158</v>
      </c>
      <c r="P224" s="3">
        <v>0.33089923414552641</v>
      </c>
      <c r="Q224" t="s">
        <v>1</v>
      </c>
      <c r="R224" s="1">
        <v>2</v>
      </c>
    </row>
    <row r="225" spans="1:18" x14ac:dyDescent="0.4">
      <c r="A225" s="31">
        <v>77</v>
      </c>
      <c r="B225" s="29">
        <v>1</v>
      </c>
      <c r="C225" s="30">
        <v>122196884</v>
      </c>
      <c r="D225" s="2">
        <v>18781050</v>
      </c>
      <c r="E225" s="2">
        <v>147388960</v>
      </c>
      <c r="F225" s="2">
        <v>17690475</v>
      </c>
      <c r="G225" s="2">
        <v>52669342</v>
      </c>
      <c r="H225" s="2">
        <v>12540941</v>
      </c>
      <c r="I225" s="2">
        <v>37612892</v>
      </c>
      <c r="J225" s="2">
        <v>12718430.5</v>
      </c>
      <c r="K225" s="3">
        <f>((C225-D225)-3*(G225-H225))/((C225-D225)+3*(G225-H225))</f>
        <v>-7.5823460103091475E-2</v>
      </c>
      <c r="L225" s="3">
        <f>((E225-F225)-3*(I225-J225))/((E225-F225)+3*(I225-J225))</f>
        <v>0.26917798841251916</v>
      </c>
      <c r="M225" s="3">
        <f>(K225+0.7607)/1.1469</f>
        <v>0.59715453823080356</v>
      </c>
      <c r="N225" s="3">
        <f>(L225+0.7607)/1.1469</f>
        <v>0.89796668272082947</v>
      </c>
      <c r="O225" s="3">
        <f>MAX(0,M225/N225)</f>
        <v>0.66500745486617796</v>
      </c>
      <c r="P225" s="3" t="s">
        <v>25</v>
      </c>
      <c r="R225" s="28"/>
    </row>
    <row r="226" spans="1:18" x14ac:dyDescent="0.4">
      <c r="A226" s="29">
        <v>77</v>
      </c>
      <c r="B226" s="29">
        <v>2</v>
      </c>
      <c r="C226" s="30">
        <v>100074488</v>
      </c>
      <c r="D226" s="2">
        <v>17289934</v>
      </c>
      <c r="E226" s="2">
        <v>170858320</v>
      </c>
      <c r="F226" s="2">
        <v>16893262</v>
      </c>
      <c r="G226" s="2">
        <v>87919800</v>
      </c>
      <c r="H226" s="2">
        <v>14525774</v>
      </c>
      <c r="I226" s="2">
        <v>40763280</v>
      </c>
      <c r="J226" s="2">
        <v>14110957</v>
      </c>
      <c r="K226" s="3">
        <f>((C226-D226)-3*(G226-H226))/((C226-D226)+3*(G226-H226))</f>
        <v>-0.45350711757590517</v>
      </c>
      <c r="L226" s="3">
        <f>((E226-F226)-3*(I226-J226))/((E226-F226)+3*(I226-J226))</f>
        <v>0.31637930787937296</v>
      </c>
      <c r="M226" s="3">
        <f>(K226+0.7607)/1.1469</f>
        <v>0.26784626595526623</v>
      </c>
      <c r="N226" s="3">
        <f>(L226+0.7607)/1.1469</f>
        <v>0.93912224943706768</v>
      </c>
      <c r="O226" s="3">
        <f>MAX(0,M226/N226)</f>
        <v>0.28520915792999224</v>
      </c>
      <c r="P226" s="3" t="s">
        <v>25</v>
      </c>
      <c r="R226" s="28"/>
    </row>
    <row r="227" spans="1:18" x14ac:dyDescent="0.4">
      <c r="A227" s="29">
        <v>77</v>
      </c>
      <c r="B227" s="28">
        <v>3</v>
      </c>
      <c r="C227" s="30">
        <v>64756364</v>
      </c>
      <c r="D227" s="2">
        <v>14627056</v>
      </c>
      <c r="E227" s="2">
        <v>101235032</v>
      </c>
      <c r="F227" s="2">
        <v>13863011</v>
      </c>
      <c r="G227" s="2">
        <v>70966600</v>
      </c>
      <c r="H227" s="2">
        <v>11223734</v>
      </c>
      <c r="I227" s="2">
        <v>24415530</v>
      </c>
      <c r="J227" s="2">
        <v>10869018</v>
      </c>
      <c r="K227" s="3">
        <f>((C227-D227)-3*(G227-H227))/((C227-D227)+3*(G227-H227))</f>
        <v>-0.56287263975979973</v>
      </c>
      <c r="L227" s="3">
        <f>((E227-F227)-3*(I227-J227))/((E227-F227)+3*(I227-J227))</f>
        <v>0.36506457772402534</v>
      </c>
      <c r="M227" s="3">
        <f>(K227+0.7607)/1.1469</f>
        <v>0.17248876121736884</v>
      </c>
      <c r="N227" s="3">
        <f>(L227+0.7607)/1.1469</f>
        <v>0.98157169563521252</v>
      </c>
      <c r="O227" s="3">
        <f>MAX(0,M227/N227)</f>
        <v>0.17572711395854254</v>
      </c>
      <c r="P227" s="3">
        <v>0.37531457558490428</v>
      </c>
      <c r="Q227" t="s">
        <v>1</v>
      </c>
      <c r="R227" s="1">
        <v>2</v>
      </c>
    </row>
    <row r="228" spans="1:18" x14ac:dyDescent="0.4">
      <c r="A228" s="31">
        <v>78</v>
      </c>
      <c r="B228" s="29">
        <v>1</v>
      </c>
      <c r="C228" s="30">
        <v>107980660</v>
      </c>
      <c r="D228" s="2">
        <v>18781050</v>
      </c>
      <c r="E228" s="2">
        <v>111862004</v>
      </c>
      <c r="F228" s="2">
        <v>17690475</v>
      </c>
      <c r="G228" s="2">
        <v>61750756</v>
      </c>
      <c r="H228" s="2">
        <v>12540941</v>
      </c>
      <c r="I228" s="2">
        <v>33311392</v>
      </c>
      <c r="J228" s="2">
        <v>12718430.5</v>
      </c>
      <c r="K228" s="3">
        <f>((C228-D228)-3*(G228-H228))/((C228-D228)+3*(G228-H228))</f>
        <v>-0.24671734217746213</v>
      </c>
      <c r="L228" s="3">
        <f>((E228-F228)-3*(I228-J228))/((E228-F228)+3*(I228-J228))</f>
        <v>0.20771118057984503</v>
      </c>
      <c r="M228" s="3">
        <f>(K228+0.7607)/1.1469</f>
        <v>0.44814949674996768</v>
      </c>
      <c r="N228" s="3">
        <f>(L228+0.7607)/1.1469</f>
        <v>0.84437281417721255</v>
      </c>
      <c r="O228" s="3">
        <f>MAX(0,M228/N228)</f>
        <v>0.53074837231307692</v>
      </c>
      <c r="P228" s="3" t="s">
        <v>25</v>
      </c>
      <c r="R228" s="28"/>
    </row>
    <row r="229" spans="1:18" x14ac:dyDescent="0.4">
      <c r="A229" s="29">
        <v>78</v>
      </c>
      <c r="B229" s="29">
        <v>2</v>
      </c>
      <c r="C229" s="30">
        <v>127431800</v>
      </c>
      <c r="D229" s="2">
        <v>17289934</v>
      </c>
      <c r="E229" s="2">
        <v>153240256</v>
      </c>
      <c r="F229" s="2">
        <v>16893262</v>
      </c>
      <c r="G229" s="2">
        <v>64060164</v>
      </c>
      <c r="H229" s="2">
        <v>14525774</v>
      </c>
      <c r="I229" s="2">
        <v>34691140</v>
      </c>
      <c r="J229" s="2">
        <v>14110957</v>
      </c>
      <c r="K229" s="3">
        <f>((C229-D229)-3*(G229-H229))/((C229-D229)+3*(G229-H229))</f>
        <v>-0.14864557247003571</v>
      </c>
      <c r="L229" s="3">
        <f>((E229-F229)-3*(I229-J229))/((E229-F229)+3*(I229-J229))</f>
        <v>0.37663370381649897</v>
      </c>
      <c r="M229" s="3">
        <f>(K229+0.7607)/1.1469</f>
        <v>0.53365980253724321</v>
      </c>
      <c r="N229" s="3">
        <f>(L229+0.7607)/1.1469</f>
        <v>0.99165899713706429</v>
      </c>
      <c r="O229" s="3">
        <f>MAX(0,M229/N229)</f>
        <v>0.53814850072245379</v>
      </c>
      <c r="P229" s="3" t="s">
        <v>25</v>
      </c>
      <c r="R229" s="28"/>
    </row>
    <row r="230" spans="1:18" x14ac:dyDescent="0.4">
      <c r="A230" s="29">
        <v>78</v>
      </c>
      <c r="B230" s="28">
        <v>3</v>
      </c>
      <c r="C230" s="30">
        <v>88178232</v>
      </c>
      <c r="D230" s="2">
        <v>14627056</v>
      </c>
      <c r="E230" s="2">
        <v>95841352</v>
      </c>
      <c r="F230" s="2">
        <v>13863011</v>
      </c>
      <c r="G230" s="2">
        <v>49255980</v>
      </c>
      <c r="H230" s="2">
        <v>11223734</v>
      </c>
      <c r="I230" s="2">
        <v>24369124</v>
      </c>
      <c r="J230" s="2">
        <v>10869018</v>
      </c>
      <c r="K230" s="3">
        <f>((C230-D230)-3*(G230-H230))/((C230-D230)+3*(G230-H230))</f>
        <v>-0.2160725431778581</v>
      </c>
      <c r="L230" s="3">
        <f>((E230-F230)-3*(I230-J230))/((E230-F230)+3*(I230-J230))</f>
        <v>0.33865510398836096</v>
      </c>
      <c r="M230" s="3">
        <f>(K230+0.7607)/1.1469</f>
        <v>0.47486917501276654</v>
      </c>
      <c r="N230" s="3">
        <f>(L230+0.7607)/1.1469</f>
        <v>0.95854486353506063</v>
      </c>
      <c r="O230" s="3">
        <f>MAX(0,M230/N230)</f>
        <v>0.4954063112512806</v>
      </c>
      <c r="P230" s="3">
        <v>0.52143439476227038</v>
      </c>
      <c r="Q230" t="s">
        <v>1</v>
      </c>
      <c r="R230" s="1" t="s">
        <v>32</v>
      </c>
    </row>
    <row r="231" spans="1:18" x14ac:dyDescent="0.4">
      <c r="A231" s="31">
        <v>79</v>
      </c>
      <c r="B231" s="29">
        <v>1</v>
      </c>
      <c r="C231" s="30">
        <v>168025944</v>
      </c>
      <c r="D231" s="2">
        <v>18343219</v>
      </c>
      <c r="E231" s="2">
        <v>173994120</v>
      </c>
      <c r="F231" s="2">
        <v>18540218</v>
      </c>
      <c r="G231" s="2">
        <v>94888224</v>
      </c>
      <c r="H231" s="2">
        <v>15279761</v>
      </c>
      <c r="I231" s="2">
        <v>53744680</v>
      </c>
      <c r="J231" s="2">
        <v>15752128</v>
      </c>
      <c r="K231" s="3">
        <f>((C231-D231)-3*(G231-H231))/((C231-D231)+3*(G231-H231))</f>
        <v>-0.22944865444946666</v>
      </c>
      <c r="L231" s="3">
        <f>((E231-F231)-3*(I231-J231))/((E231-F231)+3*(I231-J231))</f>
        <v>0.15393982170418211</v>
      </c>
      <c r="M231" s="3">
        <f>(K231+0.7607)/1.1469</f>
        <v>0.46320633494684227</v>
      </c>
      <c r="N231" s="3">
        <f>(L231+0.7607)/1.1469</f>
        <v>0.79748872761721346</v>
      </c>
      <c r="O231" s="3">
        <f>MAX(0,M231/N231)</f>
        <v>0.58083120037425362</v>
      </c>
      <c r="P231" s="3" t="s">
        <v>25</v>
      </c>
      <c r="R231" s="28"/>
    </row>
    <row r="232" spans="1:18" x14ac:dyDescent="0.4">
      <c r="A232" s="29">
        <v>79</v>
      </c>
      <c r="B232" s="29">
        <v>2</v>
      </c>
      <c r="C232" s="30">
        <v>133289080</v>
      </c>
      <c r="D232" s="2">
        <v>17289934</v>
      </c>
      <c r="E232" s="2">
        <v>183065168</v>
      </c>
      <c r="F232" s="2">
        <v>16893262</v>
      </c>
      <c r="G232" s="2">
        <v>73901312</v>
      </c>
      <c r="H232" s="2">
        <v>14525774</v>
      </c>
      <c r="I232" s="2">
        <v>49806728</v>
      </c>
      <c r="J232" s="2">
        <v>14110957</v>
      </c>
      <c r="K232" s="3">
        <f>((C232-D232)-3*(G232-H232))/((C232-D232)+3*(G232-H232))</f>
        <v>-0.21122756469885534</v>
      </c>
      <c r="L232" s="3">
        <f>((E232-F232)-3*(I232-J232))/((E232-F232)+3*(I232-J232))</f>
        <v>0.21622177365587802</v>
      </c>
      <c r="M232" s="3">
        <f>(K232+0.7607)/1.1469</f>
        <v>0.47909358732334523</v>
      </c>
      <c r="N232" s="3">
        <f>(L232+0.7607)/1.1469</f>
        <v>0.85179333303328808</v>
      </c>
      <c r="O232" s="3">
        <f>MAX(0,M232/N232)</f>
        <v>0.56245284946908858</v>
      </c>
      <c r="P232" s="3" t="s">
        <v>25</v>
      </c>
      <c r="R232" s="28"/>
    </row>
    <row r="233" spans="1:18" x14ac:dyDescent="0.4">
      <c r="A233" s="29">
        <v>79</v>
      </c>
      <c r="B233" s="28">
        <v>3</v>
      </c>
      <c r="C233" s="30">
        <v>97626688</v>
      </c>
      <c r="D233" s="2">
        <v>14627056</v>
      </c>
      <c r="E233" s="2">
        <v>131204184</v>
      </c>
      <c r="F233" s="2">
        <v>13863011</v>
      </c>
      <c r="G233" s="2">
        <v>64158084</v>
      </c>
      <c r="H233" s="2">
        <v>11223734</v>
      </c>
      <c r="I233" s="2">
        <v>34969192</v>
      </c>
      <c r="J233" s="2">
        <v>10869018</v>
      </c>
      <c r="K233" s="3">
        <f>((C233-D233)-3*(G233-H233))/((C233-D233)+3*(G233-H233))</f>
        <v>-0.31349287515346913</v>
      </c>
      <c r="L233" s="3">
        <f>((E233-F233)-3*(I233-J233))/((E233-F233)+3*(I233-J233))</f>
        <v>0.23750394658727345</v>
      </c>
      <c r="M233" s="3">
        <f>(K233+0.7607)/1.1469</f>
        <v>0.38992686794535786</v>
      </c>
      <c r="N233" s="3">
        <f>(L233+0.7607)/1.1469</f>
        <v>0.87034959158363723</v>
      </c>
      <c r="O233" s="3">
        <f>MAX(0,M233/N233)</f>
        <v>0.44801177792922237</v>
      </c>
      <c r="P233" s="3">
        <v>0.53043194259085491</v>
      </c>
      <c r="Q233" t="s">
        <v>1</v>
      </c>
      <c r="R233" s="1">
        <v>4</v>
      </c>
    </row>
    <row r="234" spans="1:18" x14ac:dyDescent="0.4">
      <c r="A234" s="31">
        <v>81</v>
      </c>
      <c r="B234" s="29">
        <v>1</v>
      </c>
      <c r="C234" s="30">
        <v>102259352</v>
      </c>
      <c r="D234" s="2">
        <v>18781050</v>
      </c>
      <c r="E234" s="2">
        <v>93401452</v>
      </c>
      <c r="F234" s="2">
        <v>17690475</v>
      </c>
      <c r="G234" s="2">
        <v>48358216</v>
      </c>
      <c r="H234" s="2">
        <v>12540941</v>
      </c>
      <c r="I234" s="2">
        <v>30049952</v>
      </c>
      <c r="J234" s="2">
        <v>12718430.5</v>
      </c>
      <c r="K234" s="3">
        <f>((C234-D234)-3*(G234-H234))/((C234-D234)+3*(G234-H234))</f>
        <v>-0.12556176113578973</v>
      </c>
      <c r="L234" s="3">
        <f>((E234-F234)-3*(I234-J234))/((E234-F234)+3*(I234-J234))</f>
        <v>0.18571169442948565</v>
      </c>
      <c r="M234" s="3">
        <f>(K234+0.7607)/1.1469</f>
        <v>0.55378693771402066</v>
      </c>
      <c r="N234" s="3">
        <f>(L234+0.7607)/1.1469</f>
        <v>0.82519111904218823</v>
      </c>
      <c r="O234" s="3">
        <f>MAX(0,M234/N234)</f>
        <v>0.6711014272145942</v>
      </c>
      <c r="P234" s="3" t="s">
        <v>25</v>
      </c>
      <c r="R234" s="28"/>
    </row>
    <row r="235" spans="1:18" x14ac:dyDescent="0.4">
      <c r="A235" s="29">
        <v>81</v>
      </c>
      <c r="B235" s="29">
        <v>2</v>
      </c>
      <c r="C235" s="30">
        <v>133190456</v>
      </c>
      <c r="D235" s="2">
        <v>17289934</v>
      </c>
      <c r="E235" s="2">
        <v>180906224</v>
      </c>
      <c r="F235" s="2">
        <v>16893262</v>
      </c>
      <c r="G235" s="2">
        <v>87339424</v>
      </c>
      <c r="H235" s="2">
        <v>14525774</v>
      </c>
      <c r="I235" s="2">
        <v>39211012</v>
      </c>
      <c r="J235" s="2">
        <v>14110957</v>
      </c>
      <c r="K235" s="3">
        <f>((C235-D235)-3*(G235-H235))/((C235-D235)+3*(G235-H235))</f>
        <v>-0.30669371462239658</v>
      </c>
      <c r="L235" s="3">
        <f>((E235-F235)-3*(I235-J235))/((E235-F235)+3*(I235-J235))</f>
        <v>0.37069757982812201</v>
      </c>
      <c r="M235" s="3">
        <f>(K235+0.7607)/1.1469</f>
        <v>0.39585516206958188</v>
      </c>
      <c r="N235" s="3">
        <f>(L235+0.7607)/1.1469</f>
        <v>0.9864831980365526</v>
      </c>
      <c r="O235" s="3">
        <f>MAX(0,M235/N235)</f>
        <v>0.40127917318558737</v>
      </c>
      <c r="P235" s="3" t="s">
        <v>25</v>
      </c>
      <c r="R235" s="28"/>
    </row>
    <row r="236" spans="1:18" x14ac:dyDescent="0.4">
      <c r="A236" s="29">
        <v>81</v>
      </c>
      <c r="B236" s="28">
        <v>3</v>
      </c>
      <c r="C236" s="30">
        <v>97728880</v>
      </c>
      <c r="D236" s="2">
        <v>14627056</v>
      </c>
      <c r="E236" s="2">
        <v>114638288</v>
      </c>
      <c r="F236" s="2">
        <v>13863011</v>
      </c>
      <c r="G236" s="2">
        <v>69651800</v>
      </c>
      <c r="H236" s="2">
        <v>11223734</v>
      </c>
      <c r="I236" s="2">
        <v>29220712</v>
      </c>
      <c r="J236" s="2">
        <v>10869018</v>
      </c>
      <c r="K236" s="3">
        <f>((C236-D236)-3*(G236-H236))/((C236-D236)+3*(G236-H236))</f>
        <v>-0.35676223228515047</v>
      </c>
      <c r="L236" s="3">
        <f>((E236-F236)-3*(I236-J236))/((E236-F236)+3*(I236-J236))</f>
        <v>0.293397225633036</v>
      </c>
      <c r="M236" s="3">
        <f>(K236+0.7607)/1.1469</f>
        <v>0.35219964052214625</v>
      </c>
      <c r="N236" s="3">
        <f>(L236+0.7607)/1.1469</f>
        <v>0.91908381343886658</v>
      </c>
      <c r="O236" s="3">
        <f>MAX(0,M236/N236)</f>
        <v>0.38320731512433825</v>
      </c>
      <c r="P236" s="3">
        <v>0.48519597184150659</v>
      </c>
      <c r="Q236" t="s">
        <v>1</v>
      </c>
      <c r="R236" s="1">
        <v>2</v>
      </c>
    </row>
    <row r="237" spans="1:18" x14ac:dyDescent="0.4">
      <c r="A237" s="31">
        <v>82</v>
      </c>
      <c r="B237" s="29">
        <v>1</v>
      </c>
      <c r="C237" s="30">
        <v>69167170</v>
      </c>
      <c r="D237" s="2">
        <v>18781050</v>
      </c>
      <c r="E237" s="2">
        <v>81701460</v>
      </c>
      <c r="F237" s="2">
        <v>17690475</v>
      </c>
      <c r="G237" s="2">
        <v>46963770</v>
      </c>
      <c r="H237" s="2">
        <v>12540941</v>
      </c>
      <c r="I237" s="2">
        <v>23677636</v>
      </c>
      <c r="J237" s="2">
        <v>12718430.5</v>
      </c>
      <c r="K237" s="3">
        <f>((C237-D237)-3*(G237-H237))/((C237-D237)+3*(G237-H237))</f>
        <v>-0.34416388829786276</v>
      </c>
      <c r="L237" s="3">
        <f>((E237-F237)-3*(I237-J237))/((E237-F237)+3*(I237-J237))</f>
        <v>0.32133159131211114</v>
      </c>
      <c r="M237" s="3">
        <f>(K237+0.7607)/1.1469</f>
        <v>0.36318433316081372</v>
      </c>
      <c r="N237" s="3">
        <f>(L237+0.7607)/1.1469</f>
        <v>0.94344022261061222</v>
      </c>
      <c r="O237" s="3">
        <f>MAX(0,M237/N237)</f>
        <v>0.38495744028788503</v>
      </c>
      <c r="P237" s="3" t="s">
        <v>25</v>
      </c>
      <c r="R237" s="28"/>
    </row>
    <row r="238" spans="1:18" x14ac:dyDescent="0.4">
      <c r="A238" s="29">
        <v>82</v>
      </c>
      <c r="B238" s="29">
        <v>2</v>
      </c>
      <c r="C238" s="30">
        <v>82332888</v>
      </c>
      <c r="D238" s="2">
        <v>17289934</v>
      </c>
      <c r="E238" s="2">
        <v>153400016</v>
      </c>
      <c r="F238" s="2">
        <v>16893262</v>
      </c>
      <c r="G238" s="2">
        <v>89237456</v>
      </c>
      <c r="H238" s="2">
        <v>14525774</v>
      </c>
      <c r="I238" s="2">
        <v>34251196</v>
      </c>
      <c r="J238" s="2">
        <v>14110957</v>
      </c>
      <c r="K238" s="3">
        <f>((C238-D238)-3*(G238-H238))/((C238-D238)+3*(G238-H238))</f>
        <v>-0.55015281937076821</v>
      </c>
      <c r="L238" s="3">
        <f>((E238-F238)-3*(I238-J238))/((E238-F238)+3*(I238-J238))</f>
        <v>0.38636578540126582</v>
      </c>
      <c r="M238" s="3">
        <f>(K238+0.7607)/1.1469</f>
        <v>0.18357937102557487</v>
      </c>
      <c r="N238" s="3">
        <f>(L238+0.7607)/1.1469</f>
        <v>1.0001445508773787</v>
      </c>
      <c r="O238" s="3">
        <f>MAX(0,M238/N238)</f>
        <v>0.18355283830175298</v>
      </c>
      <c r="P238" s="3" t="s">
        <v>25</v>
      </c>
      <c r="R238" s="28"/>
    </row>
    <row r="239" spans="1:18" x14ac:dyDescent="0.4">
      <c r="A239" s="29">
        <v>82</v>
      </c>
      <c r="B239" s="28">
        <v>3</v>
      </c>
      <c r="C239" s="30">
        <v>110863488</v>
      </c>
      <c r="D239" s="2">
        <v>14627056</v>
      </c>
      <c r="E239" s="2">
        <v>91381616</v>
      </c>
      <c r="F239" s="2">
        <v>13863011</v>
      </c>
      <c r="G239" s="2">
        <v>40019532</v>
      </c>
      <c r="H239" s="2">
        <v>11223734</v>
      </c>
      <c r="I239" s="2">
        <v>23412530</v>
      </c>
      <c r="J239" s="2">
        <v>10869018</v>
      </c>
      <c r="K239" s="3">
        <f>((C239-D239)-3*(G239-H239))/((C239-D239)+3*(G239-H239))</f>
        <v>5.3930739573926134E-2</v>
      </c>
      <c r="L239" s="3">
        <f>((E239-F239)-3*(I239-J239))/((E239-F239)+3*(I239-J239))</f>
        <v>0.34640353070458424</v>
      </c>
      <c r="M239" s="3">
        <f>(K239+0.7607)/1.1469</f>
        <v>0.71028924890916922</v>
      </c>
      <c r="N239" s="3">
        <f>(L239+0.7607)/1.1469</f>
        <v>0.96530083765331254</v>
      </c>
      <c r="O239" s="3">
        <f>MAX(0,M239/N239)</f>
        <v>0.7358216435778846</v>
      </c>
      <c r="P239" s="3">
        <v>0.43477730738917425</v>
      </c>
      <c r="Q239" t="s">
        <v>1</v>
      </c>
      <c r="R239" s="1">
        <v>8</v>
      </c>
    </row>
    <row r="240" spans="1:18" x14ac:dyDescent="0.4">
      <c r="A240" s="31">
        <v>83</v>
      </c>
      <c r="B240" s="29">
        <v>1</v>
      </c>
      <c r="C240" s="30">
        <v>77940776</v>
      </c>
      <c r="D240" s="2">
        <v>18781050</v>
      </c>
      <c r="E240" s="2">
        <v>112382800</v>
      </c>
      <c r="F240" s="2">
        <v>17690475</v>
      </c>
      <c r="G240" s="2">
        <v>60656180</v>
      </c>
      <c r="H240" s="2">
        <v>12540941</v>
      </c>
      <c r="I240" s="2">
        <v>29927041</v>
      </c>
      <c r="J240" s="2">
        <v>12718430.5</v>
      </c>
      <c r="K240" s="3">
        <f>((C240-D240)-3*(G240-H240))/((C240-D240)+3*(G240-H240))</f>
        <v>-0.41859318229635756</v>
      </c>
      <c r="L240" s="3">
        <f>((E240-F240)-3*(I240-J240))/((E240-F240)+3*(I240-J240))</f>
        <v>0.29433458246174665</v>
      </c>
      <c r="M240" s="3">
        <f>(K240+0.7607)/1.1469</f>
        <v>0.29828827073296926</v>
      </c>
      <c r="N240" s="3">
        <f>(L240+0.7607)/1.1469</f>
        <v>0.91990110947924542</v>
      </c>
      <c r="O240" s="3">
        <f>MAX(0,M240/N240)</f>
        <v>0.32426123597332085</v>
      </c>
      <c r="P240" s="3" t="s">
        <v>25</v>
      </c>
      <c r="R240" s="28"/>
    </row>
    <row r="241" spans="1:18" x14ac:dyDescent="0.4">
      <c r="A241" s="29">
        <v>83</v>
      </c>
      <c r="B241" s="29">
        <v>2</v>
      </c>
      <c r="C241" s="30">
        <v>78148848</v>
      </c>
      <c r="D241" s="2">
        <v>17289934</v>
      </c>
      <c r="E241" s="2">
        <v>160035024</v>
      </c>
      <c r="F241" s="2">
        <v>16893262</v>
      </c>
      <c r="G241" s="2">
        <v>111334664</v>
      </c>
      <c r="H241" s="2">
        <v>14525774</v>
      </c>
      <c r="I241" s="2">
        <v>34728836</v>
      </c>
      <c r="J241" s="2">
        <v>14110957</v>
      </c>
      <c r="K241" s="3">
        <f>((C241-D241)-3*(G241-H241))/((C241-D241)+3*(G241-H241))</f>
        <v>-0.65350747783603891</v>
      </c>
      <c r="L241" s="3">
        <f>((E241-F241)-3*(I241-J241))/((E241-F241)+3*(I241-J241))</f>
        <v>0.39653633884729284</v>
      </c>
      <c r="M241" s="3">
        <f>(K241+0.7607)/1.1469</f>
        <v>9.3462832124824424E-2</v>
      </c>
      <c r="N241" s="3">
        <f>(L241+0.7607)/1.1469</f>
        <v>1.0090124150730602</v>
      </c>
      <c r="O241" s="3">
        <f>MAX(0,M241/N241)</f>
        <v>9.2628029872216203E-2</v>
      </c>
      <c r="P241" s="3" t="s">
        <v>25</v>
      </c>
      <c r="R241" s="28"/>
    </row>
    <row r="242" spans="1:18" x14ac:dyDescent="0.4">
      <c r="A242" s="29">
        <v>83</v>
      </c>
      <c r="B242" s="28">
        <v>3</v>
      </c>
      <c r="C242" s="30">
        <v>85684696</v>
      </c>
      <c r="D242" s="2">
        <v>14627056</v>
      </c>
      <c r="E242" s="2">
        <v>107528856</v>
      </c>
      <c r="F242" s="2">
        <v>13863011</v>
      </c>
      <c r="G242" s="2">
        <v>70551352</v>
      </c>
      <c r="H242" s="2">
        <v>11223734</v>
      </c>
      <c r="I242" s="2">
        <v>26870176</v>
      </c>
      <c r="J242" s="2">
        <v>10869018</v>
      </c>
      <c r="K242" s="3">
        <f>((C242-D242)-3*(G242-H242))/((C242-D242)+3*(G242-H242))</f>
        <v>-0.42934870664045505</v>
      </c>
      <c r="L242" s="3">
        <f>((E242-F242)-3*(I242-J242))/((E242-F242)+3*(I242-J242))</f>
        <v>0.32231658429867938</v>
      </c>
      <c r="M242" s="3">
        <f>(K242+0.7607)/1.1469</f>
        <v>0.28891036128655068</v>
      </c>
      <c r="N242" s="3">
        <f>(L242+0.7607)/1.1469</f>
        <v>0.94429905336008313</v>
      </c>
      <c r="O242" s="3">
        <f>MAX(0,M242/N242)</f>
        <v>0.30595218777200495</v>
      </c>
      <c r="P242" s="3">
        <v>0.24094715120584734</v>
      </c>
      <c r="Q242" t="s">
        <v>1</v>
      </c>
      <c r="R242" s="1">
        <v>4</v>
      </c>
    </row>
    <row r="243" spans="1:18" x14ac:dyDescent="0.4">
      <c r="A243" s="29">
        <v>84</v>
      </c>
      <c r="B243" s="29">
        <v>1</v>
      </c>
      <c r="C243" s="30">
        <v>105892268</v>
      </c>
      <c r="D243" s="2">
        <v>18385670</v>
      </c>
      <c r="E243" s="2">
        <v>109270812</v>
      </c>
      <c r="F243" s="2">
        <v>20243524</v>
      </c>
      <c r="G243" s="2">
        <v>54562732</v>
      </c>
      <c r="H243" s="2">
        <v>12049708</v>
      </c>
      <c r="I243" s="2">
        <v>30269465</v>
      </c>
      <c r="J243" s="2">
        <v>12090986</v>
      </c>
      <c r="K243" s="3">
        <f>((C243-D243)-3*(G243-H243))/((C243-D243)+3*(G243-H243))</f>
        <v>-0.18615801006362975</v>
      </c>
      <c r="L243" s="3">
        <f>((E243-F243)-3*(I243-J243))/((E243-F243)+3*(I243-J243))</f>
        <v>0.24025631305061951</v>
      </c>
      <c r="M243" s="3">
        <f>(K243+0.7607)/1.1469</f>
        <v>0.50095212305900272</v>
      </c>
      <c r="N243" s="3">
        <f>(L243+0.7607)/1.1469</f>
        <v>0.87274942283600976</v>
      </c>
      <c r="O243" s="3">
        <f>MAX(0,M243/N243)</f>
        <v>0.5739930728698196</v>
      </c>
      <c r="P243" s="3" t="s">
        <v>25</v>
      </c>
      <c r="R243" s="28"/>
    </row>
    <row r="244" spans="1:18" x14ac:dyDescent="0.4">
      <c r="A244" s="29">
        <v>84</v>
      </c>
      <c r="B244" s="29">
        <v>2</v>
      </c>
      <c r="C244" s="30">
        <v>165675408</v>
      </c>
      <c r="D244" s="2">
        <v>17289934</v>
      </c>
      <c r="E244" s="2">
        <v>225081632</v>
      </c>
      <c r="F244" s="2">
        <v>16893262</v>
      </c>
      <c r="G244" s="2">
        <v>89049728</v>
      </c>
      <c r="H244" s="2">
        <v>14525774</v>
      </c>
      <c r="I244" s="2">
        <v>49830776</v>
      </c>
      <c r="J244" s="2">
        <v>14110957</v>
      </c>
      <c r="K244" s="3">
        <f>((C244-D244)-3*(G244-H244))/((C244-D244)+3*(G244-H244))</f>
        <v>-0.20213712897438324</v>
      </c>
      <c r="L244" s="3">
        <f>((E244-F244)-3*(I244-J244))/((E244-F244)+3*(I244-J244))</f>
        <v>0.32037294805903321</v>
      </c>
      <c r="M244" s="3">
        <f>(K244+0.7607)/1.1469</f>
        <v>0.48701968002931095</v>
      </c>
      <c r="N244" s="3">
        <f>(L244+0.7607)/1.1469</f>
        <v>0.94260436660478963</v>
      </c>
      <c r="O244" s="3">
        <f>MAX(0,M244/N244)</f>
        <v>0.516674542664734</v>
      </c>
      <c r="P244" s="3" t="s">
        <v>25</v>
      </c>
      <c r="R244" s="28"/>
    </row>
    <row r="245" spans="1:18" x14ac:dyDescent="0.4">
      <c r="A245" s="29">
        <v>84</v>
      </c>
      <c r="B245" s="29">
        <v>3</v>
      </c>
      <c r="C245" s="30">
        <v>101759800</v>
      </c>
      <c r="D245" s="2">
        <v>14627056</v>
      </c>
      <c r="E245" s="2">
        <v>136916832</v>
      </c>
      <c r="F245" s="2">
        <v>13863011</v>
      </c>
      <c r="G245" s="2">
        <v>79781384</v>
      </c>
      <c r="H245" s="2">
        <v>11223734</v>
      </c>
      <c r="I245" s="2">
        <v>31389744</v>
      </c>
      <c r="J245" s="2">
        <v>10869018</v>
      </c>
      <c r="K245" s="3">
        <f>((C245-D245)-3*(G245-H245))/((C245-D245)+3*(G245-H245))</f>
        <v>-0.40484255746747877</v>
      </c>
      <c r="L245" s="3">
        <f>((E245-F245)-3*(I245-J245))/((E245-F245)+3*(I245-J245))</f>
        <v>0.33307862445876102</v>
      </c>
      <c r="M245" s="3">
        <f>(K245+0.7607)/1.1469</f>
        <v>0.31027765501135346</v>
      </c>
      <c r="N245" s="3">
        <f>(L245+0.7607)/1.1469</f>
        <v>0.95368264404809577</v>
      </c>
      <c r="O245" s="3">
        <f>MAX(0,M245/N245)</f>
        <v>0.32534686139858665</v>
      </c>
      <c r="P245" s="3" t="s">
        <v>25</v>
      </c>
      <c r="R245" s="28"/>
    </row>
    <row r="246" spans="1:18" x14ac:dyDescent="0.4">
      <c r="A246" s="29">
        <v>84</v>
      </c>
      <c r="B246" s="28">
        <v>4</v>
      </c>
      <c r="C246" s="30">
        <v>92424340</v>
      </c>
      <c r="D246" s="2">
        <v>18767884</v>
      </c>
      <c r="E246" s="2">
        <v>99865896</v>
      </c>
      <c r="F246" s="2">
        <v>19293296</v>
      </c>
      <c r="G246" s="2">
        <v>43920830</v>
      </c>
      <c r="H246" s="2">
        <v>11182662</v>
      </c>
      <c r="I246" s="2">
        <v>27388592</v>
      </c>
      <c r="J246" s="2">
        <v>11708457</v>
      </c>
      <c r="K246" s="3">
        <f>((C246-D246)-3*(G246-H246))/((C246-D246)+3*(G246-H246))</f>
        <v>-0.14288654697687148</v>
      </c>
      <c r="L246" s="3">
        <f>((E246-F246)-3*(I246-J246))/((E246-F246)+3*(I246-J246))</f>
        <v>0.26276471586888811</v>
      </c>
      <c r="M246" s="3">
        <f>(K246+0.7607)/1.1469</f>
        <v>0.5386811866972957</v>
      </c>
      <c r="N246" s="3">
        <f>(L246+0.7607)/1.1469</f>
        <v>0.89237485035215636</v>
      </c>
      <c r="O246" s="3">
        <f>MAX(0,M246/N246)</f>
        <v>0.60364900073631267</v>
      </c>
      <c r="P246" s="3">
        <v>0.50491586941736322</v>
      </c>
      <c r="Q246" t="s">
        <v>1</v>
      </c>
      <c r="R246" s="1">
        <v>4</v>
      </c>
    </row>
    <row r="247" spans="1:18" x14ac:dyDescent="0.4">
      <c r="A247" s="31">
        <v>85</v>
      </c>
      <c r="B247" s="29">
        <v>1</v>
      </c>
      <c r="C247" s="30">
        <v>86020644</v>
      </c>
      <c r="D247" s="2">
        <v>18781050</v>
      </c>
      <c r="E247" s="2">
        <v>70277464</v>
      </c>
      <c r="F247" s="2">
        <v>17690475</v>
      </c>
      <c r="G247" s="2">
        <v>42909320</v>
      </c>
      <c r="H247" s="2">
        <v>12540941</v>
      </c>
      <c r="I247" s="2">
        <v>21420854</v>
      </c>
      <c r="J247" s="2">
        <v>12718430.5</v>
      </c>
      <c r="K247" s="3">
        <f>((C247-D247)-3*(G247-H247))/((C247-D247)+3*(G247-H247))</f>
        <v>-0.15071889572378636</v>
      </c>
      <c r="L247" s="3">
        <f>((E247-F247)-3*(I247-J247))/((E247-F247)+3*(I247-J247))</f>
        <v>0.33648856559861268</v>
      </c>
      <c r="M247" s="3">
        <f>(K247+0.7607)/1.1469</f>
        <v>0.53185203965142003</v>
      </c>
      <c r="N247" s="3">
        <f>(L247+0.7607)/1.1469</f>
        <v>0.95665582491813816</v>
      </c>
      <c r="O247" s="3">
        <f>MAX(0,M247/N247)</f>
        <v>0.55594919907264562</v>
      </c>
      <c r="P247" s="3" t="s">
        <v>25</v>
      </c>
      <c r="R247" s="28"/>
    </row>
    <row r="248" spans="1:18" x14ac:dyDescent="0.4">
      <c r="A248" s="29">
        <v>85</v>
      </c>
      <c r="B248" s="29">
        <v>2</v>
      </c>
      <c r="C248" s="30">
        <v>98505304</v>
      </c>
      <c r="D248" s="2">
        <v>17289934</v>
      </c>
      <c r="E248" s="2">
        <v>76679576</v>
      </c>
      <c r="F248" s="2">
        <v>16893262</v>
      </c>
      <c r="G248" s="2">
        <v>44805104</v>
      </c>
      <c r="H248" s="2">
        <v>14525774</v>
      </c>
      <c r="I248" s="2">
        <v>25950362</v>
      </c>
      <c r="J248" s="2">
        <v>14110957</v>
      </c>
      <c r="K248" s="3">
        <f>((C248-D248)-3*(G248-H248))/((C248-D248)+3*(G248-H248))</f>
        <v>-5.5928114394278611E-2</v>
      </c>
      <c r="L248" s="3">
        <f>((E248-F248)-3*(I248-J248))/((E248-F248)+3*(I248-J248))</f>
        <v>0.25463741602458367</v>
      </c>
      <c r="M248" s="3">
        <f>(K248+0.7607)/1.1469</f>
        <v>0.6145016004932613</v>
      </c>
      <c r="N248" s="3">
        <f>(L248+0.7607)/1.1469</f>
        <v>0.88528853084365144</v>
      </c>
      <c r="O248" s="3">
        <f>MAX(0,M248/N248)</f>
        <v>0.69412578959727522</v>
      </c>
      <c r="P248" s="3" t="s">
        <v>25</v>
      </c>
      <c r="R248" s="28"/>
    </row>
    <row r="249" spans="1:18" x14ac:dyDescent="0.4">
      <c r="A249" s="29">
        <v>85</v>
      </c>
      <c r="B249" s="28">
        <v>3</v>
      </c>
      <c r="C249" s="30">
        <v>81576288</v>
      </c>
      <c r="D249" s="2">
        <v>14627056</v>
      </c>
      <c r="E249" s="2">
        <v>64838572</v>
      </c>
      <c r="F249" s="2">
        <v>13863011</v>
      </c>
      <c r="G249" s="2">
        <v>27390602</v>
      </c>
      <c r="H249" s="2">
        <v>11223734</v>
      </c>
      <c r="I249" s="2">
        <v>19227244</v>
      </c>
      <c r="J249" s="2">
        <v>10869018</v>
      </c>
      <c r="K249" s="3">
        <f>((C249-D249)-3*(G249-H249))/((C249-D249)+3*(G249-H249))</f>
        <v>0.15979778438143472</v>
      </c>
      <c r="L249" s="3">
        <f>((E249-F249)-3*(I249-J249))/((E249-F249)+3*(I249-J249))</f>
        <v>0.34057595795326823</v>
      </c>
      <c r="M249" s="3">
        <f>(K249+0.7607)/1.1469</f>
        <v>0.80259637665135131</v>
      </c>
      <c r="N249" s="3">
        <f>(L249+0.7607)/1.1469</f>
        <v>0.96021968606963837</v>
      </c>
      <c r="O249" s="3">
        <f>MAX(0,M249/N249)</f>
        <v>0.83584661749284772</v>
      </c>
      <c r="P249" s="3">
        <v>0.69530720205425611</v>
      </c>
      <c r="Q249" t="s">
        <v>1</v>
      </c>
      <c r="R249" s="1">
        <v>8</v>
      </c>
    </row>
    <row r="250" spans="1:18" x14ac:dyDescent="0.4">
      <c r="A250" s="29">
        <v>86</v>
      </c>
      <c r="B250" s="29">
        <v>1</v>
      </c>
      <c r="C250" s="30">
        <v>103121104</v>
      </c>
      <c r="D250" s="2">
        <v>18576777</v>
      </c>
      <c r="E250" s="2">
        <v>104212396</v>
      </c>
      <c r="F250" s="2">
        <v>19768410</v>
      </c>
      <c r="G250" s="2">
        <v>33922116</v>
      </c>
      <c r="H250" s="2">
        <v>11616185</v>
      </c>
      <c r="I250" s="2">
        <v>27281566</v>
      </c>
      <c r="J250" s="2">
        <v>11899721.5</v>
      </c>
      <c r="K250" s="3">
        <f>((C250-D250)-3*(G250-H250))/((C250-D250)+3*(G250-H250))</f>
        <v>0.11637585688091517</v>
      </c>
      <c r="L250" s="3">
        <f>((E250-F250)-3*(I250-J250))/((E250-F250)+3*(I250-J250))</f>
        <v>0.29327355400829086</v>
      </c>
      <c r="M250" s="3">
        <f>(K250+0.7607)/1.1469</f>
        <v>0.76473612074367003</v>
      </c>
      <c r="N250" s="3">
        <f>(L250+0.7607)/1.1469</f>
        <v>0.91897598222015064</v>
      </c>
      <c r="O250" s="3">
        <f>MAX(0,M250/N250)</f>
        <v>0.83216116148775388</v>
      </c>
      <c r="P250" s="3" t="s">
        <v>25</v>
      </c>
      <c r="R250" s="28"/>
    </row>
    <row r="251" spans="1:18" x14ac:dyDescent="0.4">
      <c r="A251" s="29">
        <v>86</v>
      </c>
      <c r="B251" s="29">
        <v>2</v>
      </c>
      <c r="C251" s="30">
        <v>148065968</v>
      </c>
      <c r="D251" s="2">
        <v>17289934</v>
      </c>
      <c r="E251" s="2">
        <v>191189104</v>
      </c>
      <c r="F251" s="2">
        <v>16893262</v>
      </c>
      <c r="G251" s="2">
        <v>61156740</v>
      </c>
      <c r="H251" s="2">
        <v>14525774</v>
      </c>
      <c r="I251" s="2">
        <v>41586084</v>
      </c>
      <c r="J251" s="2">
        <v>14110957</v>
      </c>
      <c r="K251" s="3">
        <f>((C251-D251)-3*(G251-H251))/((C251-D251)+3*(G251-H251))</f>
        <v>-3.3682713167834125E-2</v>
      </c>
      <c r="L251" s="3">
        <f>((E251-F251)-3*(I251-J251))/((E251-F251)+3*(I251-J251))</f>
        <v>0.35786079517079894</v>
      </c>
      <c r="M251" s="3">
        <f>(K251+0.7607)/1.1469</f>
        <v>0.63389771281904783</v>
      </c>
      <c r="N251" s="3">
        <f>(L251+0.7607)/1.1469</f>
        <v>0.97529060525834765</v>
      </c>
      <c r="O251" s="3">
        <f>MAX(0,M251/N251)</f>
        <v>0.64995777607345329</v>
      </c>
      <c r="P251" s="3" t="s">
        <v>25</v>
      </c>
      <c r="R251" s="28"/>
    </row>
    <row r="252" spans="1:18" x14ac:dyDescent="0.4">
      <c r="A252" s="29">
        <v>86</v>
      </c>
      <c r="B252" s="28">
        <v>3</v>
      </c>
      <c r="C252" s="30">
        <v>135788960</v>
      </c>
      <c r="D252" s="2">
        <v>14627056</v>
      </c>
      <c r="E252" s="2">
        <v>145699024</v>
      </c>
      <c r="F252" s="2">
        <v>13863011</v>
      </c>
      <c r="G252" s="2">
        <v>47257008</v>
      </c>
      <c r="H252" s="2">
        <v>11223734</v>
      </c>
      <c r="I252" s="2">
        <v>33742804</v>
      </c>
      <c r="J252" s="2">
        <v>10869018</v>
      </c>
      <c r="K252" s="3">
        <f>((C252-D252)-3*(G252-H252))/((C252-D252)+3*(G252-H252))</f>
        <v>5.6974542711067264E-2</v>
      </c>
      <c r="L252" s="3">
        <f>((E252-F252)-3*(I252-J252))/((E252-F252)+3*(I252-J252))</f>
        <v>0.3153521104494581</v>
      </c>
      <c r="M252" s="3">
        <f>(K252+0.7607)/1.1469</f>
        <v>0.71294318834341908</v>
      </c>
      <c r="N252" s="3">
        <f>(L252+0.7607)/1.1469</f>
        <v>0.93822661997511403</v>
      </c>
      <c r="O252" s="3">
        <f>MAX(0,M252/N252)</f>
        <v>0.75988377771921412</v>
      </c>
      <c r="P252" s="3">
        <v>0.74733423842680713</v>
      </c>
      <c r="Q252" t="s">
        <v>1</v>
      </c>
      <c r="R252" s="1">
        <v>4</v>
      </c>
    </row>
    <row r="253" spans="1:18" x14ac:dyDescent="0.4">
      <c r="A253" s="29">
        <v>87</v>
      </c>
      <c r="B253" s="29">
        <v>1</v>
      </c>
      <c r="C253" s="30">
        <v>118306952</v>
      </c>
      <c r="D253" s="2">
        <v>18576777</v>
      </c>
      <c r="E253" s="2">
        <v>115258208</v>
      </c>
      <c r="F253" s="2">
        <v>19768410</v>
      </c>
      <c r="G253" s="2">
        <v>40099134</v>
      </c>
      <c r="H253" s="2">
        <v>11616185</v>
      </c>
      <c r="I253" s="2">
        <v>30417698</v>
      </c>
      <c r="J253" s="2">
        <v>11899721.5</v>
      </c>
      <c r="K253" s="3">
        <f>((C253-D253)-3*(G253-H253))/((C253-D253)+3*(G253-H253))</f>
        <v>7.7121737903983537E-2</v>
      </c>
      <c r="L253" s="3">
        <f>((E253-F253)-3*(I253-J253))/((E253-F253)+3*(I253-J253))</f>
        <v>0.26439938394661239</v>
      </c>
      <c r="M253" s="3">
        <f>(K253+0.7607)/1.1469</f>
        <v>0.73050984209955849</v>
      </c>
      <c r="N253" s="3">
        <f>(L253+0.7607)/1.1469</f>
        <v>0.89380014294760879</v>
      </c>
      <c r="O253" s="3">
        <f>MAX(0,M253/N253)</f>
        <v>0.81730781524654361</v>
      </c>
      <c r="P253" s="3" t="s">
        <v>25</v>
      </c>
      <c r="R253" s="28"/>
    </row>
    <row r="254" spans="1:18" x14ac:dyDescent="0.4">
      <c r="A254" s="29">
        <v>87</v>
      </c>
      <c r="B254" s="29">
        <v>2</v>
      </c>
      <c r="C254" s="30">
        <v>120035920</v>
      </c>
      <c r="D254" s="2">
        <v>14627056</v>
      </c>
      <c r="E254" s="2">
        <v>145665920</v>
      </c>
      <c r="F254" s="2">
        <v>13863011</v>
      </c>
      <c r="G254" s="2">
        <v>57884956</v>
      </c>
      <c r="H254" s="2">
        <v>11223734</v>
      </c>
      <c r="I254" s="2">
        <v>31607806</v>
      </c>
      <c r="J254" s="2">
        <v>10869018</v>
      </c>
      <c r="K254" s="3">
        <f>((C254-D254)-3*(G254-H254))/((C254-D254)+3*(G254-H254))</f>
        <v>-0.14089590257698553</v>
      </c>
      <c r="L254" s="3">
        <f>((E254-F254)-3*(I254-J254))/((E254-F254)+3*(I254-J254))</f>
        <v>0.35865789992935393</v>
      </c>
      <c r="M254" s="3">
        <f>(K254+0.7607)/1.1469</f>
        <v>0.54041686060076255</v>
      </c>
      <c r="N254" s="3">
        <f>(L254+0.7607)/1.1469</f>
        <v>0.97598561333102629</v>
      </c>
      <c r="O254" s="3">
        <f>MAX(0,M254/N254)</f>
        <v>0.55371396178302956</v>
      </c>
      <c r="P254" s="3" t="s">
        <v>25</v>
      </c>
      <c r="R254" s="28"/>
    </row>
    <row r="255" spans="1:18" x14ac:dyDescent="0.4">
      <c r="A255" s="29">
        <v>87</v>
      </c>
      <c r="B255" s="28">
        <v>3</v>
      </c>
      <c r="C255" s="30">
        <v>135471632</v>
      </c>
      <c r="D255" s="2">
        <v>14494240</v>
      </c>
      <c r="E255" s="2">
        <v>145546592</v>
      </c>
      <c r="F255" s="2">
        <v>14609420.5</v>
      </c>
      <c r="G255" s="2">
        <v>50490884</v>
      </c>
      <c r="H255" s="2">
        <v>11737738</v>
      </c>
      <c r="I255" s="2">
        <v>34788036</v>
      </c>
      <c r="J255" s="2">
        <v>11720227</v>
      </c>
      <c r="K255" s="3">
        <f>((C255-D255)-3*(G255-H255))/((C255-D255)+3*(G255-H255))</f>
        <v>1.9887106061904469E-2</v>
      </c>
      <c r="L255" s="3">
        <f>((E255-F255)-3*(I255-J255))/((E255-F255)+3*(I255-J255))</f>
        <v>0.30845188313954203</v>
      </c>
      <c r="M255" s="3">
        <f>(K255+0.7607)/1.1469</f>
        <v>0.68060607381803517</v>
      </c>
      <c r="N255" s="3">
        <f>(L255+0.7607)/1.1469</f>
        <v>0.93221020414991895</v>
      </c>
      <c r="O255" s="3">
        <f>MAX(0,M255/N255)</f>
        <v>0.73009936041054047</v>
      </c>
      <c r="P255" s="3">
        <v>0.70037371248003788</v>
      </c>
      <c r="Q255" t="s">
        <v>1</v>
      </c>
      <c r="R255" s="1">
        <v>2</v>
      </c>
    </row>
    <row r="256" spans="1:18" x14ac:dyDescent="0.4">
      <c r="A256" s="33">
        <v>88</v>
      </c>
      <c r="B256" s="29">
        <v>1</v>
      </c>
      <c r="C256" s="30">
        <v>93917472</v>
      </c>
      <c r="D256" s="2">
        <v>18576777</v>
      </c>
      <c r="E256" s="2">
        <v>97550436</v>
      </c>
      <c r="F256" s="2">
        <v>19768410</v>
      </c>
      <c r="G256" s="2">
        <v>33261318</v>
      </c>
      <c r="H256" s="2">
        <v>11616185</v>
      </c>
      <c r="I256" s="2">
        <v>27381016</v>
      </c>
      <c r="J256" s="2">
        <v>11899721.5</v>
      </c>
      <c r="K256" s="3">
        <f>((C256-D256)-3*(G256-H256))/((C256-D256)+3*(G256-H256))</f>
        <v>7.4177257886864176E-2</v>
      </c>
      <c r="L256" s="3">
        <f>((E256-F256)-3*(I256-J256))/((E256-F256)+3*(I256-J256))</f>
        <v>0.25226736214799056</v>
      </c>
      <c r="M256" s="3">
        <f>(K256+0.7607)/1.1469</f>
        <v>0.72794250404295413</v>
      </c>
      <c r="N256" s="3">
        <f>(L256+0.7607)/1.1469</f>
        <v>0.88322204389919834</v>
      </c>
      <c r="O256" s="3">
        <f>MAX(0,M256/N256)</f>
        <v>0.82418969167625733</v>
      </c>
      <c r="P256" s="3" t="s">
        <v>25</v>
      </c>
      <c r="R256" s="28"/>
    </row>
    <row r="257" spans="1:18" x14ac:dyDescent="0.4">
      <c r="A257" s="29">
        <v>88</v>
      </c>
      <c r="B257" s="29">
        <v>2</v>
      </c>
      <c r="C257" s="30">
        <v>108582104</v>
      </c>
      <c r="D257" s="2">
        <v>14627056</v>
      </c>
      <c r="E257" s="2">
        <v>142774384</v>
      </c>
      <c r="F257" s="2">
        <v>13863011</v>
      </c>
      <c r="G257" s="2">
        <v>59901388</v>
      </c>
      <c r="H257" s="2">
        <v>11223734</v>
      </c>
      <c r="I257" s="2">
        <v>31269728</v>
      </c>
      <c r="J257" s="2">
        <v>10869018</v>
      </c>
      <c r="K257" s="3">
        <f>((C257-D257)-3*(G257-H257))/((C257-D257)+3*(G257-H257))</f>
        <v>-0.21700214939904705</v>
      </c>
      <c r="L257" s="3">
        <f>((E257-F257)-3*(I257-J257))/((E257-F257)+3*(I257-J257))</f>
        <v>0.35615167745344212</v>
      </c>
      <c r="M257" s="3">
        <f>(K257+0.7607)/1.1469</f>
        <v>0.47405863684798411</v>
      </c>
      <c r="N257" s="3">
        <f>(L257+0.7607)/1.1469</f>
        <v>0.97380039886079195</v>
      </c>
      <c r="O257" s="3">
        <f>MAX(0,M257/N257)</f>
        <v>0.48681294175127193</v>
      </c>
      <c r="P257" s="3" t="s">
        <v>25</v>
      </c>
      <c r="R257" s="28"/>
    </row>
    <row r="258" spans="1:18" x14ac:dyDescent="0.4">
      <c r="A258" s="29">
        <v>88</v>
      </c>
      <c r="B258" s="28">
        <v>3</v>
      </c>
      <c r="C258" s="30">
        <v>44904244</v>
      </c>
      <c r="D258" s="2">
        <v>15316251</v>
      </c>
      <c r="E258" s="2">
        <v>51997500</v>
      </c>
      <c r="F258" s="2">
        <v>14444648</v>
      </c>
      <c r="G258" s="2">
        <v>35997232</v>
      </c>
      <c r="H258" s="2">
        <v>11624863</v>
      </c>
      <c r="I258" s="2">
        <v>18450352</v>
      </c>
      <c r="J258" s="2">
        <v>11244456</v>
      </c>
      <c r="K258" s="3">
        <f>((C258-D258)-3*(G258-H258))/((C258-D258)+3*(G258-H258))</f>
        <v>-0.42382621700382939</v>
      </c>
      <c r="L258" s="3">
        <f>((E258-F258)-3*(I258-J258))/((E258-F258)+3*(I258-J258))</f>
        <v>0.26930908523058938</v>
      </c>
      <c r="M258" s="3">
        <f>(K258+0.7607)/1.1469</f>
        <v>0.2937255061436661</v>
      </c>
      <c r="N258" s="3">
        <f>(L258+0.7607)/1.1469</f>
        <v>0.89808098808142767</v>
      </c>
      <c r="O258" s="3">
        <f>MAX(0,M258/N258)</f>
        <v>0.32705904037803152</v>
      </c>
      <c r="P258" s="3">
        <v>0.546020557935187</v>
      </c>
      <c r="Q258" t="s">
        <v>1</v>
      </c>
      <c r="R258" s="1">
        <v>4</v>
      </c>
    </row>
    <row r="259" spans="1:18" x14ac:dyDescent="0.4">
      <c r="A259" s="29">
        <v>89</v>
      </c>
      <c r="B259" s="29">
        <v>1</v>
      </c>
      <c r="C259" s="30">
        <v>101200064</v>
      </c>
      <c r="D259" s="2">
        <v>18576777</v>
      </c>
      <c r="E259" s="2">
        <v>90266504</v>
      </c>
      <c r="F259" s="2">
        <v>19768410</v>
      </c>
      <c r="G259" s="2">
        <v>43939106</v>
      </c>
      <c r="H259" s="2">
        <v>11616185</v>
      </c>
      <c r="I259" s="2">
        <v>28111625</v>
      </c>
      <c r="J259" s="2">
        <v>11899721.5</v>
      </c>
      <c r="K259" s="3">
        <f>((C259-D259)-3*(G259-H259))/((C259-D259)+3*(G259-H259))</f>
        <v>-7.9878123781091645E-2</v>
      </c>
      <c r="L259" s="3">
        <f>((E259-F259)-3*(I259-J259))/((E259-F259)+3*(I259-J259))</f>
        <v>0.18351116705922038</v>
      </c>
      <c r="M259" s="3">
        <f>(K259+0.7607)/1.1469</f>
        <v>0.59361921372299975</v>
      </c>
      <c r="N259" s="3">
        <f>(L259+0.7607)/1.1469</f>
        <v>0.82327244490297358</v>
      </c>
      <c r="O259" s="3">
        <f>MAX(0,M259/N259)</f>
        <v>0.721048320514311</v>
      </c>
      <c r="P259" s="3" t="s">
        <v>25</v>
      </c>
      <c r="R259" s="28"/>
    </row>
    <row r="260" spans="1:18" x14ac:dyDescent="0.4">
      <c r="A260" s="29">
        <v>89</v>
      </c>
      <c r="B260" s="29">
        <v>2</v>
      </c>
      <c r="C260" s="30">
        <v>95154840</v>
      </c>
      <c r="D260" s="2">
        <v>17289934</v>
      </c>
      <c r="E260" s="2">
        <v>160793328</v>
      </c>
      <c r="F260" s="2">
        <v>16893262</v>
      </c>
      <c r="G260" s="2">
        <v>86009296</v>
      </c>
      <c r="H260" s="2">
        <v>14525774</v>
      </c>
      <c r="I260" s="2">
        <v>36381768</v>
      </c>
      <c r="J260" s="2">
        <v>14110957</v>
      </c>
      <c r="K260" s="3">
        <f>((C260-D260)-3*(G260-H260))/((C260-D260)+3*(G260-H260))</f>
        <v>-0.46725429572882821</v>
      </c>
      <c r="L260" s="3">
        <f>((E260-F260)-3*(I260-J260))/((E260-F260)+3*(I260-J260))</f>
        <v>0.3658427163354937</v>
      </c>
      <c r="M260" s="3">
        <f>(K260+0.7607)/1.1469</f>
        <v>0.25585988688741113</v>
      </c>
      <c r="N260" s="3">
        <f>(L260+0.7607)/1.1469</f>
        <v>0.98225016682840149</v>
      </c>
      <c r="O260" s="3">
        <f>MAX(0,M260/N260)</f>
        <v>0.2604834242111253</v>
      </c>
      <c r="P260" s="3" t="s">
        <v>25</v>
      </c>
      <c r="R260" s="28"/>
    </row>
    <row r="261" spans="1:18" x14ac:dyDescent="0.4">
      <c r="A261" s="34">
        <v>89</v>
      </c>
      <c r="B261" s="28">
        <v>3</v>
      </c>
      <c r="C261" s="30">
        <v>94676832</v>
      </c>
      <c r="D261" s="2">
        <v>14627056</v>
      </c>
      <c r="E261" s="2">
        <v>100812592</v>
      </c>
      <c r="F261" s="2">
        <v>13863011</v>
      </c>
      <c r="G261" s="2">
        <v>72098696</v>
      </c>
      <c r="H261" s="2">
        <v>11223734</v>
      </c>
      <c r="I261" s="2">
        <v>25171236</v>
      </c>
      <c r="J261" s="2">
        <v>10869018</v>
      </c>
      <c r="K261" s="3">
        <f>((C261-D261)-3*(G261-H261))/((C261-D261)+3*(G261-H261))</f>
        <v>-0.39050249163354783</v>
      </c>
      <c r="L261" s="3">
        <f>((E261-F261)-3*(I261-J261))/((E261-F261)+3*(I261-J261))</f>
        <v>0.33916682552824667</v>
      </c>
      <c r="M261" s="3">
        <f>(K261+0.7607)/1.1469</f>
        <v>0.32278098209647937</v>
      </c>
      <c r="N261" s="3">
        <f>(L261+0.7607)/1.1469</f>
        <v>0.95899104152781112</v>
      </c>
      <c r="O261" s="3">
        <f>MAX(0,M261/N261)</f>
        <v>0.33658393886791965</v>
      </c>
      <c r="P261" s="3">
        <v>0.43937189453111869</v>
      </c>
      <c r="Q261" t="s">
        <v>1</v>
      </c>
      <c r="R261" s="1">
        <v>2</v>
      </c>
    </row>
    <row r="262" spans="1:18" x14ac:dyDescent="0.4">
      <c r="A262" s="29">
        <v>90</v>
      </c>
      <c r="B262" s="29">
        <v>1</v>
      </c>
      <c r="C262" s="30">
        <v>123185296</v>
      </c>
      <c r="D262" s="2">
        <v>18576777</v>
      </c>
      <c r="E262" s="2">
        <v>118188300</v>
      </c>
      <c r="F262" s="2">
        <v>19768410</v>
      </c>
      <c r="G262" s="2">
        <v>38941526</v>
      </c>
      <c r="H262" s="2">
        <v>11616185</v>
      </c>
      <c r="I262" s="2">
        <v>29637050</v>
      </c>
      <c r="J262" s="2">
        <v>11899721.5</v>
      </c>
      <c r="K262" s="3">
        <f>((C262-D262)-3*(G262-H262))/((C262-D262)+3*(G262-H262))</f>
        <v>0.12129888016125151</v>
      </c>
      <c r="L262" s="3">
        <f>((E262-F262)-3*(I262-J262))/((E262-F262)+3*(I262-J262))</f>
        <v>0.29814248719755498</v>
      </c>
      <c r="M262" s="3">
        <f>(K262+0.7607)/1.1469</f>
        <v>0.76902858153391884</v>
      </c>
      <c r="N262" s="3">
        <f>(L262+0.7607)/1.1469</f>
        <v>0.92322128101626555</v>
      </c>
      <c r="O262" s="3">
        <f>MAX(0,M262/N262)</f>
        <v>0.8329840281491192</v>
      </c>
      <c r="P262" s="3" t="s">
        <v>25</v>
      </c>
      <c r="R262" s="28"/>
    </row>
    <row r="263" spans="1:18" x14ac:dyDescent="0.4">
      <c r="A263" s="29">
        <v>90</v>
      </c>
      <c r="B263" s="29">
        <v>2</v>
      </c>
      <c r="C263" s="30">
        <v>113151672</v>
      </c>
      <c r="D263" s="2">
        <v>17289934</v>
      </c>
      <c r="E263" s="2">
        <v>164883616</v>
      </c>
      <c r="F263" s="2">
        <v>16893262</v>
      </c>
      <c r="G263" s="2">
        <v>71741912</v>
      </c>
      <c r="H263" s="2">
        <v>14525774</v>
      </c>
      <c r="I263" s="2">
        <v>37303640</v>
      </c>
      <c r="J263" s="2">
        <v>14110957</v>
      </c>
      <c r="K263" s="3">
        <f>((C263-D263)-3*(G263-H263))/((C263-D263)+3*(G263-H263))</f>
        <v>-0.28330392485441075</v>
      </c>
      <c r="L263" s="3">
        <f>((E263-F263)-3*(I263-J263))/((E263-F263)+3*(I263-J263))</f>
        <v>0.36040299932706682</v>
      </c>
      <c r="M263" s="3">
        <f>(K263+0.7607)/1.1469</f>
        <v>0.41624908461556309</v>
      </c>
      <c r="N263" s="3">
        <f>(L263+0.7607)/1.1469</f>
        <v>0.9775071927169473</v>
      </c>
      <c r="O263" s="3">
        <f>MAX(0,M263/N263)</f>
        <v>0.42582713223686181</v>
      </c>
      <c r="P263" s="3" t="s">
        <v>25</v>
      </c>
      <c r="R263" s="28"/>
    </row>
    <row r="264" spans="1:18" x14ac:dyDescent="0.4">
      <c r="A264" s="34">
        <v>90</v>
      </c>
      <c r="B264" s="28">
        <v>3</v>
      </c>
      <c r="C264" s="30">
        <v>102207320</v>
      </c>
      <c r="D264" s="2">
        <v>14627056</v>
      </c>
      <c r="E264" s="2">
        <v>100420992</v>
      </c>
      <c r="F264" s="2">
        <v>13863011</v>
      </c>
      <c r="G264" s="2">
        <v>48185448</v>
      </c>
      <c r="H264" s="2">
        <v>11223734</v>
      </c>
      <c r="I264" s="2">
        <v>24522214</v>
      </c>
      <c r="J264" s="2">
        <v>10869018</v>
      </c>
      <c r="K264" s="3">
        <f>((C264-D264)-3*(G264-H264))/((C264-D264)+3*(G264-H264))</f>
        <v>-0.11742539150626584</v>
      </c>
      <c r="L264" s="3">
        <f>((E264-F264)-3*(I264-J264))/((E264-F264)+3*(I264-J264))</f>
        <v>0.35758518106630466</v>
      </c>
      <c r="M264" s="3">
        <f>(K264+0.7607)/1.1469</f>
        <v>0.5608811653097342</v>
      </c>
      <c r="N264" s="3">
        <f>(L264+0.7607)/1.1469</f>
        <v>0.9750502930214533</v>
      </c>
      <c r="O264" s="3">
        <f>MAX(0,M264/N264)</f>
        <v>0.57523306164207633</v>
      </c>
      <c r="P264" s="3">
        <v>0.61134807400935243</v>
      </c>
      <c r="Q264" t="s">
        <v>1</v>
      </c>
      <c r="R264" s="1">
        <v>4</v>
      </c>
    </row>
    <row r="265" spans="1:18" x14ac:dyDescent="0.4">
      <c r="A265" s="29">
        <v>91</v>
      </c>
      <c r="B265" s="29">
        <v>1</v>
      </c>
      <c r="C265" s="30">
        <v>138920112</v>
      </c>
      <c r="D265" s="2">
        <v>18576777</v>
      </c>
      <c r="E265" s="2">
        <v>93584396</v>
      </c>
      <c r="F265" s="2">
        <v>19768410</v>
      </c>
      <c r="G265" s="2">
        <v>96908612</v>
      </c>
      <c r="H265" s="2">
        <v>11616185</v>
      </c>
      <c r="I265" s="2">
        <v>23570913</v>
      </c>
      <c r="J265" s="2">
        <v>11899721.5</v>
      </c>
      <c r="K265" s="3">
        <f>((C265-D265)-3*(G265-H265))/((C265-D265)+3*(G265-H265))</f>
        <v>-0.36025124683757365</v>
      </c>
      <c r="L265" s="3">
        <f>((E265-F265)-3*(I265-J265))/((E265-F265)+3*(I265-J265))</f>
        <v>0.35654294037142603</v>
      </c>
      <c r="M265" s="3">
        <f>(K265+0.7607)/1.1469</f>
        <v>0.34915751431025055</v>
      </c>
      <c r="N265" s="3">
        <f>(L265+0.7607)/1.1469</f>
        <v>0.97414154710212408</v>
      </c>
      <c r="O265" s="3">
        <f>MAX(0,M265/N265)</f>
        <v>0.35842585233010971</v>
      </c>
      <c r="P265" s="3" t="s">
        <v>25</v>
      </c>
      <c r="R265" s="28"/>
    </row>
    <row r="266" spans="1:18" x14ac:dyDescent="0.4">
      <c r="A266" s="29">
        <v>91</v>
      </c>
      <c r="B266" s="29">
        <v>2</v>
      </c>
      <c r="C266" s="30">
        <v>63945640</v>
      </c>
      <c r="D266" s="2">
        <v>17289934</v>
      </c>
      <c r="E266" s="2">
        <v>76775128</v>
      </c>
      <c r="F266" s="2">
        <v>16893262</v>
      </c>
      <c r="G266" s="2">
        <v>107577816</v>
      </c>
      <c r="H266" s="2">
        <v>14525774</v>
      </c>
      <c r="I266" s="2">
        <v>23671186</v>
      </c>
      <c r="J266" s="2">
        <v>14110957</v>
      </c>
      <c r="K266" s="3">
        <f>((C266-D266)-3*(G266-H266))/((C266-D266)+3*(G266-H266))</f>
        <v>-0.71360336600667096</v>
      </c>
      <c r="L266" s="3">
        <f>((E266-F266)-3*(I266-J266))/((E266-F266)+3*(I266-J266))</f>
        <v>0.35230667977694818</v>
      </c>
      <c r="M266" s="3">
        <f>(K266+0.7607)/1.1469</f>
        <v>4.1064289818928491E-2</v>
      </c>
      <c r="N266" s="3">
        <f>(L266+0.7607)/1.1469</f>
        <v>0.97044788541019111</v>
      </c>
      <c r="O266" s="3">
        <f>MAX(0,M266/N266)</f>
        <v>4.2314781078193954E-2</v>
      </c>
      <c r="P266" s="3" t="s">
        <v>25</v>
      </c>
      <c r="R266" s="28"/>
    </row>
    <row r="267" spans="1:18" x14ac:dyDescent="0.4">
      <c r="A267" s="34">
        <v>91</v>
      </c>
      <c r="B267" s="28">
        <v>3</v>
      </c>
      <c r="C267" s="30">
        <v>51536876</v>
      </c>
      <c r="D267" s="2">
        <v>14627056</v>
      </c>
      <c r="E267" s="2">
        <v>64920820</v>
      </c>
      <c r="F267" s="2">
        <v>13863011</v>
      </c>
      <c r="G267" s="2">
        <v>83374136</v>
      </c>
      <c r="H267" s="2">
        <v>11223734</v>
      </c>
      <c r="I267" s="2">
        <v>17655292</v>
      </c>
      <c r="J267" s="2">
        <v>10869018</v>
      </c>
      <c r="K267" s="3">
        <f>((C267-D267)-3*(G267-H267))/((C267-D267)+3*(G267-H267))</f>
        <v>-0.70863853385247977</v>
      </c>
      <c r="L267" s="3">
        <f>((E267-F267)-3*(I267-J267))/((E267-F267)+3*(I267-J267))</f>
        <v>0.42985767558819737</v>
      </c>
      <c r="M267" s="3">
        <f>(K267+0.7607)/1.1469</f>
        <v>4.5393204418449976E-2</v>
      </c>
      <c r="N267" s="3">
        <f>(L267+0.7607)/1.1469</f>
        <v>1.0380658083426606</v>
      </c>
      <c r="O267" s="3">
        <f>MAX(0,M267/N267)</f>
        <v>4.3728638448195467E-2</v>
      </c>
      <c r="P267" s="3">
        <v>0.14815642395216638</v>
      </c>
      <c r="Q267" t="s">
        <v>1</v>
      </c>
      <c r="R267" s="1">
        <v>16</v>
      </c>
    </row>
    <row r="268" spans="1:18" x14ac:dyDescent="0.4">
      <c r="A268" s="29">
        <v>92</v>
      </c>
      <c r="B268" s="29">
        <v>1</v>
      </c>
      <c r="C268" s="30">
        <v>109425772</v>
      </c>
      <c r="D268" s="2">
        <v>18576777</v>
      </c>
      <c r="E268" s="2">
        <v>120052876</v>
      </c>
      <c r="F268" s="2">
        <v>19768410</v>
      </c>
      <c r="G268" s="2">
        <v>40594220</v>
      </c>
      <c r="H268" s="2">
        <v>11616185</v>
      </c>
      <c r="I268" s="2">
        <v>33648252</v>
      </c>
      <c r="J268" s="2">
        <v>11899721.5</v>
      </c>
      <c r="K268" s="3">
        <f>((C268-D268)-3*(G268-H268))/((C268-D268)+3*(G268-H268))</f>
        <v>2.2020597008377062E-2</v>
      </c>
      <c r="L268" s="3">
        <f>((E268-F268)-3*(I268-J268))/((E268-F268)+3*(I268-J268))</f>
        <v>0.21167680981443507</v>
      </c>
      <c r="M268" s="3">
        <f>(K268+0.7607)/1.1469</f>
        <v>0.68246629785367263</v>
      </c>
      <c r="N268" s="3">
        <f>(L268+0.7607)/1.1469</f>
        <v>0.84783050816499694</v>
      </c>
      <c r="O268" s="3">
        <f>MAX(0,M268/N268)</f>
        <v>0.80495605109890356</v>
      </c>
      <c r="P268" s="3" t="s">
        <v>25</v>
      </c>
      <c r="R268" s="28"/>
    </row>
    <row r="269" spans="1:18" x14ac:dyDescent="0.4">
      <c r="A269" s="29">
        <v>92</v>
      </c>
      <c r="B269" s="29">
        <v>2</v>
      </c>
      <c r="C269" s="30">
        <v>116789544</v>
      </c>
      <c r="D269" s="2">
        <v>17289934</v>
      </c>
      <c r="E269" s="2">
        <v>140580320</v>
      </c>
      <c r="F269" s="2">
        <v>16893262</v>
      </c>
      <c r="G269" s="2">
        <v>61173156</v>
      </c>
      <c r="H269" s="2">
        <v>14525774</v>
      </c>
      <c r="I269" s="2">
        <v>42075348</v>
      </c>
      <c r="J269" s="2">
        <v>14110957</v>
      </c>
      <c r="K269" s="3">
        <f>((C269-D269)-3*(G269-H269))/((C269-D269)+3*(G269-H269))</f>
        <v>-0.16890343888056017</v>
      </c>
      <c r="L269" s="3">
        <f>((E269-F269)-3*(I269-J269))/((E269-F269)+3*(I269-J269))</f>
        <v>0.19170363578601085</v>
      </c>
      <c r="M269" s="3">
        <f>(K269+0.7607)/1.1469</f>
        <v>0.51599665282015861</v>
      </c>
      <c r="N269" s="3">
        <f>(L269+0.7607)/1.1469</f>
        <v>0.83041558617665956</v>
      </c>
      <c r="O269" s="3">
        <f>MAX(0,M269/N269)</f>
        <v>0.62137158961077998</v>
      </c>
      <c r="P269" s="3" t="s">
        <v>25</v>
      </c>
      <c r="R269" s="28"/>
    </row>
    <row r="270" spans="1:18" x14ac:dyDescent="0.4">
      <c r="A270" s="34">
        <v>92</v>
      </c>
      <c r="B270" s="28">
        <v>3</v>
      </c>
      <c r="C270" s="30">
        <v>101238232</v>
      </c>
      <c r="D270" s="2">
        <v>14627056</v>
      </c>
      <c r="E270" s="2">
        <v>114286096</v>
      </c>
      <c r="F270" s="2">
        <v>13863011</v>
      </c>
      <c r="G270" s="2">
        <v>58707044</v>
      </c>
      <c r="H270" s="2">
        <v>11223734</v>
      </c>
      <c r="I270" s="2">
        <v>32798966</v>
      </c>
      <c r="J270" s="2">
        <v>10869018</v>
      </c>
      <c r="K270" s="3">
        <f>((C270-D270)-3*(G270-H270))/((C270-D270)+3*(G270-H270))</f>
        <v>-0.24377230589290877</v>
      </c>
      <c r="L270" s="3">
        <f>((E270-F270)-3*(I270-J270))/((E270-F270)+3*(I270-J270))</f>
        <v>0.20836670894596893</v>
      </c>
      <c r="M270" s="3">
        <f>(K270+0.7607)/1.1469</f>
        <v>0.45071731982482455</v>
      </c>
      <c r="N270" s="3">
        <f>(L270+0.7607)/1.1469</f>
        <v>0.84494437958494117</v>
      </c>
      <c r="O270" s="3">
        <f>MAX(0,M270/N270)</f>
        <v>0.53342838974351037</v>
      </c>
      <c r="P270" s="3">
        <v>0.65325201015106471</v>
      </c>
      <c r="Q270" t="s">
        <v>1</v>
      </c>
      <c r="R270" s="1">
        <v>8</v>
      </c>
    </row>
    <row r="271" spans="1:18" x14ac:dyDescent="0.4">
      <c r="A271" s="31">
        <v>93</v>
      </c>
      <c r="B271" s="29">
        <v>1</v>
      </c>
      <c r="C271" s="30">
        <v>152243280</v>
      </c>
      <c r="D271" s="2">
        <v>18343219</v>
      </c>
      <c r="E271" s="2">
        <v>146050104</v>
      </c>
      <c r="F271" s="2">
        <v>18540218</v>
      </c>
      <c r="G271" s="2">
        <v>86719132</v>
      </c>
      <c r="H271" s="2">
        <v>15279761</v>
      </c>
      <c r="I271" s="2">
        <v>45085838</v>
      </c>
      <c r="J271" s="2">
        <v>15752128</v>
      </c>
      <c r="K271" s="3">
        <f>((C271-D271)-3*(G271-H271))/((C271-D271)+3*(G271-H271))</f>
        <v>-0.23094157055685438</v>
      </c>
      <c r="L271" s="3">
        <f>((E271-F271)-3*(I271-J271))/((E271-F271)+3*(I271-J271))</f>
        <v>0.18332592334862363</v>
      </c>
      <c r="M271" s="3">
        <f>(K271+0.7607)/1.1469</f>
        <v>0.4619046381054544</v>
      </c>
      <c r="N271" s="3">
        <f>(L271+0.7607)/1.1469</f>
        <v>0.82311092802216723</v>
      </c>
      <c r="O271" s="3">
        <f>MAX(0,M271/N271)</f>
        <v>0.56116936658264704</v>
      </c>
      <c r="P271" s="3" t="s">
        <v>25</v>
      </c>
      <c r="R271" s="28"/>
    </row>
    <row r="272" spans="1:18" x14ac:dyDescent="0.4">
      <c r="A272" s="29">
        <v>93</v>
      </c>
      <c r="B272" s="29">
        <v>2</v>
      </c>
      <c r="C272" s="30">
        <v>159931472</v>
      </c>
      <c r="D272" s="2">
        <v>17289934</v>
      </c>
      <c r="E272" s="2">
        <v>209444976</v>
      </c>
      <c r="F272" s="2">
        <v>16893262</v>
      </c>
      <c r="G272" s="2">
        <v>64785540</v>
      </c>
      <c r="H272" s="2">
        <v>14525774</v>
      </c>
      <c r="I272" s="2">
        <v>45575628</v>
      </c>
      <c r="J272" s="2">
        <v>14110957</v>
      </c>
      <c r="K272" s="3">
        <f>((C272-D272)-3*(G272-H272))/((C272-D272)+3*(G272-H272))</f>
        <v>-2.7734090431123983E-2</v>
      </c>
      <c r="L272" s="3">
        <f>((E272-F272)-3*(I272-J272))/((E272-F272)+3*(I272-J272))</f>
        <v>0.34207758389097742</v>
      </c>
      <c r="M272" s="3">
        <f>(K272+0.7607)/1.1469</f>
        <v>0.63908440977319392</v>
      </c>
      <c r="N272" s="3">
        <f>(L272+0.7607)/1.1469</f>
        <v>0.96152897714794439</v>
      </c>
      <c r="O272" s="3">
        <f>MAX(0,M272/N272)</f>
        <v>0.66465434215911523</v>
      </c>
      <c r="P272" s="3" t="s">
        <v>25</v>
      </c>
      <c r="R272" s="28"/>
    </row>
    <row r="273" spans="1:18" x14ac:dyDescent="0.4">
      <c r="A273" s="29">
        <v>93</v>
      </c>
      <c r="B273" s="28">
        <v>3</v>
      </c>
      <c r="C273" s="30">
        <v>142911040</v>
      </c>
      <c r="D273" s="2">
        <v>14494240</v>
      </c>
      <c r="E273" s="2">
        <v>184394880</v>
      </c>
      <c r="F273" s="2">
        <v>14609420.5</v>
      </c>
      <c r="G273" s="2">
        <v>49300592</v>
      </c>
      <c r="H273" s="2">
        <v>11737738</v>
      </c>
      <c r="I273" s="2">
        <v>41273004</v>
      </c>
      <c r="J273" s="2">
        <v>11720227</v>
      </c>
      <c r="K273" s="3">
        <f>((C273-D273)-3*(G273-H273))/((C273-D273)+3*(G273-H273))</f>
        <v>6.5233878954546021E-2</v>
      </c>
      <c r="L273" s="3">
        <f>((E273-F273)-3*(I273-J273))/((E273-F273)+3*(I273-J273))</f>
        <v>0.31390627858787729</v>
      </c>
      <c r="M273" s="3">
        <f>(K273+0.7607)/1.1469</f>
        <v>0.72014463244794313</v>
      </c>
      <c r="N273" s="3">
        <f>(L273+0.7607)/1.1469</f>
        <v>0.93696597662209202</v>
      </c>
      <c r="O273" s="3">
        <f>MAX(0,M273/N273)</f>
        <v>0.76859208382803446</v>
      </c>
      <c r="P273" s="3">
        <v>0.66480526418993224</v>
      </c>
      <c r="Q273" t="s">
        <v>1</v>
      </c>
      <c r="R273" s="1">
        <v>2</v>
      </c>
    </row>
    <row r="274" spans="1:18" x14ac:dyDescent="0.4">
      <c r="A274" s="29">
        <v>94</v>
      </c>
      <c r="B274" s="29">
        <v>1</v>
      </c>
      <c r="C274" s="30">
        <v>131990976</v>
      </c>
      <c r="D274" s="2">
        <v>18576777</v>
      </c>
      <c r="E274" s="2">
        <v>142450664</v>
      </c>
      <c r="F274" s="2">
        <v>19768410</v>
      </c>
      <c r="G274" s="2">
        <v>44389372</v>
      </c>
      <c r="H274" s="2">
        <v>11616185</v>
      </c>
      <c r="I274" s="2">
        <v>37164646</v>
      </c>
      <c r="J274" s="2">
        <v>11899721.5</v>
      </c>
      <c r="K274" s="3">
        <f>((C274-D274)-3*(G274-H274))/((C274-D274)+3*(G274-H274))</f>
        <v>7.1290652940749738E-2</v>
      </c>
      <c r="L274" s="3">
        <f>((E274-F274)-3*(I274-J274))/((E274-F274)+3*(I274-J274))</f>
        <v>0.23623630951446006</v>
      </c>
      <c r="M274" s="3">
        <f>(K274+0.7607)/1.1469</f>
        <v>0.72542562816352762</v>
      </c>
      <c r="N274" s="3">
        <f>(L274+0.7607)/1.1469</f>
        <v>0.86924431904652544</v>
      </c>
      <c r="O274" s="3">
        <f>MAX(0,M274/N274)</f>
        <v>0.83454744801697112</v>
      </c>
      <c r="P274" s="3" t="s">
        <v>25</v>
      </c>
    </row>
    <row r="275" spans="1:18" x14ac:dyDescent="0.4">
      <c r="A275" s="29">
        <v>94</v>
      </c>
      <c r="B275" s="29">
        <v>2</v>
      </c>
      <c r="C275" s="30">
        <v>114497144</v>
      </c>
      <c r="D275" s="2">
        <v>17289934</v>
      </c>
      <c r="E275" s="2">
        <v>170099728</v>
      </c>
      <c r="F275" s="2">
        <v>16893262</v>
      </c>
      <c r="G275" s="2">
        <v>90014024</v>
      </c>
      <c r="H275" s="2">
        <v>14525774</v>
      </c>
      <c r="I275" s="2">
        <v>37553312</v>
      </c>
      <c r="J275" s="2">
        <v>14110957</v>
      </c>
      <c r="K275" s="3">
        <f>((C275-D275)-3*(G275-H275))/((C275-D275)+3*(G275-H275))</f>
        <v>-0.39934735155927625</v>
      </c>
      <c r="L275" s="3">
        <f>((E275-F275)-3*(I275-J275))/((E275-F275)+3*(I275-J275))</f>
        <v>0.3707694350338876</v>
      </c>
      <c r="M275" s="3">
        <f>(K275+0.7607)/1.1469</f>
        <v>0.31506901076006955</v>
      </c>
      <c r="N275" s="3">
        <f>(L275+0.7607)/1.1469</f>
        <v>0.986545849711298</v>
      </c>
      <c r="O275" s="3">
        <f>MAX(0,M275/N275)</f>
        <v>0.3193658063153082</v>
      </c>
      <c r="P275" s="3" t="s">
        <v>25</v>
      </c>
    </row>
    <row r="276" spans="1:18" x14ac:dyDescent="0.4">
      <c r="A276" s="34">
        <v>94</v>
      </c>
      <c r="B276" s="28">
        <v>3</v>
      </c>
      <c r="C276" s="30">
        <v>110993536</v>
      </c>
      <c r="D276" s="2">
        <v>14627056</v>
      </c>
      <c r="E276" s="2">
        <v>122899216</v>
      </c>
      <c r="F276" s="2">
        <v>13863011</v>
      </c>
      <c r="G276" s="2">
        <v>57282576</v>
      </c>
      <c r="H276" s="2">
        <v>11223734</v>
      </c>
      <c r="I276" s="2">
        <v>29247042</v>
      </c>
      <c r="J276" s="2">
        <v>10869018</v>
      </c>
      <c r="K276" s="3">
        <f>((C276-D276)-3*(G276-H276))/((C276-D276)+3*(G276-H276))</f>
        <v>-0.17826174701623804</v>
      </c>
      <c r="L276" s="3">
        <f>((E276-F276)-3*(I276-J276))/((E276-F276)+3*(I276-J276))</f>
        <v>0.32833064538229412</v>
      </c>
      <c r="M276" s="3">
        <f>(K276+0.7607)/1.1469</f>
        <v>0.50783699798043591</v>
      </c>
      <c r="N276" s="3">
        <f>(L276+0.7607)/1.1469</f>
        <v>0.94954280702964011</v>
      </c>
      <c r="O276" s="3">
        <f>MAX(0,M276/N276)</f>
        <v>0.53482264751080744</v>
      </c>
      <c r="P276" s="3">
        <v>0.56291196728102888</v>
      </c>
      <c r="Q276" t="s">
        <v>1</v>
      </c>
      <c r="R276" s="1" t="s">
        <v>32</v>
      </c>
    </row>
    <row r="277" spans="1:18" x14ac:dyDescent="0.4">
      <c r="C277" s="6"/>
      <c r="D277" s="6"/>
      <c r="E277"/>
      <c r="F277" s="5"/>
      <c r="G277"/>
      <c r="H277"/>
      <c r="I277"/>
      <c r="K277" s="3"/>
      <c r="L277" s="3"/>
      <c r="M277" s="3"/>
      <c r="N277" s="3"/>
      <c r="P277" s="3"/>
    </row>
    <row r="278" spans="1:18" x14ac:dyDescent="0.4">
      <c r="C278" s="7"/>
      <c r="D278" s="7"/>
      <c r="E278"/>
      <c r="F278" s="5"/>
      <c r="G278"/>
      <c r="H278"/>
      <c r="I278"/>
      <c r="K278" s="3"/>
      <c r="L278" s="3"/>
      <c r="M278" s="3"/>
      <c r="N278" s="3"/>
      <c r="P278" s="3"/>
    </row>
    <row r="279" spans="1:18" x14ac:dyDescent="0.4">
      <c r="A279" s="5"/>
      <c r="C279" s="10"/>
      <c r="D279" s="10"/>
      <c r="E279" s="5"/>
      <c r="F279" s="5"/>
      <c r="G279" s="5"/>
      <c r="H279" s="5"/>
      <c r="I279"/>
      <c r="K279" s="3"/>
      <c r="L279" s="3"/>
      <c r="M279" s="3"/>
      <c r="N279" s="3"/>
      <c r="P279" s="3"/>
    </row>
    <row r="280" spans="1:18" x14ac:dyDescent="0.4">
      <c r="A280" s="5"/>
      <c r="C280"/>
      <c r="E280"/>
      <c r="G280"/>
      <c r="I280"/>
      <c r="K280" s="3"/>
      <c r="L280" s="3"/>
      <c r="M280" s="3"/>
      <c r="N280" s="3"/>
      <c r="P280" s="3"/>
    </row>
    <row r="281" spans="1:18" x14ac:dyDescent="0.4">
      <c r="A281" s="5"/>
      <c r="C281"/>
      <c r="D281"/>
      <c r="E281"/>
      <c r="F281"/>
      <c r="G281"/>
      <c r="H281"/>
      <c r="I281"/>
      <c r="K281" s="3"/>
      <c r="L281" s="3"/>
      <c r="M281" s="3"/>
      <c r="N281" s="3"/>
      <c r="P281" s="3"/>
    </row>
    <row r="282" spans="1:18" x14ac:dyDescent="0.4">
      <c r="A282" s="5"/>
      <c r="C282"/>
      <c r="E282"/>
      <c r="G282"/>
      <c r="I282"/>
      <c r="K282" s="3"/>
      <c r="L282" s="3"/>
      <c r="M282" s="3"/>
      <c r="N282" s="3"/>
      <c r="P282" s="3"/>
    </row>
    <row r="283" spans="1:18" x14ac:dyDescent="0.4">
      <c r="A283" s="5"/>
      <c r="C283"/>
      <c r="E283"/>
      <c r="G283"/>
      <c r="I283"/>
      <c r="K283" s="3"/>
      <c r="L283" s="3"/>
      <c r="M283" s="3"/>
      <c r="N283" s="3"/>
      <c r="P283" s="3"/>
    </row>
    <row r="284" spans="1:18" x14ac:dyDescent="0.4">
      <c r="A284" s="5"/>
      <c r="C284"/>
      <c r="E284"/>
      <c r="G284"/>
      <c r="I284"/>
      <c r="K284" s="3"/>
      <c r="L284" s="3"/>
      <c r="M284" s="3"/>
      <c r="N284" s="3"/>
      <c r="P284" s="3"/>
    </row>
    <row r="285" spans="1:18" x14ac:dyDescent="0.4">
      <c r="A285" s="5"/>
      <c r="C285"/>
      <c r="E285"/>
      <c r="G285"/>
      <c r="I285"/>
      <c r="K285" s="3"/>
      <c r="L285" s="3"/>
      <c r="M285" s="3"/>
      <c r="N285" s="3"/>
      <c r="P285" s="3"/>
    </row>
    <row r="286" spans="1:18" x14ac:dyDescent="0.4">
      <c r="A286" s="5"/>
      <c r="C286"/>
      <c r="E286"/>
      <c r="G286"/>
      <c r="I286"/>
      <c r="K286" s="3"/>
      <c r="L286" s="3"/>
      <c r="M286" s="3"/>
      <c r="N286" s="3"/>
      <c r="P286" s="3"/>
    </row>
    <row r="287" spans="1:18" x14ac:dyDescent="0.4">
      <c r="A287" s="5"/>
      <c r="C287"/>
      <c r="E287"/>
      <c r="G287"/>
      <c r="I287"/>
      <c r="K287" s="3"/>
      <c r="L287" s="3"/>
      <c r="M287" s="3"/>
      <c r="N287" s="3"/>
      <c r="P287" s="3"/>
    </row>
    <row r="288" spans="1:18" x14ac:dyDescent="0.4">
      <c r="A288" s="5"/>
      <c r="C288"/>
      <c r="E288"/>
      <c r="G288"/>
      <c r="I288"/>
      <c r="K288" s="3"/>
      <c r="L288" s="3"/>
      <c r="M288" s="3"/>
      <c r="N288" s="3"/>
      <c r="P288" s="3"/>
    </row>
    <row r="289" spans="1:16" x14ac:dyDescent="0.4">
      <c r="A289" s="5"/>
      <c r="C289"/>
      <c r="E289"/>
      <c r="G289"/>
      <c r="I289"/>
      <c r="K289" s="3"/>
      <c r="L289" s="3"/>
      <c r="M289" s="3"/>
      <c r="N289" s="3"/>
      <c r="P289" s="3"/>
    </row>
    <row r="290" spans="1:16" x14ac:dyDescent="0.4">
      <c r="A290" s="5"/>
      <c r="C290"/>
      <c r="E290"/>
      <c r="G290"/>
      <c r="I290"/>
      <c r="K290" s="3"/>
      <c r="L290" s="3"/>
      <c r="M290" s="3"/>
      <c r="N290" s="3"/>
      <c r="P290" s="3"/>
    </row>
    <row r="291" spans="1:16" x14ac:dyDescent="0.4">
      <c r="A291" s="5"/>
      <c r="C291"/>
      <c r="E291"/>
      <c r="G291"/>
      <c r="I291"/>
      <c r="K291" s="3"/>
      <c r="L291" s="3"/>
      <c r="M291" s="3"/>
      <c r="N291" s="3"/>
      <c r="P291" s="3"/>
    </row>
    <row r="292" spans="1:16" x14ac:dyDescent="0.4">
      <c r="A292" s="5"/>
      <c r="C292"/>
      <c r="E292"/>
      <c r="G292"/>
      <c r="I292"/>
      <c r="K292" s="3"/>
      <c r="L292" s="3"/>
      <c r="M292" s="3"/>
      <c r="N292" s="3"/>
      <c r="P292" s="3"/>
    </row>
    <row r="293" spans="1:16" x14ac:dyDescent="0.4">
      <c r="A293" s="5"/>
      <c r="C293"/>
      <c r="E293"/>
      <c r="G293"/>
      <c r="I293"/>
      <c r="K293" s="3"/>
      <c r="L293" s="3"/>
      <c r="M293" s="3"/>
      <c r="N293" s="3"/>
      <c r="P293" s="3"/>
    </row>
    <row r="294" spans="1:16" x14ac:dyDescent="0.4">
      <c r="A294" s="5"/>
      <c r="C294"/>
      <c r="E294"/>
      <c r="G294"/>
      <c r="I294"/>
      <c r="K294" s="3"/>
      <c r="L294" s="3"/>
      <c r="M294" s="3"/>
      <c r="N294" s="3"/>
      <c r="P294" s="3"/>
    </row>
    <row r="295" spans="1:16" x14ac:dyDescent="0.4">
      <c r="A295" s="5"/>
      <c r="C295"/>
      <c r="E295"/>
      <c r="G295"/>
      <c r="I295"/>
      <c r="K295" s="3"/>
      <c r="L295" s="3"/>
      <c r="M295" s="3"/>
      <c r="N295" s="3"/>
      <c r="P295" s="3"/>
    </row>
    <row r="296" spans="1:16" x14ac:dyDescent="0.4">
      <c r="A296" s="5"/>
      <c r="C296"/>
      <c r="E296"/>
      <c r="G296"/>
      <c r="I296"/>
      <c r="K296" s="3"/>
      <c r="L296" s="3"/>
      <c r="M296" s="3"/>
      <c r="N296" s="3"/>
      <c r="P296" s="3"/>
    </row>
    <row r="297" spans="1:16" x14ac:dyDescent="0.4">
      <c r="A297" s="5"/>
      <c r="C297"/>
      <c r="E297"/>
      <c r="G297"/>
      <c r="I297"/>
      <c r="K297" s="3"/>
      <c r="L297" s="3"/>
      <c r="M297" s="3"/>
      <c r="N297" s="3"/>
      <c r="P297" s="3"/>
    </row>
    <row r="298" spans="1:16" x14ac:dyDescent="0.4">
      <c r="A298" s="5"/>
      <c r="C298"/>
      <c r="E298"/>
      <c r="G298"/>
      <c r="I298"/>
      <c r="K298" s="3"/>
      <c r="L298" s="3"/>
      <c r="M298" s="3"/>
      <c r="N298" s="3"/>
      <c r="P298" s="3"/>
    </row>
    <row r="299" spans="1:16" x14ac:dyDescent="0.4">
      <c r="A299" s="5"/>
      <c r="C299"/>
      <c r="E299"/>
      <c r="G299"/>
      <c r="I299"/>
      <c r="K299" s="3"/>
      <c r="L299" s="3"/>
      <c r="M299" s="3"/>
      <c r="N299" s="3"/>
      <c r="P299" s="3"/>
    </row>
    <row r="300" spans="1:16" x14ac:dyDescent="0.4">
      <c r="A300" s="5"/>
      <c r="C300"/>
      <c r="E300"/>
      <c r="G300"/>
      <c r="I300"/>
      <c r="K300" s="3"/>
      <c r="L300" s="3"/>
      <c r="M300" s="3"/>
      <c r="N300" s="3"/>
      <c r="P300" s="3"/>
    </row>
    <row r="301" spans="1:16" x14ac:dyDescent="0.4">
      <c r="A301" s="5"/>
      <c r="C301"/>
      <c r="E301"/>
      <c r="G301"/>
      <c r="I301"/>
      <c r="K301" s="3"/>
      <c r="L301" s="3"/>
      <c r="M301" s="3"/>
      <c r="N301" s="3"/>
      <c r="P301" s="3"/>
    </row>
    <row r="302" spans="1:16" x14ac:dyDescent="0.4">
      <c r="A302" s="5"/>
      <c r="C302"/>
      <c r="E302"/>
      <c r="G302"/>
      <c r="I302"/>
      <c r="K302" s="3"/>
      <c r="L302" s="3"/>
      <c r="M302" s="3"/>
      <c r="N302" s="3"/>
      <c r="P302" s="3"/>
    </row>
  </sheetData>
  <autoFilter ref="A1:R276" xr:uid="{B86276E6-F819-43F2-9271-ED9AD11ACE21}">
    <sortState xmlns:xlrd2="http://schemas.microsoft.com/office/spreadsheetml/2017/richdata2" ref="A2:R276">
      <sortCondition ref="A1:A276"/>
    </sortState>
  </autoFilter>
  <phoneticPr fontId="1" type="noConversion"/>
  <conditionalFormatting sqref="A2:A27 A109:A111 A29 A41:A104">
    <cfRule type="expression" dxfId="1" priority="2">
      <formula>N2&lt;=0.7</formula>
    </cfRule>
  </conditionalFormatting>
  <conditionalFormatting sqref="A105:A108">
    <cfRule type="expression" dxfId="0" priority="1">
      <formula>N105&lt;=0.7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85AC5-8AB0-458B-9B88-51DB56F195B8}">
  <dimension ref="A1:Z272"/>
  <sheetViews>
    <sheetView tabSelected="1" topLeftCell="A253" zoomScaleNormal="100" workbookViewId="0">
      <pane ySplit="1657" topLeftCell="A262" activePane="bottomLeft"/>
      <selection activeCell="A271" sqref="A1:XFD1048576"/>
      <selection pane="bottomLeft" activeCell="D10" sqref="D10"/>
    </sheetView>
  </sheetViews>
  <sheetFormatPr defaultColWidth="9" defaultRowHeight="13.9" x14ac:dyDescent="0.4"/>
  <cols>
    <col min="1" max="1" width="9" style="36"/>
    <col min="2" max="2" width="9.59765625" style="36" customWidth="1"/>
    <col min="3" max="3" width="12.73046875" style="36" customWidth="1"/>
    <col min="4" max="5" width="10.73046875" style="36" customWidth="1"/>
    <col min="6" max="6" width="11.59765625" style="36" customWidth="1"/>
    <col min="7" max="7" width="10.73046875" style="36" customWidth="1"/>
    <col min="8" max="8" width="11.59765625" style="36" customWidth="1"/>
    <col min="9" max="9" width="10.73046875" style="36" customWidth="1"/>
    <col min="10" max="10" width="10.86328125" style="36" customWidth="1"/>
    <col min="11" max="11" width="9.73046875" style="36" customWidth="1"/>
    <col min="12" max="13" width="9.46484375" style="36" customWidth="1"/>
    <col min="14" max="16384" width="9" style="36"/>
  </cols>
  <sheetData>
    <row r="1" spans="1:26" ht="55.5" x14ac:dyDescent="0.4">
      <c r="A1" s="19" t="s">
        <v>3</v>
      </c>
      <c r="B1" s="28" t="s">
        <v>2</v>
      </c>
      <c r="C1" s="37" t="s">
        <v>5</v>
      </c>
      <c r="D1" s="37" t="s">
        <v>7</v>
      </c>
      <c r="E1" s="37" t="s">
        <v>33</v>
      </c>
      <c r="F1" s="37" t="s">
        <v>34</v>
      </c>
      <c r="G1" s="37" t="s">
        <v>10</v>
      </c>
      <c r="H1" s="37" t="s">
        <v>11</v>
      </c>
      <c r="I1" s="36" t="s">
        <v>35</v>
      </c>
      <c r="J1" s="38" t="s">
        <v>16</v>
      </c>
      <c r="K1" s="39" t="s">
        <v>18</v>
      </c>
      <c r="L1" s="39" t="s">
        <v>36</v>
      </c>
      <c r="M1" s="39" t="s">
        <v>24</v>
      </c>
      <c r="N1" s="40"/>
      <c r="P1" s="41"/>
      <c r="Q1" s="41"/>
      <c r="R1" s="41"/>
      <c r="S1" s="41"/>
      <c r="T1" s="41"/>
      <c r="U1" s="41"/>
      <c r="V1" s="41"/>
      <c r="W1" s="41"/>
      <c r="X1" s="42"/>
      <c r="Y1" s="42"/>
      <c r="Z1" s="43"/>
    </row>
    <row r="2" spans="1:26" ht="13.5" customHeight="1" x14ac:dyDescent="0.4">
      <c r="A2" s="36">
        <v>1</v>
      </c>
      <c r="B2" s="28">
        <f>IF(A2=A1,B1+1,1)</f>
        <v>1</v>
      </c>
      <c r="C2" s="41">
        <v>79722992</v>
      </c>
      <c r="D2" s="41">
        <v>13967099</v>
      </c>
      <c r="E2" s="41">
        <v>15480146</v>
      </c>
      <c r="F2" s="41">
        <v>11467566</v>
      </c>
      <c r="G2" s="41">
        <v>27609239</v>
      </c>
      <c r="H2" s="41">
        <v>13469150</v>
      </c>
      <c r="I2" s="42">
        <f>(E2-F2)/(C2-D2+G2-H2)</f>
        <v>5.0222550615874523E-2</v>
      </c>
      <c r="J2" s="44">
        <f>(I2-0.96)/-0.8888</f>
        <v>1.0236019907562166</v>
      </c>
      <c r="K2" s="35">
        <v>1.0288471247147284</v>
      </c>
      <c r="L2" s="40" t="s">
        <v>0</v>
      </c>
      <c r="M2" s="40" t="s">
        <v>38</v>
      </c>
    </row>
    <row r="3" spans="1:26" x14ac:dyDescent="0.4">
      <c r="A3" s="36">
        <v>1</v>
      </c>
      <c r="B3" s="28">
        <f>IF(A3=A2,B2+1,1)</f>
        <v>2</v>
      </c>
      <c r="C3" s="41">
        <v>24489038</v>
      </c>
      <c r="D3" s="41">
        <v>6974336</v>
      </c>
      <c r="E3" s="41">
        <v>15442432</v>
      </c>
      <c r="F3" s="41">
        <v>13786415</v>
      </c>
      <c r="G3" s="41">
        <v>16873324</v>
      </c>
      <c r="H3" s="41">
        <v>13386618.5</v>
      </c>
      <c r="I3" s="43">
        <f>(E3-F3)/(C3-D3+G3-H3)</f>
        <v>7.8852667374793808E-2</v>
      </c>
      <c r="J3" s="44">
        <f>(I3-0.96)/-0.8888</f>
        <v>0.99138988819217611</v>
      </c>
      <c r="K3" s="35" t="s">
        <v>25</v>
      </c>
    </row>
    <row r="4" spans="1:26" x14ac:dyDescent="0.4">
      <c r="A4" s="36">
        <v>1</v>
      </c>
      <c r="B4" s="28">
        <f>IF(A4=A3,B3+1,1)</f>
        <v>3</v>
      </c>
      <c r="C4" s="41">
        <v>123885800</v>
      </c>
      <c r="D4" s="41">
        <v>7744870</v>
      </c>
      <c r="E4" s="41">
        <v>8491598</v>
      </c>
      <c r="F4" s="41">
        <v>7472133</v>
      </c>
      <c r="G4" s="41">
        <v>26010652</v>
      </c>
      <c r="H4" s="41">
        <v>8131516</v>
      </c>
      <c r="I4" s="42">
        <f>(E4-F4)/(C4-D4+G4-H4)</f>
        <v>7.6068086699793147E-3</v>
      </c>
      <c r="J4" s="44">
        <f>(I4-0.96)/-0.8888</f>
        <v>1.0715494951957927</v>
      </c>
      <c r="K4" s="35" t="s">
        <v>25</v>
      </c>
    </row>
    <row r="5" spans="1:26" x14ac:dyDescent="0.4">
      <c r="A5" s="36">
        <v>2</v>
      </c>
      <c r="B5" s="28">
        <f>IF(A5=A4,B4+1,1)</f>
        <v>1</v>
      </c>
      <c r="C5" s="41">
        <v>130212976</v>
      </c>
      <c r="D5" s="41">
        <v>7744870</v>
      </c>
      <c r="E5" s="41">
        <v>9528332</v>
      </c>
      <c r="F5" s="41">
        <v>7472133</v>
      </c>
      <c r="G5" s="41">
        <v>28354384</v>
      </c>
      <c r="H5" s="41">
        <v>8131516</v>
      </c>
      <c r="I5" s="42">
        <f>(E5-F5)/(C5-D5+G5-H5)</f>
        <v>1.4410154632485723E-2</v>
      </c>
      <c r="J5" s="44">
        <f>(I5-0.96)/-0.8888</f>
        <v>1.063894965535007</v>
      </c>
      <c r="K5" s="35">
        <v>1.0878893425105296</v>
      </c>
      <c r="L5" s="40" t="s">
        <v>0</v>
      </c>
      <c r="M5" s="40" t="s">
        <v>38</v>
      </c>
    </row>
    <row r="6" spans="1:26" x14ac:dyDescent="0.4">
      <c r="A6" s="36">
        <v>2</v>
      </c>
      <c r="B6" s="28">
        <f>IF(A6=A5,B5+1,1)</f>
        <v>2</v>
      </c>
      <c r="C6" s="41">
        <v>22790550</v>
      </c>
      <c r="D6" s="41">
        <v>6974336</v>
      </c>
      <c r="E6" s="41">
        <v>13216827</v>
      </c>
      <c r="F6" s="41">
        <v>13786415</v>
      </c>
      <c r="G6" s="41">
        <v>15117300</v>
      </c>
      <c r="H6" s="41">
        <v>13386618.5</v>
      </c>
      <c r="I6" s="43">
        <f>(E6-F6)/(C6-D6+G6-H6)</f>
        <v>-3.2460898852449425E-2</v>
      </c>
      <c r="J6" s="44">
        <f>(I6-0.96)/-0.8888</f>
        <v>1.1166301742264282</v>
      </c>
      <c r="K6" s="35" t="s">
        <v>25</v>
      </c>
    </row>
    <row r="7" spans="1:26" x14ac:dyDescent="0.4">
      <c r="A7" s="36">
        <v>2</v>
      </c>
      <c r="B7" s="28">
        <f>IF(A7=A6,B6+1,1)</f>
        <v>3</v>
      </c>
      <c r="C7" s="41">
        <v>51492016</v>
      </c>
      <c r="D7" s="41">
        <v>13734812.5</v>
      </c>
      <c r="E7" s="41">
        <v>11068057</v>
      </c>
      <c r="F7" s="41">
        <v>11187258</v>
      </c>
      <c r="G7" s="41">
        <v>17828718</v>
      </c>
      <c r="H7" s="41">
        <v>11394826.5</v>
      </c>
      <c r="I7" s="43">
        <f>(E7-F7)/(C7-D7+G7-H7)</f>
        <v>-2.6973986501126527E-3</v>
      </c>
      <c r="J7" s="44">
        <f>(I7-0.96)/-0.8888</f>
        <v>1.0831428877701537</v>
      </c>
      <c r="K7" s="35" t="s">
        <v>25</v>
      </c>
    </row>
    <row r="8" spans="1:26" x14ac:dyDescent="0.4">
      <c r="A8" s="36">
        <v>3</v>
      </c>
      <c r="B8" s="28">
        <f>IF(A8=A7,B7+1,1)</f>
        <v>1</v>
      </c>
      <c r="C8" s="41">
        <v>128576460</v>
      </c>
      <c r="D8" s="41">
        <v>7744870</v>
      </c>
      <c r="E8" s="41">
        <v>10087512</v>
      </c>
      <c r="F8" s="41">
        <v>7472133</v>
      </c>
      <c r="G8" s="41">
        <v>27779911</v>
      </c>
      <c r="H8" s="41">
        <v>8131516</v>
      </c>
      <c r="I8" s="42">
        <f>(E8-F8)/(C8-D8+G8-H8)</f>
        <v>1.8617449311373432E-2</v>
      </c>
      <c r="J8" s="44">
        <f>(I8-0.96)/-0.8888</f>
        <v>1.0591612856532702</v>
      </c>
      <c r="K8" s="35">
        <v>1.0949550247815161</v>
      </c>
      <c r="L8" s="40" t="s">
        <v>0</v>
      </c>
      <c r="M8" s="40" t="s">
        <v>38</v>
      </c>
    </row>
    <row r="9" spans="1:26" ht="13.5" customHeight="1" x14ac:dyDescent="0.4">
      <c r="A9" s="36">
        <v>3</v>
      </c>
      <c r="B9" s="28">
        <f>IF(A9=A8,B8+1,1)</f>
        <v>2</v>
      </c>
      <c r="C9" s="41">
        <v>24324082</v>
      </c>
      <c r="D9" s="41">
        <v>6974336</v>
      </c>
      <c r="E9" s="41">
        <v>13034235</v>
      </c>
      <c r="F9" s="41">
        <v>13786415</v>
      </c>
      <c r="G9" s="41">
        <v>16054347</v>
      </c>
      <c r="H9" s="41">
        <v>13386618.5</v>
      </c>
      <c r="I9" s="43">
        <f>(E9-F9)/(C9-D9+G9-H9)</f>
        <v>-3.757616876194847E-2</v>
      </c>
      <c r="J9" s="44">
        <f>(I9-0.96)/-0.8888</f>
        <v>1.1223854284000319</v>
      </c>
      <c r="K9" s="35" t="s">
        <v>25</v>
      </c>
    </row>
    <row r="10" spans="1:26" x14ac:dyDescent="0.4">
      <c r="A10" s="36">
        <v>3</v>
      </c>
      <c r="B10" s="28">
        <f>IF(A10=A9,B9+1,1)</f>
        <v>3</v>
      </c>
      <c r="C10" s="41">
        <v>71364768</v>
      </c>
      <c r="D10" s="41">
        <v>13734812.5</v>
      </c>
      <c r="E10" s="41">
        <v>9846510</v>
      </c>
      <c r="F10" s="41">
        <v>11187258</v>
      </c>
      <c r="G10" s="41">
        <v>18757100</v>
      </c>
      <c r="H10" s="41">
        <v>11394826.5</v>
      </c>
      <c r="I10" s="43">
        <f>(E10-F10)/(C10-D10+G10-H10)</f>
        <v>-2.0629358626859835E-2</v>
      </c>
      <c r="J10" s="44">
        <f>(I10-0.96)/-0.8888</f>
        <v>1.1033183602912464</v>
      </c>
      <c r="K10" s="35" t="s">
        <v>25</v>
      </c>
    </row>
    <row r="11" spans="1:26" x14ac:dyDescent="0.4">
      <c r="A11" s="36">
        <v>4</v>
      </c>
      <c r="B11" s="28">
        <f>IF(A11=A10,B10+1,1)</f>
        <v>1</v>
      </c>
      <c r="C11" s="41">
        <v>74492848</v>
      </c>
      <c r="D11" s="41">
        <v>12415866</v>
      </c>
      <c r="E11" s="41">
        <v>11982299</v>
      </c>
      <c r="F11" s="41">
        <v>10658449</v>
      </c>
      <c r="G11" s="41">
        <v>23155674</v>
      </c>
      <c r="H11" s="41">
        <v>11905129</v>
      </c>
      <c r="I11" s="42">
        <f>(E11-F11)/(C11-D11+G11-H11)</f>
        <v>1.8053929460896723E-2</v>
      </c>
      <c r="J11" s="44">
        <f>(I11-0.96)/-0.8888</f>
        <v>1.0597953088873799</v>
      </c>
      <c r="K11" s="35">
        <v>1.0527499336432617</v>
      </c>
      <c r="L11" s="40" t="s">
        <v>0</v>
      </c>
      <c r="M11" s="40" t="s">
        <v>38</v>
      </c>
    </row>
    <row r="12" spans="1:26" x14ac:dyDescent="0.4">
      <c r="A12" s="36">
        <v>4</v>
      </c>
      <c r="B12" s="28">
        <f>IF(A12=A11,B11+1,1)</f>
        <v>2</v>
      </c>
      <c r="C12" s="41">
        <v>22787404</v>
      </c>
      <c r="D12" s="41">
        <v>6974336</v>
      </c>
      <c r="E12" s="41">
        <v>14504316</v>
      </c>
      <c r="F12" s="41">
        <v>13786415</v>
      </c>
      <c r="G12" s="41">
        <v>13813025</v>
      </c>
      <c r="H12" s="41">
        <v>13386618.5</v>
      </c>
      <c r="I12" s="43">
        <f>(E12-F12)/(C12-D12+G12-H12)</f>
        <v>4.420715707272424E-2</v>
      </c>
      <c r="J12" s="44">
        <f>(I12-0.96)/-0.8888</f>
        <v>1.0303699852917143</v>
      </c>
      <c r="K12" s="35" t="s">
        <v>25</v>
      </c>
    </row>
    <row r="13" spans="1:26" x14ac:dyDescent="0.4">
      <c r="A13" s="36">
        <v>4</v>
      </c>
      <c r="B13" s="28">
        <f>IF(A13=A12,B12+1,1)</f>
        <v>3</v>
      </c>
      <c r="C13" s="41">
        <v>116036592</v>
      </c>
      <c r="D13" s="41">
        <v>7744870</v>
      </c>
      <c r="E13" s="41">
        <v>8830326</v>
      </c>
      <c r="F13" s="41">
        <v>7472133</v>
      </c>
      <c r="G13" s="41">
        <v>26934186</v>
      </c>
      <c r="H13" s="41">
        <v>8131516</v>
      </c>
      <c r="I13" s="42">
        <f>(E13-F13)/(C13-D13+G13-H13)</f>
        <v>1.0686490399985548E-2</v>
      </c>
      <c r="J13" s="44">
        <f>(I13-0.96)/-0.8888</f>
        <v>1.0680845067506912</v>
      </c>
      <c r="K13" s="35" t="s">
        <v>25</v>
      </c>
    </row>
    <row r="14" spans="1:26" x14ac:dyDescent="0.4">
      <c r="A14" s="36">
        <v>5</v>
      </c>
      <c r="B14" s="28">
        <f>IF(A14=A13,B13+1,1)</f>
        <v>1</v>
      </c>
      <c r="C14" s="41">
        <v>60991492</v>
      </c>
      <c r="D14" s="41">
        <v>12415866</v>
      </c>
      <c r="E14" s="41">
        <v>11233818</v>
      </c>
      <c r="F14" s="41">
        <v>10658449</v>
      </c>
      <c r="G14" s="41">
        <v>20166097</v>
      </c>
      <c r="H14" s="41">
        <v>11905129</v>
      </c>
      <c r="I14" s="42">
        <f>(E14-F14)/(C14-D14+G14-H14)</f>
        <v>1.0123213927984495E-2</v>
      </c>
      <c r="J14" s="44">
        <f>(I14-0.96)/-0.8888</f>
        <v>1.0687182561566331</v>
      </c>
      <c r="K14" s="35">
        <v>1.0652403866970837</v>
      </c>
      <c r="L14" s="40" t="s">
        <v>0</v>
      </c>
      <c r="M14" s="40" t="s">
        <v>38</v>
      </c>
    </row>
    <row r="15" spans="1:26" x14ac:dyDescent="0.4">
      <c r="A15" s="36">
        <v>5</v>
      </c>
      <c r="B15" s="28">
        <f>IF(A15=A14,B14+1,1)</f>
        <v>2</v>
      </c>
      <c r="C15" s="41">
        <v>34461516</v>
      </c>
      <c r="D15" s="41">
        <v>6974336</v>
      </c>
      <c r="E15" s="41">
        <v>14300443</v>
      </c>
      <c r="F15" s="41">
        <v>13786415</v>
      </c>
      <c r="G15" s="41">
        <v>16904310</v>
      </c>
      <c r="H15" s="41">
        <v>13386618.5</v>
      </c>
      <c r="I15" s="43">
        <f>(E15-F15)/(C15-D15+G15-H15)</f>
        <v>1.6578943086411436E-2</v>
      </c>
      <c r="J15" s="44">
        <f>(I15-0.96)/-0.8888</f>
        <v>1.0614548345112382</v>
      </c>
      <c r="K15" s="35" t="s">
        <v>25</v>
      </c>
    </row>
    <row r="16" spans="1:26" x14ac:dyDescent="0.4">
      <c r="A16" s="50">
        <v>5</v>
      </c>
      <c r="B16" s="28">
        <f>IF(A16=A15,B15+1,1)</f>
        <v>3</v>
      </c>
      <c r="C16" s="52">
        <v>127632008</v>
      </c>
      <c r="D16" s="41">
        <v>7744870</v>
      </c>
      <c r="E16" s="41">
        <v>9282472</v>
      </c>
      <c r="F16" s="41">
        <v>7472133</v>
      </c>
      <c r="G16" s="41">
        <v>28137459</v>
      </c>
      <c r="H16" s="41">
        <v>8131516</v>
      </c>
      <c r="I16" s="42">
        <f>(E16-F16)/(C16-D16+G16-H16)</f>
        <v>1.2940875896499842E-2</v>
      </c>
      <c r="J16" s="44">
        <f>(I16-0.96)/-0.8888</f>
        <v>1.0655480694233799</v>
      </c>
      <c r="K16" s="35" t="s">
        <v>25</v>
      </c>
    </row>
    <row r="17" spans="1:13" x14ac:dyDescent="0.4">
      <c r="A17" s="36">
        <v>6</v>
      </c>
      <c r="B17" s="28">
        <f>IF(A17=A16,B16+1,1)</f>
        <v>1</v>
      </c>
      <c r="C17" s="41">
        <v>55667898</v>
      </c>
      <c r="D17" s="41">
        <v>12415866</v>
      </c>
      <c r="E17" s="41">
        <v>13691141</v>
      </c>
      <c r="F17" s="41">
        <v>10658449</v>
      </c>
      <c r="G17" s="41">
        <v>20574403</v>
      </c>
      <c r="H17" s="41">
        <v>11905129</v>
      </c>
      <c r="I17" s="42">
        <f>(E17-F17)/(C17-D17+G17-H17)</f>
        <v>5.8409393631200263E-2</v>
      </c>
      <c r="J17" s="44">
        <f>(I17-0.96)/-0.8888</f>
        <v>1.0143908712520249</v>
      </c>
      <c r="K17" s="35">
        <v>1.0620260930984013</v>
      </c>
      <c r="L17" s="40" t="s">
        <v>0</v>
      </c>
      <c r="M17" s="40" t="s">
        <v>38</v>
      </c>
    </row>
    <row r="18" spans="1:13" x14ac:dyDescent="0.4">
      <c r="A18" s="36">
        <v>6</v>
      </c>
      <c r="B18" s="28">
        <f>IF(A18=A17,B17+1,1)</f>
        <v>2</v>
      </c>
      <c r="C18" s="41">
        <v>52346400</v>
      </c>
      <c r="D18" s="41">
        <v>13734812.5</v>
      </c>
      <c r="E18" s="41">
        <v>10170537</v>
      </c>
      <c r="F18" s="41">
        <v>11187258</v>
      </c>
      <c r="G18" s="41">
        <v>16252151</v>
      </c>
      <c r="H18" s="41">
        <v>11394826.5</v>
      </c>
      <c r="I18" s="43">
        <f>(E18-F18)/(C18-D18+G18-H18)</f>
        <v>-2.3389612328001217E-2</v>
      </c>
      <c r="J18" s="44">
        <f>(I18-0.96)/-0.8888</f>
        <v>1.1064239562646276</v>
      </c>
      <c r="K18" s="35" t="s">
        <v>25</v>
      </c>
    </row>
    <row r="19" spans="1:13" x14ac:dyDescent="0.4">
      <c r="A19" s="36">
        <v>6</v>
      </c>
      <c r="B19" s="28">
        <f>IF(A19=A18,B18+1,1)</f>
        <v>3</v>
      </c>
      <c r="C19" s="41">
        <v>98067988</v>
      </c>
      <c r="D19" s="41">
        <v>7744870</v>
      </c>
      <c r="E19" s="41">
        <v>8869600</v>
      </c>
      <c r="F19" s="41">
        <v>7472133</v>
      </c>
      <c r="G19" s="41">
        <v>23726506</v>
      </c>
      <c r="H19" s="41">
        <v>8131516</v>
      </c>
      <c r="I19" s="42">
        <f>(E19-F19)/(C19-D19+G19-H19)</f>
        <v>1.3193844059223565E-2</v>
      </c>
      <c r="J19" s="44">
        <f>(I19-0.96)/-0.8888</f>
        <v>1.0652634517785513</v>
      </c>
      <c r="K19" s="35" t="s">
        <v>25</v>
      </c>
    </row>
    <row r="20" spans="1:13" x14ac:dyDescent="0.4">
      <c r="A20" s="36">
        <v>7</v>
      </c>
      <c r="B20" s="28">
        <f>IF(A20=A19,B19+1,1)</f>
        <v>1</v>
      </c>
      <c r="C20" s="41">
        <v>47524584</v>
      </c>
      <c r="D20" s="41">
        <v>12415866</v>
      </c>
      <c r="E20" s="41">
        <v>11264341</v>
      </c>
      <c r="F20" s="41">
        <v>10658449</v>
      </c>
      <c r="G20" s="41">
        <v>17254141</v>
      </c>
      <c r="H20" s="41">
        <v>11905129</v>
      </c>
      <c r="I20" s="42">
        <f>(E20-F20)/(C20-D20+G20-H20)</f>
        <v>1.4975926726487126E-2</v>
      </c>
      <c r="J20" s="44">
        <f>(I20-0.96)/-0.8888</f>
        <v>1.0632584082735292</v>
      </c>
      <c r="K20" s="35">
        <v>1.0753894100908636</v>
      </c>
      <c r="L20" s="40" t="s">
        <v>0</v>
      </c>
      <c r="M20" s="40" t="s">
        <v>38</v>
      </c>
    </row>
    <row r="21" spans="1:13" x14ac:dyDescent="0.4">
      <c r="A21" s="36">
        <v>7</v>
      </c>
      <c r="B21" s="28">
        <f>IF(A21=A20,B20+1,1)</f>
        <v>2</v>
      </c>
      <c r="C21" s="41">
        <v>19713044</v>
      </c>
      <c r="D21" s="41">
        <v>6974336</v>
      </c>
      <c r="E21" s="41">
        <v>13663209</v>
      </c>
      <c r="F21" s="41">
        <v>13786415</v>
      </c>
      <c r="G21" s="41">
        <v>15661085</v>
      </c>
      <c r="H21" s="41">
        <v>13386618.5</v>
      </c>
      <c r="I21" s="43">
        <f>(E21-F21)/(C21-D21+G21-H21)</f>
        <v>-8.2065255419498384E-3</v>
      </c>
      <c r="J21" s="44">
        <f>(I21-0.96)/-0.8888</f>
        <v>1.0893412753622298</v>
      </c>
      <c r="K21" s="35" t="s">
        <v>25</v>
      </c>
    </row>
    <row r="22" spans="1:13" x14ac:dyDescent="0.4">
      <c r="A22" s="36">
        <v>7</v>
      </c>
      <c r="B22" s="28">
        <f>IF(A22=A21,B21+1,1)</f>
        <v>3</v>
      </c>
      <c r="C22" s="41">
        <v>103095340</v>
      </c>
      <c r="D22" s="41">
        <v>7744870</v>
      </c>
      <c r="E22" s="41">
        <v>8118053</v>
      </c>
      <c r="F22" s="41">
        <v>7472133</v>
      </c>
      <c r="G22" s="41">
        <v>23911355</v>
      </c>
      <c r="H22" s="41">
        <v>8131516</v>
      </c>
      <c r="I22" s="42">
        <f>(E22-F22)/(C22-D22+G22-H22)</f>
        <v>5.8122757491837805E-3</v>
      </c>
      <c r="J22" s="44">
        <f>(I22-0.96)/-0.8888</f>
        <v>1.0735685466368319</v>
      </c>
      <c r="K22" s="35" t="s">
        <v>25</v>
      </c>
    </row>
    <row r="23" spans="1:13" x14ac:dyDescent="0.4">
      <c r="A23" s="36">
        <v>8</v>
      </c>
      <c r="B23" s="28">
        <f>IF(A23=A22,B22+1,1)</f>
        <v>1</v>
      </c>
      <c r="C23" s="41">
        <v>42626666</v>
      </c>
      <c r="D23" s="41">
        <v>14040348.5</v>
      </c>
      <c r="E23" s="41">
        <v>10539064</v>
      </c>
      <c r="F23" s="41">
        <v>9752414</v>
      </c>
      <c r="G23" s="41">
        <v>16036504</v>
      </c>
      <c r="H23" s="41">
        <v>11228795</v>
      </c>
      <c r="I23" s="42">
        <f>(E23-F23)/(C23-D23+G23-H23)</f>
        <v>2.3556608245489653E-2</v>
      </c>
      <c r="J23" s="44">
        <f>(I23-0.96)/-0.8888</f>
        <v>1.0536041761414381</v>
      </c>
      <c r="K23" s="35">
        <v>1.081377959843109</v>
      </c>
      <c r="L23" s="40" t="s">
        <v>0</v>
      </c>
      <c r="M23" s="40" t="s">
        <v>38</v>
      </c>
    </row>
    <row r="24" spans="1:13" x14ac:dyDescent="0.4">
      <c r="A24" s="36">
        <v>8</v>
      </c>
      <c r="B24" s="28">
        <f>IF(A24=A23,B23+1,1)</f>
        <v>2</v>
      </c>
      <c r="C24" s="41">
        <v>40792736</v>
      </c>
      <c r="D24" s="41">
        <v>13734812.5</v>
      </c>
      <c r="E24" s="41">
        <v>10181810</v>
      </c>
      <c r="F24" s="41">
        <v>11187258</v>
      </c>
      <c r="G24" s="41">
        <v>15510795</v>
      </c>
      <c r="H24" s="41">
        <v>11394826.5</v>
      </c>
      <c r="I24" s="43">
        <f>(E24-F24)/(C24-D24+G24-H24)</f>
        <v>-3.2252886485909425E-2</v>
      </c>
      <c r="J24" s="44">
        <f>(I24-0.96)/-0.8888</f>
        <v>1.116396136910339</v>
      </c>
      <c r="K24" s="35" t="s">
        <v>25</v>
      </c>
    </row>
    <row r="25" spans="1:13" ht="13.5" customHeight="1" x14ac:dyDescent="0.4">
      <c r="A25" s="36">
        <v>8</v>
      </c>
      <c r="B25" s="28">
        <f>IF(A25=A24,B24+1,1)</f>
        <v>3</v>
      </c>
      <c r="C25" s="41">
        <v>56639784</v>
      </c>
      <c r="D25" s="41">
        <v>14332353.333333334</v>
      </c>
      <c r="E25" s="41">
        <v>11872972</v>
      </c>
      <c r="F25" s="41">
        <v>11590068.333333334</v>
      </c>
      <c r="G25" s="41">
        <v>22584808</v>
      </c>
      <c r="H25" s="41">
        <v>11615576</v>
      </c>
      <c r="I25" s="43">
        <f>(E25-F25)/(C25-D25+G25-H25)</f>
        <v>5.3100861147533729E-3</v>
      </c>
      <c r="J25" s="44">
        <f>(I25-0.96)/-0.8888</f>
        <v>1.0741335664775502</v>
      </c>
      <c r="K25" s="35" t="s">
        <v>25</v>
      </c>
    </row>
    <row r="26" spans="1:13" x14ac:dyDescent="0.4">
      <c r="A26" s="36">
        <v>9</v>
      </c>
      <c r="B26" s="28">
        <f>IF(A26=A25,B25+1,1)</f>
        <v>1</v>
      </c>
      <c r="C26" s="41">
        <v>120742256</v>
      </c>
      <c r="D26" s="41">
        <v>14040348.5</v>
      </c>
      <c r="E26" s="41">
        <v>11510014</v>
      </c>
      <c r="F26" s="41">
        <v>9752414</v>
      </c>
      <c r="G26" s="41">
        <v>26979998</v>
      </c>
      <c r="H26" s="41">
        <v>11228795</v>
      </c>
      <c r="I26" s="42">
        <f>(E26-F26)/(C26-D26+G26-H26)</f>
        <v>1.4353249115709479E-2</v>
      </c>
      <c r="J26" s="44">
        <f>(I26-0.96)/-0.8888</f>
        <v>1.0639589906438911</v>
      </c>
      <c r="K26" s="35">
        <v>1.0769965314701897</v>
      </c>
      <c r="L26" s="40" t="s">
        <v>0</v>
      </c>
      <c r="M26" s="40" t="s">
        <v>38</v>
      </c>
    </row>
    <row r="27" spans="1:13" x14ac:dyDescent="0.4">
      <c r="A27" s="36">
        <v>9</v>
      </c>
      <c r="B27" s="28">
        <f>IF(A27=A26,B26+1,1)</f>
        <v>2</v>
      </c>
      <c r="C27" s="41">
        <v>30167060</v>
      </c>
      <c r="D27" s="41">
        <v>6974336</v>
      </c>
      <c r="E27" s="41">
        <v>14709881</v>
      </c>
      <c r="F27" s="41">
        <v>13786415</v>
      </c>
      <c r="G27" s="41">
        <v>17308892</v>
      </c>
      <c r="H27" s="41">
        <v>13386618.5</v>
      </c>
      <c r="I27" s="43">
        <f>(E27-F27)/(C27-D27+G27-H27)</f>
        <v>3.4057388351225182E-2</v>
      </c>
      <c r="J27" s="44">
        <f>(I27-0.96)/-0.8888</f>
        <v>1.0417896170665784</v>
      </c>
      <c r="K27" s="35" t="s">
        <v>25</v>
      </c>
    </row>
    <row r="28" spans="1:13" x14ac:dyDescent="0.4">
      <c r="A28" s="36">
        <v>9</v>
      </c>
      <c r="B28" s="28">
        <f>IF(A28=A27,B27+1,1)</f>
        <v>3</v>
      </c>
      <c r="C28" s="41">
        <v>66919380</v>
      </c>
      <c r="D28" s="41">
        <v>13734812.5</v>
      </c>
      <c r="E28" s="41">
        <v>8753251</v>
      </c>
      <c r="F28" s="41">
        <v>11187258</v>
      </c>
      <c r="G28" s="41">
        <v>18887218</v>
      </c>
      <c r="H28" s="41">
        <v>11394826.5</v>
      </c>
      <c r="I28" s="43">
        <f>(E28-F28)/(C28-D28+G28-H28)</f>
        <v>-4.0114188979048865E-2</v>
      </c>
      <c r="J28" s="44">
        <f>(I28-0.96)/-0.8888</f>
        <v>1.1252409867000999</v>
      </c>
      <c r="K28" s="35" t="s">
        <v>25</v>
      </c>
    </row>
    <row r="29" spans="1:13" x14ac:dyDescent="0.4">
      <c r="A29" s="36">
        <v>10</v>
      </c>
      <c r="B29" s="28">
        <f>IF(A29=A28,B28+1,1)</f>
        <v>1</v>
      </c>
      <c r="C29" s="41">
        <v>37373912</v>
      </c>
      <c r="D29" s="41">
        <v>14040348.5</v>
      </c>
      <c r="E29" s="41">
        <v>10744243</v>
      </c>
      <c r="F29" s="41">
        <v>9752414</v>
      </c>
      <c r="G29" s="41">
        <v>15960386</v>
      </c>
      <c r="H29" s="41">
        <v>11228795</v>
      </c>
      <c r="I29" s="42">
        <f>(E29-F29)/(C29-D29+G29-H29)</f>
        <v>3.5340229464975864E-2</v>
      </c>
      <c r="J29" s="44">
        <f>(I29-0.96)/-0.8888</f>
        <v>1.0403462764795501</v>
      </c>
      <c r="K29" s="35">
        <v>1.0682090547201133</v>
      </c>
      <c r="L29" s="40" t="s">
        <v>0</v>
      </c>
      <c r="M29" s="40" t="s">
        <v>38</v>
      </c>
    </row>
    <row r="30" spans="1:13" x14ac:dyDescent="0.4">
      <c r="A30" s="36">
        <v>10</v>
      </c>
      <c r="B30" s="28">
        <f>IF(A30=A29,B29+1,1)</f>
        <v>2</v>
      </c>
      <c r="C30" s="41">
        <v>12793925</v>
      </c>
      <c r="D30" s="41">
        <v>6974336</v>
      </c>
      <c r="E30" s="41">
        <v>13505971</v>
      </c>
      <c r="F30" s="41">
        <v>13786415</v>
      </c>
      <c r="G30" s="41">
        <v>14216937</v>
      </c>
      <c r="H30" s="41">
        <v>13386618.5</v>
      </c>
      <c r="I30" s="43">
        <f>(E30-F30)/(C30-D30+G30-H30)</f>
        <v>-4.2172616686773461E-2</v>
      </c>
      <c r="J30" s="44">
        <f>(I30-0.96)/-0.8888</f>
        <v>1.1275569494675668</v>
      </c>
      <c r="K30" s="35" t="s">
        <v>25</v>
      </c>
    </row>
    <row r="31" spans="1:13" x14ac:dyDescent="0.4">
      <c r="A31" s="36">
        <v>10</v>
      </c>
      <c r="B31" s="28">
        <f>IF(A31=A30,B30+1,1)</f>
        <v>3</v>
      </c>
      <c r="C31" s="41">
        <v>37825656</v>
      </c>
      <c r="D31" s="41">
        <v>13734812.5</v>
      </c>
      <c r="E31" s="41">
        <v>12262553</v>
      </c>
      <c r="F31" s="41">
        <v>11187258</v>
      </c>
      <c r="G31" s="41">
        <v>15190435</v>
      </c>
      <c r="H31" s="41">
        <v>11394826.5</v>
      </c>
      <c r="I31" s="43">
        <f>(E31-F31)/(C31-D31+G31-H31)</f>
        <v>3.8559763716086937E-2</v>
      </c>
      <c r="J31" s="44">
        <f>(I31-0.96)/-0.8888</f>
        <v>1.0367239382132234</v>
      </c>
      <c r="K31" s="35" t="s">
        <v>25</v>
      </c>
    </row>
    <row r="32" spans="1:13" x14ac:dyDescent="0.4">
      <c r="A32" s="36">
        <v>11</v>
      </c>
      <c r="B32" s="28">
        <f>IF(A32=A31,B31+1,1)</f>
        <v>1</v>
      </c>
      <c r="C32" s="41">
        <v>52912476</v>
      </c>
      <c r="D32" s="41">
        <v>7744870</v>
      </c>
      <c r="E32" s="41">
        <v>10585352</v>
      </c>
      <c r="F32" s="41">
        <v>7472133</v>
      </c>
      <c r="G32" s="41">
        <v>16648962</v>
      </c>
      <c r="H32" s="41">
        <v>8131516</v>
      </c>
      <c r="I32" s="42">
        <f>(E32-F32)/(C32-D32+G32-H32)</f>
        <v>5.7990425342234933E-2</v>
      </c>
      <c r="J32" s="44">
        <f>(I32-0.96)/-0.8888</f>
        <v>1.0148622577157571</v>
      </c>
      <c r="K32" s="35">
        <v>1.0103082551810381</v>
      </c>
      <c r="L32" s="40" t="s">
        <v>0</v>
      </c>
      <c r="M32" s="40">
        <v>256</v>
      </c>
    </row>
    <row r="33" spans="1:13" x14ac:dyDescent="0.4">
      <c r="A33" s="50">
        <v>11</v>
      </c>
      <c r="B33" s="28">
        <f>IF(A33=A32,B32+1,1)</f>
        <v>2</v>
      </c>
      <c r="C33" s="52">
        <v>27835398</v>
      </c>
      <c r="D33" s="41">
        <v>6974336</v>
      </c>
      <c r="E33" s="41">
        <v>15160658</v>
      </c>
      <c r="F33" s="41">
        <v>13786415</v>
      </c>
      <c r="G33" s="41">
        <v>16973082</v>
      </c>
      <c r="H33" s="41">
        <v>13386618.5</v>
      </c>
      <c r="I33" s="43">
        <f>(E33-F33)/(C33-D33+G33-H33)</f>
        <v>5.6211946685565374E-2</v>
      </c>
      <c r="J33" s="44">
        <f>(I33-0.96)/-0.8888</f>
        <v>1.0168632463033691</v>
      </c>
      <c r="K33" s="35" t="s">
        <v>25</v>
      </c>
    </row>
    <row r="34" spans="1:13" x14ac:dyDescent="0.4">
      <c r="A34" s="50">
        <v>11</v>
      </c>
      <c r="B34" s="28">
        <f>IF(A34=A33,B33+1,1)</f>
        <v>3</v>
      </c>
      <c r="C34" s="52">
        <v>68478800</v>
      </c>
      <c r="D34" s="41">
        <v>13734812.5</v>
      </c>
      <c r="E34" s="41">
        <v>15743773</v>
      </c>
      <c r="F34" s="41">
        <v>11187258</v>
      </c>
      <c r="G34" s="41">
        <v>20013480</v>
      </c>
      <c r="H34" s="41">
        <v>11394826.5</v>
      </c>
      <c r="I34" s="43">
        <f>(E34-F34)/(C34-D34+G34-H34)</f>
        <v>7.1911696357479793E-2</v>
      </c>
      <c r="J34" s="44">
        <f>(I34-0.96)/-0.8888</f>
        <v>0.99919926152398764</v>
      </c>
      <c r="K34" s="35" t="s">
        <v>25</v>
      </c>
    </row>
    <row r="35" spans="1:13" x14ac:dyDescent="0.4">
      <c r="A35" s="36">
        <v>12</v>
      </c>
      <c r="B35" s="28">
        <f>IF(A35=A34,B34+1,1)</f>
        <v>1</v>
      </c>
      <c r="C35" s="41">
        <v>95213192</v>
      </c>
      <c r="D35" s="41">
        <v>14040348.5</v>
      </c>
      <c r="E35" s="41">
        <v>11675337</v>
      </c>
      <c r="F35" s="41">
        <v>9752414</v>
      </c>
      <c r="G35" s="41">
        <v>24406755</v>
      </c>
      <c r="H35" s="41">
        <v>11228795</v>
      </c>
      <c r="I35" s="42">
        <f>(E35-F35)/(C35-D35+G35-H35)</f>
        <v>2.0380568354142314E-2</v>
      </c>
      <c r="J35" s="44">
        <f>(I35-0.96)/-0.8888</f>
        <v>1.0571775783594257</v>
      </c>
      <c r="K35" s="35">
        <v>1.0737884311402073</v>
      </c>
      <c r="L35" s="40" t="s">
        <v>0</v>
      </c>
      <c r="M35" s="40" t="s">
        <v>38</v>
      </c>
    </row>
    <row r="36" spans="1:13" x14ac:dyDescent="0.4">
      <c r="A36" s="36">
        <v>12</v>
      </c>
      <c r="B36" s="28">
        <f>IF(A36=A35,B35+1,1)</f>
        <v>2</v>
      </c>
      <c r="C36" s="41">
        <v>22720362</v>
      </c>
      <c r="D36" s="41">
        <v>6974336</v>
      </c>
      <c r="E36" s="41">
        <v>13755383</v>
      </c>
      <c r="F36" s="41">
        <v>13786415</v>
      </c>
      <c r="G36" s="41">
        <v>15961120</v>
      </c>
      <c r="H36" s="41">
        <v>13386618.5</v>
      </c>
      <c r="I36" s="43">
        <f>(E36-F36)/(C36-D36+G36-H36)</f>
        <v>-1.6938376910817662E-3</v>
      </c>
      <c r="J36" s="44">
        <f>(I36-0.96)/-0.8888</f>
        <v>1.082013768779345</v>
      </c>
      <c r="K36" s="35" t="s">
        <v>25</v>
      </c>
    </row>
    <row r="37" spans="1:13" x14ac:dyDescent="0.4">
      <c r="A37" s="36">
        <v>12</v>
      </c>
      <c r="B37" s="28">
        <f>IF(A37=A36,B36+1,1)</f>
        <v>3</v>
      </c>
      <c r="C37" s="41">
        <v>73308160</v>
      </c>
      <c r="D37" s="41">
        <v>13734812.5</v>
      </c>
      <c r="E37" s="41">
        <v>11060600</v>
      </c>
      <c r="F37" s="41">
        <v>11187258</v>
      </c>
      <c r="G37" s="41">
        <v>20799674</v>
      </c>
      <c r="H37" s="41">
        <v>11394826.5</v>
      </c>
      <c r="I37" s="43">
        <f>(E37-F37)/(C37-D37+G37-H37)</f>
        <v>-1.8362034553093191E-3</v>
      </c>
      <c r="J37" s="44">
        <f>(I37-0.96)/-0.8888</f>
        <v>1.0821739462818512</v>
      </c>
      <c r="K37" s="35" t="s">
        <v>25</v>
      </c>
    </row>
    <row r="38" spans="1:13" x14ac:dyDescent="0.4">
      <c r="A38" s="36">
        <v>13</v>
      </c>
      <c r="B38" s="28">
        <f>IF(A38=A37,B37+1,1)</f>
        <v>1</v>
      </c>
      <c r="C38" s="41">
        <v>116184424</v>
      </c>
      <c r="D38" s="41">
        <v>12757523</v>
      </c>
      <c r="E38" s="41">
        <v>10782174</v>
      </c>
      <c r="F38" s="41">
        <v>7566373</v>
      </c>
      <c r="G38" s="41">
        <v>26900754</v>
      </c>
      <c r="H38" s="41">
        <v>8589582</v>
      </c>
      <c r="I38" s="42">
        <f>(E38-F38)/(C38-D38+G38-H38)</f>
        <v>2.6415737663269896E-2</v>
      </c>
      <c r="J38" s="44">
        <f>(I38-0.96)/-0.8888</f>
        <v>1.0503873338622076</v>
      </c>
      <c r="K38" s="35">
        <v>1.0781964292984705</v>
      </c>
      <c r="L38" s="40" t="s">
        <v>0</v>
      </c>
      <c r="M38" s="40" t="s">
        <v>38</v>
      </c>
    </row>
    <row r="39" spans="1:13" x14ac:dyDescent="0.4">
      <c r="A39" s="36">
        <v>13</v>
      </c>
      <c r="B39" s="28">
        <f>IF(A39=A38,B38+1,1)</f>
        <v>2</v>
      </c>
      <c r="C39" s="41">
        <v>26914122</v>
      </c>
      <c r="D39" s="41">
        <v>6974336</v>
      </c>
      <c r="E39" s="41">
        <v>14182299</v>
      </c>
      <c r="F39" s="41">
        <v>13786415</v>
      </c>
      <c r="G39" s="41">
        <v>16676169</v>
      </c>
      <c r="H39" s="41">
        <v>13386618.5</v>
      </c>
      <c r="I39" s="43">
        <f>(E39-F39)/(C39-D39+G39-H39)</f>
        <v>1.7042415309623672E-2</v>
      </c>
      <c r="J39" s="44">
        <f>(I39-0.96)/-0.8888</f>
        <v>1.0609333761142847</v>
      </c>
      <c r="K39" s="35" t="s">
        <v>25</v>
      </c>
    </row>
    <row r="40" spans="1:13" x14ac:dyDescent="0.4">
      <c r="A40" s="36">
        <v>13</v>
      </c>
      <c r="B40" s="28">
        <f>IF(A40=A39,B39+1,1)</f>
        <v>3</v>
      </c>
      <c r="C40" s="41">
        <v>67052552</v>
      </c>
      <c r="D40" s="41">
        <v>13734812.5</v>
      </c>
      <c r="E40" s="41">
        <v>8883743</v>
      </c>
      <c r="F40" s="41">
        <v>11187258</v>
      </c>
      <c r="G40" s="41">
        <v>18125268</v>
      </c>
      <c r="H40" s="41">
        <v>11394826.5</v>
      </c>
      <c r="I40" s="43">
        <f>(E40-F40)/(C40-D40+G40-H40)</f>
        <v>-3.8361112054335171E-2</v>
      </c>
      <c r="J40" s="44">
        <f>(I40-0.96)/-0.8888</f>
        <v>1.1232685779189189</v>
      </c>
      <c r="K40" s="35" t="s">
        <v>25</v>
      </c>
    </row>
    <row r="41" spans="1:13" x14ac:dyDescent="0.4">
      <c r="A41" s="36">
        <v>14</v>
      </c>
      <c r="B41" s="28">
        <f>IF(A41=A40,B40+1,1)</f>
        <v>1</v>
      </c>
      <c r="C41" s="41">
        <v>103021672</v>
      </c>
      <c r="D41" s="41">
        <v>12757523</v>
      </c>
      <c r="E41" s="41">
        <v>9935134</v>
      </c>
      <c r="F41" s="41">
        <v>7566373</v>
      </c>
      <c r="G41" s="41">
        <v>25270010</v>
      </c>
      <c r="H41" s="41">
        <v>8589582</v>
      </c>
      <c r="I41" s="42">
        <f>(E41-F41)/(C41-D41+G41-H41)</f>
        <v>2.2149426052711398E-2</v>
      </c>
      <c r="J41" s="44">
        <f>(I41-0.96)/-0.8888</f>
        <v>1.0551874144321427</v>
      </c>
      <c r="K41" s="35">
        <v>1.0826019073900108</v>
      </c>
      <c r="L41" s="40" t="s">
        <v>0</v>
      </c>
      <c r="M41" s="40" t="s">
        <v>38</v>
      </c>
    </row>
    <row r="42" spans="1:13" x14ac:dyDescent="0.4">
      <c r="A42" s="36">
        <v>14</v>
      </c>
      <c r="B42" s="28">
        <f>IF(A42=A41,B41+1,1)</f>
        <v>2</v>
      </c>
      <c r="C42" s="41">
        <v>22375186</v>
      </c>
      <c r="D42" s="41">
        <v>6974336</v>
      </c>
      <c r="E42" s="41">
        <v>13798774</v>
      </c>
      <c r="F42" s="41">
        <v>13786415</v>
      </c>
      <c r="G42" s="41">
        <v>15525027</v>
      </c>
      <c r="H42" s="41">
        <v>13386618.5</v>
      </c>
      <c r="I42" s="43">
        <f>(E42-F42)/(C42-D42+G42-H42)</f>
        <v>7.0464780480885213E-4</v>
      </c>
      <c r="J42" s="44">
        <f>(I42-0.96)/-0.8888</f>
        <v>1.079315202739864</v>
      </c>
      <c r="K42" s="35" t="s">
        <v>25</v>
      </c>
    </row>
    <row r="43" spans="1:13" x14ac:dyDescent="0.4">
      <c r="A43" s="36">
        <v>14</v>
      </c>
      <c r="B43" s="28">
        <f>IF(A43=A42,B42+1,1)</f>
        <v>3</v>
      </c>
      <c r="C43" s="41">
        <v>54365236</v>
      </c>
      <c r="D43" s="41">
        <v>13734812.5</v>
      </c>
      <c r="E43" s="41">
        <v>9804473</v>
      </c>
      <c r="F43" s="41">
        <v>11187258</v>
      </c>
      <c r="G43" s="41">
        <v>17632434</v>
      </c>
      <c r="H43" s="41">
        <v>11394826.5</v>
      </c>
      <c r="I43" s="43">
        <f>(E43-F43)/(C43-D43+G43-H43)</f>
        <v>-2.9503799722245639E-2</v>
      </c>
      <c r="J43" s="44">
        <f>(I43-0.96)/-0.8888</f>
        <v>1.113303104998026</v>
      </c>
      <c r="K43" s="35" t="s">
        <v>25</v>
      </c>
    </row>
    <row r="44" spans="1:13" x14ac:dyDescent="0.4">
      <c r="A44" s="36">
        <v>16</v>
      </c>
      <c r="B44" s="28">
        <f>IF(A44=A43,B43+1,1)</f>
        <v>1</v>
      </c>
      <c r="C44" s="41">
        <v>31463691</v>
      </c>
      <c r="D44" s="41">
        <v>14040348.5</v>
      </c>
      <c r="E44" s="41">
        <v>10327423</v>
      </c>
      <c r="F44" s="41">
        <v>9752414</v>
      </c>
      <c r="G44" s="41">
        <v>14451418</v>
      </c>
      <c r="H44" s="41">
        <v>11228795</v>
      </c>
      <c r="I44" s="42">
        <f>(E44-F44)/(C44-D44+G44-H44)</f>
        <v>2.7850913535625157E-2</v>
      </c>
      <c r="J44" s="44">
        <f>(I44-0.96)/-0.8888</f>
        <v>1.0487725995323749</v>
      </c>
      <c r="K44" s="35">
        <v>1.133416072908709</v>
      </c>
      <c r="L44" s="40" t="s">
        <v>0</v>
      </c>
      <c r="M44" s="40" t="s">
        <v>38</v>
      </c>
    </row>
    <row r="45" spans="1:13" x14ac:dyDescent="0.4">
      <c r="A45" s="36">
        <v>16</v>
      </c>
      <c r="B45" s="28">
        <f>IF(A45=A44,B44+1,1)</f>
        <v>2</v>
      </c>
      <c r="C45" s="41">
        <v>11736185</v>
      </c>
      <c r="D45" s="41">
        <v>6974336</v>
      </c>
      <c r="E45" s="41">
        <v>13862668</v>
      </c>
      <c r="F45" s="41">
        <v>13786415</v>
      </c>
      <c r="G45" s="41">
        <v>15328026</v>
      </c>
      <c r="H45" s="41">
        <v>13386618.5</v>
      </c>
      <c r="I45" s="43">
        <f>(E45-F45)/(C45-D45+G45-H45)</f>
        <v>1.1375515766105623E-2</v>
      </c>
      <c r="J45" s="44">
        <f>(I45-0.96)/-0.8888</f>
        <v>1.0673092756907001</v>
      </c>
      <c r="K45" s="35" t="s">
        <v>25</v>
      </c>
    </row>
    <row r="46" spans="1:13" x14ac:dyDescent="0.4">
      <c r="A46" s="36">
        <v>16</v>
      </c>
      <c r="B46" s="28">
        <f>IF(A46=A45,B45+1,1)</f>
        <v>3</v>
      </c>
      <c r="C46" s="41">
        <v>25817864</v>
      </c>
      <c r="D46" s="41">
        <v>13734812.5</v>
      </c>
      <c r="E46" s="41">
        <v>8785498</v>
      </c>
      <c r="F46" s="41">
        <v>11187258</v>
      </c>
      <c r="G46" s="41">
        <v>12554313</v>
      </c>
      <c r="H46" s="41">
        <v>11394826.5</v>
      </c>
      <c r="I46" s="43">
        <f>(E46-F46)/(C46-D46+G46-H46)</f>
        <v>-0.18136704610551241</v>
      </c>
      <c r="J46" s="44">
        <f>(I46-0.96)/-0.8888</f>
        <v>1.2841663435030517</v>
      </c>
      <c r="K46" s="35" t="s">
        <v>25</v>
      </c>
    </row>
    <row r="47" spans="1:13" x14ac:dyDescent="0.4">
      <c r="A47" s="36">
        <v>17</v>
      </c>
      <c r="B47" s="28">
        <f>IF(A47=A46,B46+1,1)</f>
        <v>1</v>
      </c>
      <c r="C47" s="41">
        <v>57786238</v>
      </c>
      <c r="D47" s="41">
        <v>12252106</v>
      </c>
      <c r="E47" s="41">
        <v>31768798</v>
      </c>
      <c r="F47" s="41">
        <v>9693089</v>
      </c>
      <c r="G47" s="41">
        <v>21990899</v>
      </c>
      <c r="H47" s="41">
        <v>12588189</v>
      </c>
      <c r="I47" s="42">
        <f>(E47-F47)/(C47-D47+G47-H47)</f>
        <v>0.40183796877148492</v>
      </c>
      <c r="J47" s="44">
        <f>(I47-0.96)/-0.8888</f>
        <v>0.62799508464054343</v>
      </c>
      <c r="K47" s="35">
        <v>0.55207832545055135</v>
      </c>
      <c r="L47" s="40" t="s">
        <v>1</v>
      </c>
      <c r="M47" s="40">
        <v>8</v>
      </c>
    </row>
    <row r="48" spans="1:13" x14ac:dyDescent="0.4">
      <c r="A48" s="36">
        <v>17</v>
      </c>
      <c r="B48" s="28">
        <f>IF(A48=A47,B47+1,1)</f>
        <v>2</v>
      </c>
      <c r="C48" s="41">
        <v>18993952</v>
      </c>
      <c r="D48" s="41">
        <v>6974336</v>
      </c>
      <c r="E48" s="41">
        <v>19622650</v>
      </c>
      <c r="F48" s="41">
        <v>13786415</v>
      </c>
      <c r="G48" s="41">
        <v>16795716</v>
      </c>
      <c r="H48" s="41">
        <v>13386618.5</v>
      </c>
      <c r="I48" s="43">
        <f>(E48-F48)/(C48-D48+G48-H48)</f>
        <v>0.37827100749521336</v>
      </c>
      <c r="J48" s="44">
        <f>(I48-0.96)/-0.8888</f>
        <v>0.65451056762464732</v>
      </c>
      <c r="K48" s="35" t="s">
        <v>25</v>
      </c>
    </row>
    <row r="49" spans="1:13" x14ac:dyDescent="0.4">
      <c r="A49" s="36">
        <v>17</v>
      </c>
      <c r="B49" s="28">
        <f>IF(A49=A48,B48+1,1)</f>
        <v>3</v>
      </c>
      <c r="C49" s="41">
        <v>41688384</v>
      </c>
      <c r="D49" s="41">
        <v>13734812.5</v>
      </c>
      <c r="E49" s="41">
        <v>32431066</v>
      </c>
      <c r="F49" s="41">
        <v>11187258</v>
      </c>
      <c r="G49" s="41">
        <v>17278168</v>
      </c>
      <c r="H49" s="41">
        <v>11394826.5</v>
      </c>
      <c r="I49" s="43">
        <f>(E49-F49)/(C49-D49+G49-H49)</f>
        <v>0.62782937675195138</v>
      </c>
      <c r="J49" s="44">
        <f>(I49-0.96)/-0.8888</f>
        <v>0.37372932408646331</v>
      </c>
      <c r="K49" s="35" t="s">
        <v>25</v>
      </c>
    </row>
    <row r="50" spans="1:13" x14ac:dyDescent="0.4">
      <c r="A50" s="36">
        <v>18</v>
      </c>
      <c r="B50" s="28">
        <f>IF(A50=A49,B49+1,1)</f>
        <v>1</v>
      </c>
      <c r="C50" s="41">
        <v>80681492</v>
      </c>
      <c r="D50" s="41">
        <v>14040348.5</v>
      </c>
      <c r="E50" s="41">
        <v>10944028</v>
      </c>
      <c r="F50" s="41">
        <v>9752414</v>
      </c>
      <c r="G50" s="41">
        <v>22282651</v>
      </c>
      <c r="H50" s="41">
        <v>11228795</v>
      </c>
      <c r="I50" s="42">
        <f>(E50-F50)/(C50-D50+G50-H50)</f>
        <v>1.5337074556516343E-2</v>
      </c>
      <c r="J50" s="44">
        <f>(I50-0.96)/-0.8888</f>
        <v>1.0628520763315521</v>
      </c>
      <c r="K50" s="35">
        <v>1.1130401302009381</v>
      </c>
      <c r="L50" s="40" t="s">
        <v>0</v>
      </c>
      <c r="M50" s="40" t="s">
        <v>38</v>
      </c>
    </row>
    <row r="51" spans="1:13" x14ac:dyDescent="0.4">
      <c r="A51" s="36">
        <v>18</v>
      </c>
      <c r="B51" s="28">
        <f>IF(A51=A50,B50+1,1)</f>
        <v>2</v>
      </c>
      <c r="C51" s="41">
        <v>26125448</v>
      </c>
      <c r="D51" s="41">
        <v>6974336</v>
      </c>
      <c r="E51" s="41">
        <v>13072027</v>
      </c>
      <c r="F51" s="41">
        <v>13786415</v>
      </c>
      <c r="G51" s="41">
        <v>16582575</v>
      </c>
      <c r="H51" s="41">
        <v>13386618.5</v>
      </c>
      <c r="I51" s="43">
        <f>(E51-F51)/(C51-D51+G51-H51)</f>
        <v>-3.1967861914416203E-2</v>
      </c>
      <c r="J51" s="44">
        <f>(I51-0.96)/-0.8888</f>
        <v>1.116075452198938</v>
      </c>
      <c r="K51" s="35" t="s">
        <v>25</v>
      </c>
    </row>
    <row r="52" spans="1:13" x14ac:dyDescent="0.4">
      <c r="A52" s="36">
        <v>18</v>
      </c>
      <c r="B52" s="28">
        <f>IF(A52=A51,B51+1,1)</f>
        <v>3</v>
      </c>
      <c r="C52" s="41">
        <v>51080276</v>
      </c>
      <c r="D52" s="41">
        <v>13734812.5</v>
      </c>
      <c r="E52" s="41">
        <v>8143698</v>
      </c>
      <c r="F52" s="41">
        <v>11187258</v>
      </c>
      <c r="G52" s="41">
        <v>16808354</v>
      </c>
      <c r="H52" s="41">
        <v>11394826.5</v>
      </c>
      <c r="I52" s="43">
        <f>(E52-F52)/(C52-D52+G52-H52)</f>
        <v>-7.1179415809881949E-2</v>
      </c>
      <c r="J52" s="44">
        <f>(I52-0.96)/-0.8888</f>
        <v>1.1601928620723243</v>
      </c>
      <c r="K52" s="35" t="s">
        <v>25</v>
      </c>
    </row>
    <row r="53" spans="1:13" x14ac:dyDescent="0.4">
      <c r="A53" s="36">
        <v>19</v>
      </c>
      <c r="B53" s="28">
        <f>IF(A53=A52,B52+1,1)</f>
        <v>1</v>
      </c>
      <c r="C53" s="41">
        <v>132100396</v>
      </c>
      <c r="D53" s="41">
        <v>12757523</v>
      </c>
      <c r="E53" s="41">
        <v>40450810</v>
      </c>
      <c r="F53" s="41">
        <v>7566373</v>
      </c>
      <c r="G53" s="41">
        <v>28959603</v>
      </c>
      <c r="H53" s="41">
        <v>8589582</v>
      </c>
      <c r="I53" s="42">
        <f>(E53-F53)/(C53-D53+G53-H53)</f>
        <v>0.2353715255515357</v>
      </c>
      <c r="J53" s="44">
        <f>(I53-0.96)/-0.8888</f>
        <v>0.81528856261078331</v>
      </c>
      <c r="K53" s="35">
        <v>0.86737926252587894</v>
      </c>
      <c r="L53" s="40" t="s">
        <v>1</v>
      </c>
      <c r="M53" s="40">
        <v>2</v>
      </c>
    </row>
    <row r="54" spans="1:13" x14ac:dyDescent="0.4">
      <c r="A54" s="36">
        <v>19</v>
      </c>
      <c r="B54" s="28">
        <f>IF(A54=A53,B53+1,1)</f>
        <v>2</v>
      </c>
      <c r="C54" s="41">
        <v>47263460</v>
      </c>
      <c r="D54" s="41">
        <v>6974336</v>
      </c>
      <c r="E54" s="41">
        <v>22042934</v>
      </c>
      <c r="F54" s="41">
        <v>13786415</v>
      </c>
      <c r="G54" s="41">
        <v>19492460</v>
      </c>
      <c r="H54" s="41">
        <v>13386618.5</v>
      </c>
      <c r="I54" s="43">
        <f>(E54-F54)/(C54-D54+G54-H54)</f>
        <v>0.1779615290370245</v>
      </c>
      <c r="J54" s="44">
        <f>(I54-0.96)/-0.8888</f>
        <v>0.87988126796014343</v>
      </c>
      <c r="K54" s="35" t="s">
        <v>25</v>
      </c>
    </row>
    <row r="55" spans="1:13" x14ac:dyDescent="0.4">
      <c r="A55" s="45">
        <v>19</v>
      </c>
      <c r="B55" s="28">
        <f>IF(A55=A54,B54+1,1)</f>
        <v>3</v>
      </c>
      <c r="C55" s="41">
        <v>115682728</v>
      </c>
      <c r="D55" s="46">
        <v>13872859.5</v>
      </c>
      <c r="E55" s="41">
        <v>28623558</v>
      </c>
      <c r="F55" s="41">
        <v>10376729</v>
      </c>
      <c r="G55" s="41">
        <v>27994634</v>
      </c>
      <c r="H55" s="41">
        <v>11231502.5</v>
      </c>
      <c r="I55" s="43">
        <f>(E55-F55)/(C55-D55+G55-H55)</f>
        <v>0.15388687981243623</v>
      </c>
      <c r="J55" s="44">
        <f>(I55-0.96)/-0.8888</f>
        <v>0.90696795700670985</v>
      </c>
      <c r="K55" s="35" t="s">
        <v>25</v>
      </c>
    </row>
    <row r="56" spans="1:13" x14ac:dyDescent="0.4">
      <c r="A56" s="36">
        <v>20</v>
      </c>
      <c r="B56" s="28">
        <f>IF(A56=A55,B55+1,1)</f>
        <v>1</v>
      </c>
      <c r="C56" s="41">
        <v>88265016</v>
      </c>
      <c r="D56" s="41">
        <v>12757523</v>
      </c>
      <c r="E56" s="41">
        <v>10855259</v>
      </c>
      <c r="F56" s="41">
        <v>7566373</v>
      </c>
      <c r="G56" s="41">
        <v>23082224</v>
      </c>
      <c r="H56" s="41">
        <v>8589582</v>
      </c>
      <c r="I56" s="42">
        <f>(E56-F56)/(C56-D56+G56-H56)</f>
        <v>3.6543122963093332E-2</v>
      </c>
      <c r="J56" s="44">
        <f>(I56-0.96)/-0.8888</f>
        <v>1.0389928859551154</v>
      </c>
      <c r="K56" s="35">
        <v>1.0682982600081659</v>
      </c>
      <c r="L56" s="40" t="s">
        <v>0</v>
      </c>
      <c r="M56" s="40" t="s">
        <v>38</v>
      </c>
    </row>
    <row r="57" spans="1:13" x14ac:dyDescent="0.4">
      <c r="A57" s="36">
        <v>20</v>
      </c>
      <c r="B57" s="28">
        <f>IF(A57=A56,B56+1,1)</f>
        <v>2</v>
      </c>
      <c r="C57" s="41">
        <v>26750894</v>
      </c>
      <c r="D57" s="41">
        <v>6974336</v>
      </c>
      <c r="E57" s="41">
        <v>14371658</v>
      </c>
      <c r="F57" s="41">
        <v>13786415</v>
      </c>
      <c r="G57" s="41">
        <v>16851358</v>
      </c>
      <c r="H57" s="41">
        <v>13386618.5</v>
      </c>
      <c r="I57" s="43">
        <f>(E57-F57)/(C57-D57+G57-H57)</f>
        <v>2.5181167273470854E-2</v>
      </c>
      <c r="J57" s="44">
        <f>(I57-0.96)/-0.8888</f>
        <v>1.0517763644537905</v>
      </c>
      <c r="K57" s="35" t="s">
        <v>25</v>
      </c>
    </row>
    <row r="58" spans="1:13" x14ac:dyDescent="0.4">
      <c r="A58" s="36">
        <v>20</v>
      </c>
      <c r="B58" s="28">
        <f>IF(A58=A57,B57+1,1)</f>
        <v>3</v>
      </c>
      <c r="C58" s="41">
        <v>55982120</v>
      </c>
      <c r="D58" s="41">
        <v>13734812.5</v>
      </c>
      <c r="E58" s="41">
        <v>9691966</v>
      </c>
      <c r="F58" s="41">
        <v>11187258</v>
      </c>
      <c r="G58" s="41">
        <v>18603558</v>
      </c>
      <c r="H58" s="41">
        <v>11394826.5</v>
      </c>
      <c r="I58" s="43">
        <f>(E58-F58)/(C58-D58+G58-H58)</f>
        <v>-3.0234770722337871E-2</v>
      </c>
      <c r="J58" s="44">
        <f>(I58-0.96)/-0.8888</f>
        <v>1.1141255296155916</v>
      </c>
      <c r="K58" s="35" t="s">
        <v>25</v>
      </c>
    </row>
    <row r="59" spans="1:13" x14ac:dyDescent="0.4">
      <c r="A59" s="36">
        <v>21</v>
      </c>
      <c r="B59" s="28">
        <f>IF(A59=A58,B58+1,1)</f>
        <v>1</v>
      </c>
      <c r="C59" s="41">
        <v>134552804</v>
      </c>
      <c r="D59" s="41">
        <v>7744870</v>
      </c>
      <c r="E59" s="41">
        <v>9397302</v>
      </c>
      <c r="F59" s="41">
        <v>7472133</v>
      </c>
      <c r="G59" s="41">
        <v>29180003</v>
      </c>
      <c r="H59" s="41">
        <v>8131516</v>
      </c>
      <c r="I59" s="42">
        <f>(E59-F59)/(C59-D59+G59-H59)</f>
        <v>1.3020530234530701E-2</v>
      </c>
      <c r="J59" s="44">
        <f>(I59-0.96)/-0.8888</f>
        <v>1.0654584493310861</v>
      </c>
      <c r="K59" s="35">
        <v>1.1372747752667818</v>
      </c>
      <c r="L59" s="40" t="s">
        <v>0</v>
      </c>
      <c r="M59" s="40" t="s">
        <v>38</v>
      </c>
    </row>
    <row r="60" spans="1:13" x14ac:dyDescent="0.4">
      <c r="A60" s="36">
        <v>21</v>
      </c>
      <c r="B60" s="28">
        <f>IF(A60=A59,B59+1,1)</f>
        <v>2</v>
      </c>
      <c r="C60" s="41">
        <v>26428316</v>
      </c>
      <c r="D60" s="41">
        <v>6974336</v>
      </c>
      <c r="E60" s="41">
        <v>10126316</v>
      </c>
      <c r="F60" s="41">
        <v>13786415</v>
      </c>
      <c r="G60" s="41">
        <v>16827932</v>
      </c>
      <c r="H60" s="41">
        <v>13386618.5</v>
      </c>
      <c r="I60" s="43">
        <f>(E60-F60)/(C60-D60+G60-H60)</f>
        <v>-0.15986250623954656</v>
      </c>
      <c r="J60" s="44">
        <f>(I60-0.96)/-0.8888</f>
        <v>1.259971316651155</v>
      </c>
      <c r="K60" s="35" t="s">
        <v>25</v>
      </c>
    </row>
    <row r="61" spans="1:13" x14ac:dyDescent="0.4">
      <c r="A61" s="36">
        <v>21</v>
      </c>
      <c r="B61" s="28">
        <f>IF(A61=A60,B60+1,1)</f>
        <v>3</v>
      </c>
      <c r="C61" s="41">
        <v>72093552</v>
      </c>
      <c r="D61" s="41">
        <v>13734812.5</v>
      </c>
      <c r="E61" s="41">
        <v>10807539</v>
      </c>
      <c r="F61" s="41">
        <v>11187258</v>
      </c>
      <c r="G61" s="41">
        <v>20994930</v>
      </c>
      <c r="H61" s="41">
        <v>11394826.5</v>
      </c>
      <c r="I61" s="43">
        <f>(E61-F61)/(C61-D61+G61-H61)</f>
        <v>-5.5874847663312929E-3</v>
      </c>
      <c r="J61" s="44">
        <f>(I61-0.96)/-0.8888</f>
        <v>1.0863945598181044</v>
      </c>
      <c r="K61" s="35" t="s">
        <v>25</v>
      </c>
    </row>
    <row r="62" spans="1:13" x14ac:dyDescent="0.4">
      <c r="A62" s="36">
        <v>22</v>
      </c>
      <c r="B62" s="28">
        <f>IF(A62=A61,B61+1,1)</f>
        <v>1</v>
      </c>
      <c r="C62" s="41">
        <v>131066288</v>
      </c>
      <c r="D62" s="41">
        <v>7744870</v>
      </c>
      <c r="E62" s="41">
        <v>8826520</v>
      </c>
      <c r="F62" s="41">
        <v>7472133</v>
      </c>
      <c r="G62" s="41">
        <v>28945088</v>
      </c>
      <c r="H62" s="41">
        <v>8131516</v>
      </c>
      <c r="I62" s="42">
        <f>(E62-F62)/(C62-D62+G62-H62)</f>
        <v>9.3966565647938781E-3</v>
      </c>
      <c r="J62" s="44">
        <f>(I62-0.96)/-0.8888</f>
        <v>1.0695357149361004</v>
      </c>
      <c r="K62" s="35">
        <v>1.078398403775408</v>
      </c>
      <c r="L62" s="40" t="s">
        <v>0</v>
      </c>
      <c r="M62" s="40" t="s">
        <v>38</v>
      </c>
    </row>
    <row r="63" spans="1:13" x14ac:dyDescent="0.4">
      <c r="A63" s="50">
        <v>22</v>
      </c>
      <c r="B63" s="28">
        <f>IF(A63=A62,B62+1,1)</f>
        <v>2</v>
      </c>
      <c r="C63" s="52">
        <v>23370886</v>
      </c>
      <c r="D63" s="41">
        <v>6974336</v>
      </c>
      <c r="E63" s="41">
        <v>13972113</v>
      </c>
      <c r="F63" s="41">
        <v>13786415</v>
      </c>
      <c r="G63" s="41">
        <v>16704482</v>
      </c>
      <c r="H63" s="41">
        <v>13386618.5</v>
      </c>
      <c r="I63" s="43">
        <f>(E63-F63)/(C63-D63+G63-H63)</f>
        <v>9.4194027126396629E-3</v>
      </c>
      <c r="J63" s="44">
        <f>(I63-0.96)/-0.8888</f>
        <v>1.0695101229605763</v>
      </c>
      <c r="K63" s="35" t="s">
        <v>25</v>
      </c>
    </row>
    <row r="64" spans="1:13" x14ac:dyDescent="0.4">
      <c r="A64" s="36">
        <v>22</v>
      </c>
      <c r="B64" s="28">
        <f>IF(A64=A63,B63+1,1)</f>
        <v>3</v>
      </c>
      <c r="C64" s="41">
        <v>53022476</v>
      </c>
      <c r="D64" s="41">
        <v>13734812.5</v>
      </c>
      <c r="E64" s="41">
        <v>10488229</v>
      </c>
      <c r="F64" s="41">
        <v>11187258</v>
      </c>
      <c r="G64" s="41">
        <v>21135808</v>
      </c>
      <c r="H64" s="41">
        <v>11394826.5</v>
      </c>
      <c r="I64" s="43">
        <f>(E64-F64)/(C64-D64+G64-H64)</f>
        <v>-1.4257563104181239E-2</v>
      </c>
      <c r="J64" s="44">
        <f>(I64-0.96)/-0.8888</f>
        <v>1.0961493734295469</v>
      </c>
      <c r="K64" s="35" t="s">
        <v>25</v>
      </c>
    </row>
    <row r="65" spans="1:13" x14ac:dyDescent="0.4">
      <c r="A65" s="36">
        <v>23</v>
      </c>
      <c r="B65" s="28">
        <f>IF(A65=A64,B64+1,1)</f>
        <v>1</v>
      </c>
      <c r="C65" s="41">
        <v>42764382</v>
      </c>
      <c r="D65" s="41">
        <v>12863604</v>
      </c>
      <c r="E65" s="41">
        <v>27658975</v>
      </c>
      <c r="F65" s="41">
        <v>10814918</v>
      </c>
      <c r="G65" s="41">
        <v>18455899</v>
      </c>
      <c r="H65" s="41">
        <v>12324071</v>
      </c>
      <c r="I65" s="42">
        <f>(E65-F65)/(C65-D65+G65-H65)</f>
        <v>0.46746707690251438</v>
      </c>
      <c r="J65" s="44">
        <f>(I65-0.96)/-0.8888</f>
        <v>0.55415495398006931</v>
      </c>
      <c r="K65" s="35">
        <v>0.48018522828848154</v>
      </c>
      <c r="L65" s="40" t="s">
        <v>1</v>
      </c>
      <c r="M65" s="40">
        <v>1</v>
      </c>
    </row>
    <row r="66" spans="1:13" x14ac:dyDescent="0.4">
      <c r="A66" s="36">
        <v>23</v>
      </c>
      <c r="B66" s="28">
        <f>IF(A66=A65,B65+1,1)</f>
        <v>2</v>
      </c>
      <c r="C66" s="41">
        <v>15845207</v>
      </c>
      <c r="D66" s="41">
        <v>6974336</v>
      </c>
      <c r="E66" s="41">
        <v>18828344</v>
      </c>
      <c r="F66" s="41">
        <v>13786415</v>
      </c>
      <c r="G66" s="41">
        <v>14544612</v>
      </c>
      <c r="H66" s="41">
        <v>13386618.5</v>
      </c>
      <c r="I66" s="43">
        <f>(E66-F66)/(C66-D66+G66-H66)</f>
        <v>0.50274176104383506</v>
      </c>
      <c r="J66" s="44">
        <f>(I66-0.96)/-0.8888</f>
        <v>0.5144669655222377</v>
      </c>
      <c r="K66" s="35" t="s">
        <v>25</v>
      </c>
    </row>
    <row r="67" spans="1:13" x14ac:dyDescent="0.4">
      <c r="A67" s="36">
        <v>23</v>
      </c>
      <c r="B67" s="28">
        <f>IF(A67=A66,B66+1,1)</f>
        <v>3</v>
      </c>
      <c r="C67" s="41">
        <v>44839116</v>
      </c>
      <c r="D67" s="41">
        <v>13734812.5</v>
      </c>
      <c r="E67" s="41">
        <v>34115416</v>
      </c>
      <c r="F67" s="41">
        <v>11187258</v>
      </c>
      <c r="G67" s="41">
        <v>16717656</v>
      </c>
      <c r="H67" s="41">
        <v>11394826.5</v>
      </c>
      <c r="I67" s="43">
        <f>(E67-F67)/(C67-D67+G67-H67)</f>
        <v>0.62942526934524323</v>
      </c>
      <c r="J67" s="44">
        <f>(I67-0.96)/-0.8888</f>
        <v>0.3719337653631376</v>
      </c>
      <c r="K67" s="35" t="s">
        <v>25</v>
      </c>
    </row>
    <row r="68" spans="1:13" x14ac:dyDescent="0.4">
      <c r="A68" s="36">
        <v>24</v>
      </c>
      <c r="B68" s="28">
        <f>IF(A68=A67,B67+1,1)</f>
        <v>1</v>
      </c>
      <c r="C68" s="41">
        <v>89840220</v>
      </c>
      <c r="D68" s="41">
        <v>12863604</v>
      </c>
      <c r="E68" s="41">
        <v>10647984</v>
      </c>
      <c r="F68" s="41">
        <v>10814918</v>
      </c>
      <c r="G68" s="41">
        <v>25395617</v>
      </c>
      <c r="H68" s="41">
        <v>12324071</v>
      </c>
      <c r="I68" s="43">
        <f>(E68-F68)/(C68-D68+G68-H68)</f>
        <v>-1.8538301759007585E-3</v>
      </c>
      <c r="J68" s="44">
        <f>(I68-0.96)/-0.8888</f>
        <v>1.0821937783257209</v>
      </c>
      <c r="K68" s="35">
        <v>1.0861393765089831</v>
      </c>
      <c r="L68" s="40" t="s">
        <v>0</v>
      </c>
      <c r="M68" s="40" t="s">
        <v>38</v>
      </c>
    </row>
    <row r="69" spans="1:13" x14ac:dyDescent="0.4">
      <c r="A69" s="36">
        <v>24</v>
      </c>
      <c r="B69" s="28">
        <f>IF(A69=A68,B68+1,1)</f>
        <v>2</v>
      </c>
      <c r="C69" s="41">
        <v>26148442</v>
      </c>
      <c r="D69" s="41">
        <v>6974336</v>
      </c>
      <c r="E69" s="41">
        <v>13639710</v>
      </c>
      <c r="F69" s="41">
        <v>13786415</v>
      </c>
      <c r="G69" s="41">
        <v>16696356</v>
      </c>
      <c r="H69" s="41">
        <v>13386618.5</v>
      </c>
      <c r="I69" s="43">
        <f>(E69-F69)/(C69-D69+G69-H69)</f>
        <v>-6.5249075408303743E-3</v>
      </c>
      <c r="J69" s="44">
        <f>(I69-0.96)/-0.8888</f>
        <v>1.087449265910025</v>
      </c>
      <c r="K69" s="35" t="s">
        <v>25</v>
      </c>
    </row>
    <row r="70" spans="1:13" x14ac:dyDescent="0.4">
      <c r="A70" s="36">
        <v>24</v>
      </c>
      <c r="B70" s="28">
        <f>IF(A70=A69,B69+1,1)</f>
        <v>3</v>
      </c>
      <c r="C70" s="41">
        <v>60373772</v>
      </c>
      <c r="D70" s="41">
        <v>13734812.5</v>
      </c>
      <c r="E70" s="41">
        <v>10758842</v>
      </c>
      <c r="F70" s="41">
        <v>11187258</v>
      </c>
      <c r="G70" s="41">
        <v>20370504</v>
      </c>
      <c r="H70" s="41">
        <v>11394826.5</v>
      </c>
      <c r="I70" s="43">
        <f>(E70-F70)/(C70-D70+G70-H70)</f>
        <v>-7.7032958068215026E-3</v>
      </c>
      <c r="J70" s="44">
        <f>(I70-0.96)/-0.8888</f>
        <v>1.0887750852912033</v>
      </c>
      <c r="K70" s="35" t="s">
        <v>25</v>
      </c>
    </row>
    <row r="71" spans="1:13" x14ac:dyDescent="0.4">
      <c r="A71" s="36">
        <v>25</v>
      </c>
      <c r="B71" s="28">
        <f>IF(A71=A70,B70+1,1)</f>
        <v>1</v>
      </c>
      <c r="C71" s="41">
        <v>71401660</v>
      </c>
      <c r="D71" s="41">
        <v>12415866</v>
      </c>
      <c r="E71" s="41">
        <v>11905712</v>
      </c>
      <c r="F71" s="41">
        <v>10658449</v>
      </c>
      <c r="G71" s="41">
        <v>22151257</v>
      </c>
      <c r="H71" s="41">
        <v>11905129</v>
      </c>
      <c r="I71" s="43">
        <f>(E71-F71)/(C71-D71+G71-H71)</f>
        <v>1.8015721129336838E-2</v>
      </c>
      <c r="J71" s="44">
        <f>(I71-0.96)/-0.8888</f>
        <v>1.059838297559252</v>
      </c>
      <c r="K71" s="35">
        <v>1.0633361478288086</v>
      </c>
      <c r="L71" s="40" t="s">
        <v>0</v>
      </c>
      <c r="M71" s="40" t="s">
        <v>38</v>
      </c>
    </row>
    <row r="72" spans="1:13" x14ac:dyDescent="0.4">
      <c r="A72" s="36">
        <v>25</v>
      </c>
      <c r="B72" s="28">
        <f>IF(A72=A71,B71+1,1)</f>
        <v>2</v>
      </c>
      <c r="C72" s="41">
        <v>95824780</v>
      </c>
      <c r="D72" s="41">
        <v>12863604</v>
      </c>
      <c r="E72" s="41">
        <v>10393894</v>
      </c>
      <c r="F72" s="41">
        <v>10814918</v>
      </c>
      <c r="G72" s="41">
        <v>25986027</v>
      </c>
      <c r="H72" s="41">
        <v>12324071</v>
      </c>
      <c r="I72" s="43">
        <f>(E72-F72)/(C72-D72+G72-H72)</f>
        <v>-4.3573830746865046E-3</v>
      </c>
      <c r="J72" s="44">
        <f>(I72-0.96)/-0.8888</f>
        <v>1.0850105570147237</v>
      </c>
      <c r="K72" s="35" t="s">
        <v>25</v>
      </c>
    </row>
    <row r="73" spans="1:13" x14ac:dyDescent="0.4">
      <c r="A73" s="36">
        <v>25</v>
      </c>
      <c r="B73" s="28">
        <f>IF(A73=A72,B72+1,1)</f>
        <v>3</v>
      </c>
      <c r="C73" s="41">
        <v>105224564</v>
      </c>
      <c r="D73" s="41">
        <v>13967099</v>
      </c>
      <c r="E73" s="41">
        <v>14735401</v>
      </c>
      <c r="F73" s="41">
        <v>11467566</v>
      </c>
      <c r="G73" s="41">
        <v>27414777</v>
      </c>
      <c r="H73" s="41">
        <v>13469150</v>
      </c>
      <c r="I73" s="43">
        <f>(E73-F73)/(C73-D73+G73-H73)</f>
        <v>3.1062157374614048E-2</v>
      </c>
      <c r="J73" s="44">
        <f>(I73-0.96)/-0.8888</f>
        <v>1.0451595889124503</v>
      </c>
      <c r="K73" s="35" t="s">
        <v>25</v>
      </c>
    </row>
    <row r="74" spans="1:13" x14ac:dyDescent="0.4">
      <c r="A74" s="36">
        <v>26</v>
      </c>
      <c r="B74" s="28">
        <f>IF(A74=A73,B73+1,1)</f>
        <v>1</v>
      </c>
      <c r="C74" s="41">
        <v>70250400</v>
      </c>
      <c r="D74" s="41">
        <v>12415866</v>
      </c>
      <c r="E74" s="41">
        <v>11671098</v>
      </c>
      <c r="F74" s="41">
        <v>10658449</v>
      </c>
      <c r="G74" s="41">
        <v>21887135</v>
      </c>
      <c r="H74" s="41">
        <v>11905129</v>
      </c>
      <c r="I74" s="43">
        <f>(E74-F74)/(C74-D74+G74-H74)</f>
        <v>1.4932183210762449E-2</v>
      </c>
      <c r="J74" s="44">
        <f>(I74-0.96)/-0.8888</f>
        <v>1.0633076246503572</v>
      </c>
      <c r="K74" s="35">
        <v>1.0556806396066796</v>
      </c>
      <c r="L74" s="40" t="s">
        <v>0</v>
      </c>
      <c r="M74" s="40" t="s">
        <v>38</v>
      </c>
    </row>
    <row r="75" spans="1:13" x14ac:dyDescent="0.4">
      <c r="A75" s="36">
        <v>26</v>
      </c>
      <c r="B75" s="28">
        <f>IF(A75=A74,B74+1,1)</f>
        <v>2</v>
      </c>
      <c r="C75" s="41">
        <v>26339118</v>
      </c>
      <c r="D75" s="41">
        <v>6974336</v>
      </c>
      <c r="E75" s="41">
        <v>14371801</v>
      </c>
      <c r="F75" s="41">
        <v>13786415</v>
      </c>
      <c r="G75" s="41">
        <v>17132914</v>
      </c>
      <c r="H75" s="41">
        <v>13386618.5</v>
      </c>
      <c r="I75" s="43">
        <f>(E75-F75)/(C75-D75+G75-H75)</f>
        <v>2.5329238760070791E-2</v>
      </c>
      <c r="J75" s="44">
        <f>(I75-0.96)/-0.8888</f>
        <v>1.0516097673716576</v>
      </c>
      <c r="K75" s="35" t="s">
        <v>25</v>
      </c>
    </row>
    <row r="76" spans="1:13" x14ac:dyDescent="0.4">
      <c r="A76" s="36">
        <v>26</v>
      </c>
      <c r="B76" s="28">
        <f>IF(A76=A75,B75+1,1)</f>
        <v>3</v>
      </c>
      <c r="C76" s="41">
        <v>111241776</v>
      </c>
      <c r="D76" s="41">
        <v>13967099</v>
      </c>
      <c r="E76" s="41">
        <v>14270984</v>
      </c>
      <c r="F76" s="41">
        <v>11467566</v>
      </c>
      <c r="G76" s="41">
        <v>28909554</v>
      </c>
      <c r="H76" s="41">
        <v>13469150</v>
      </c>
      <c r="I76" s="43">
        <f>(E76-F76)/(C76-D76+G76-H76)</f>
        <v>2.4871720581915741E-2</v>
      </c>
      <c r="J76" s="44">
        <f>(I76-0.96)/-0.8888</f>
        <v>1.0521245267980244</v>
      </c>
      <c r="K76" s="35" t="s">
        <v>25</v>
      </c>
    </row>
    <row r="77" spans="1:13" x14ac:dyDescent="0.4">
      <c r="A77" s="36">
        <v>27</v>
      </c>
      <c r="B77" s="28">
        <f>IF(A77=A76,B76+1,1)</f>
        <v>1</v>
      </c>
      <c r="C77" s="41">
        <v>73351176</v>
      </c>
      <c r="D77" s="41">
        <v>12415866</v>
      </c>
      <c r="E77" s="41">
        <v>11949715</v>
      </c>
      <c r="F77" s="41">
        <v>10658449</v>
      </c>
      <c r="G77" s="41">
        <v>22331122</v>
      </c>
      <c r="H77" s="41">
        <v>11905129</v>
      </c>
      <c r="I77" s="43">
        <f>(E77-F77)/(C77-D77+G77-H77)</f>
        <v>1.8094764889592892E-2</v>
      </c>
      <c r="J77" s="44">
        <f>(I77-0.96)/-0.8888</f>
        <v>1.0597493644356515</v>
      </c>
      <c r="K77" s="35">
        <v>1.0639119304997784</v>
      </c>
      <c r="L77" s="40" t="s">
        <v>0</v>
      </c>
      <c r="M77" s="40" t="s">
        <v>38</v>
      </c>
    </row>
    <row r="78" spans="1:13" x14ac:dyDescent="0.4">
      <c r="A78" s="36">
        <v>27</v>
      </c>
      <c r="B78" s="28">
        <f>IF(A78=A77,B77+1,1)</f>
        <v>2</v>
      </c>
      <c r="C78" s="41">
        <v>27274112</v>
      </c>
      <c r="D78" s="41">
        <v>6974336</v>
      </c>
      <c r="E78" s="41">
        <v>13717176</v>
      </c>
      <c r="F78" s="41">
        <v>13786415</v>
      </c>
      <c r="G78" s="41">
        <v>16575415</v>
      </c>
      <c r="H78" s="41">
        <v>13386618.5</v>
      </c>
      <c r="I78" s="43">
        <f>(E78-F78)/(C78-D78+G78-H78)</f>
        <v>-2.9477738589690793E-3</v>
      </c>
      <c r="J78" s="44">
        <f>(I78-0.96)/-0.8888</f>
        <v>1.0834245880501452</v>
      </c>
      <c r="K78" s="35" t="s">
        <v>25</v>
      </c>
    </row>
    <row r="79" spans="1:13" x14ac:dyDescent="0.4">
      <c r="A79" s="36">
        <v>27</v>
      </c>
      <c r="B79" s="28">
        <f>IF(A79=A78,B78+1,1)</f>
        <v>3</v>
      </c>
      <c r="C79" s="41">
        <v>113164744</v>
      </c>
      <c r="D79" s="41">
        <v>13967099</v>
      </c>
      <c r="E79" s="41">
        <v>14713971</v>
      </c>
      <c r="F79" s="41">
        <v>11467566</v>
      </c>
      <c r="G79" s="41">
        <v>30056422</v>
      </c>
      <c r="H79" s="41">
        <v>13469150</v>
      </c>
      <c r="I79" s="43">
        <f>(E79-F79)/(C79-D79+G79-H79)</f>
        <v>2.8038237484766689E-2</v>
      </c>
      <c r="J79" s="44">
        <f>(I79-0.96)/-0.8888</f>
        <v>1.0485618390135387</v>
      </c>
      <c r="K79" s="35" t="s">
        <v>25</v>
      </c>
    </row>
    <row r="80" spans="1:13" x14ac:dyDescent="0.4">
      <c r="A80" s="36">
        <v>28</v>
      </c>
      <c r="B80" s="28">
        <f>IF(A80=A79,B79+1,1)</f>
        <v>1</v>
      </c>
      <c r="C80" s="41">
        <v>123060832</v>
      </c>
      <c r="D80" s="41">
        <v>12757523</v>
      </c>
      <c r="E80" s="41">
        <v>18532671</v>
      </c>
      <c r="F80" s="41">
        <v>7566373</v>
      </c>
      <c r="G80" s="41">
        <v>28676232</v>
      </c>
      <c r="H80" s="41">
        <v>8589582</v>
      </c>
      <c r="I80" s="43">
        <f>(E80-F80)/(C80-D80+G80-H80)</f>
        <v>8.4103853426320957E-2</v>
      </c>
      <c r="J80" s="44">
        <f>(I80-0.96)/-0.8888</f>
        <v>0.98548171306669552</v>
      </c>
      <c r="K80" s="35">
        <v>1.0021925247033598</v>
      </c>
      <c r="L80" s="40" t="s">
        <v>0</v>
      </c>
      <c r="M80" s="40" t="s">
        <v>38</v>
      </c>
    </row>
    <row r="81" spans="1:13" x14ac:dyDescent="0.4">
      <c r="A81" s="36">
        <v>28</v>
      </c>
      <c r="B81" s="28">
        <f>IF(A81=A80,B80+1,1)</f>
        <v>2</v>
      </c>
      <c r="C81" s="41">
        <v>43696608</v>
      </c>
      <c r="D81" s="41">
        <v>6974336</v>
      </c>
      <c r="E81" s="41">
        <v>16465870</v>
      </c>
      <c r="F81" s="41">
        <v>13786415</v>
      </c>
      <c r="G81" s="41">
        <v>20341012</v>
      </c>
      <c r="H81" s="41">
        <v>13386618.5</v>
      </c>
      <c r="I81" s="43">
        <f>(E81-F81)/(C81-D81+G81-H81)</f>
        <v>6.1347517474748613E-2</v>
      </c>
      <c r="J81" s="44">
        <f>(I81-0.96)/-0.8888</f>
        <v>1.0110851513560433</v>
      </c>
      <c r="K81" s="35" t="s">
        <v>25</v>
      </c>
    </row>
    <row r="82" spans="1:13" x14ac:dyDescent="0.4">
      <c r="A82" s="36">
        <v>28</v>
      </c>
      <c r="B82" s="28">
        <f>IF(A82=A81,B81+1,1)</f>
        <v>3</v>
      </c>
      <c r="C82" s="41">
        <v>101913920</v>
      </c>
      <c r="D82" s="41">
        <v>13734812.5</v>
      </c>
      <c r="E82" s="41">
        <v>17607372</v>
      </c>
      <c r="F82" s="41">
        <v>11187258</v>
      </c>
      <c r="G82" s="41">
        <v>26263204</v>
      </c>
      <c r="H82" s="41">
        <v>11394826.5</v>
      </c>
      <c r="I82" s="43">
        <f>(E82-F82)/(C82-D82+G82-H82)</f>
        <v>6.2302481229891252E-2</v>
      </c>
      <c r="J82" s="44">
        <f>(I82-0.96)/-0.8888</f>
        <v>1.010010709687341</v>
      </c>
      <c r="K82" s="35" t="s">
        <v>25</v>
      </c>
    </row>
    <row r="83" spans="1:13" x14ac:dyDescent="0.4">
      <c r="A83" s="36">
        <v>29</v>
      </c>
      <c r="B83" s="28">
        <f>IF(A83=A82,B82+1,1)</f>
        <v>1</v>
      </c>
      <c r="C83" s="41">
        <v>228063800</v>
      </c>
      <c r="D83" s="41">
        <v>12252106</v>
      </c>
      <c r="E83" s="41">
        <v>67318238</v>
      </c>
      <c r="F83" s="41">
        <v>9693089</v>
      </c>
      <c r="G83" s="41">
        <v>49456210</v>
      </c>
      <c r="H83" s="41">
        <v>12588189</v>
      </c>
      <c r="I83" s="43">
        <f>(E83-F83)/(C83-D83+G83-H83)</f>
        <v>0.22805609464930732</v>
      </c>
      <c r="J83" s="44">
        <f>(I83-0.96)/-0.8888</f>
        <v>0.82351924544407362</v>
      </c>
      <c r="K83" s="35">
        <v>0.79311098349064635</v>
      </c>
      <c r="L83" s="40" t="s">
        <v>1</v>
      </c>
      <c r="M83" s="40" t="s">
        <v>37</v>
      </c>
    </row>
    <row r="84" spans="1:13" x14ac:dyDescent="0.4">
      <c r="A84" s="36">
        <v>29</v>
      </c>
      <c r="B84" s="28">
        <f>IF(A84=A83,B83+1,1)</f>
        <v>2</v>
      </c>
      <c r="C84" s="41">
        <v>53602300</v>
      </c>
      <c r="D84" s="41">
        <v>6974336</v>
      </c>
      <c r="E84" s="41">
        <v>28728080</v>
      </c>
      <c r="F84" s="41">
        <v>13786415</v>
      </c>
      <c r="G84" s="41">
        <v>20429900</v>
      </c>
      <c r="H84" s="41">
        <v>13386618.5</v>
      </c>
      <c r="I84" s="43">
        <f>(E84-F84)/(C84-D84+G84-H84)</f>
        <v>0.2783923656103714</v>
      </c>
      <c r="J84" s="44">
        <f>(I84-0.96)/-0.8888</f>
        <v>0.76688527721605371</v>
      </c>
      <c r="K84" s="35" t="s">
        <v>25</v>
      </c>
    </row>
    <row r="85" spans="1:13" x14ac:dyDescent="0.4">
      <c r="A85" s="36">
        <v>29</v>
      </c>
      <c r="B85" s="28">
        <f>IF(A85=A84,B84+1,1)</f>
        <v>3</v>
      </c>
      <c r="C85" s="41">
        <v>138453448</v>
      </c>
      <c r="D85" s="41">
        <v>12757523</v>
      </c>
      <c r="E85" s="41">
        <v>45954854</v>
      </c>
      <c r="F85" s="41">
        <v>7566373</v>
      </c>
      <c r="G85" s="41">
        <v>31226036</v>
      </c>
      <c r="H85" s="41">
        <v>8589582</v>
      </c>
      <c r="I85" s="43">
        <f>(E85-F85)/(C85-D85+G85-H85)</f>
        <v>0.25880041336086168</v>
      </c>
      <c r="J85" s="44">
        <f>(I85-0.96)/-0.8888</f>
        <v>0.78892842781181172</v>
      </c>
      <c r="K85" s="35" t="s">
        <v>25</v>
      </c>
    </row>
    <row r="86" spans="1:13" x14ac:dyDescent="0.4">
      <c r="A86" s="36">
        <v>31</v>
      </c>
      <c r="B86" s="28">
        <f>IF(A86=A85,B85+1,1)</f>
        <v>1</v>
      </c>
      <c r="C86" s="41">
        <v>459756752</v>
      </c>
      <c r="D86" s="41">
        <v>7744870</v>
      </c>
      <c r="E86" s="41">
        <v>70170060</v>
      </c>
      <c r="F86" s="41">
        <v>7472133</v>
      </c>
      <c r="G86" s="41">
        <v>61514288</v>
      </c>
      <c r="H86" s="41">
        <v>8131516</v>
      </c>
      <c r="I86" s="43">
        <f>(E86-F86)/(C86-D86+G86-H86)</f>
        <v>0.12405736092333101</v>
      </c>
      <c r="J86" s="44">
        <f>(I86-0.96)/-0.8888</f>
        <v>0.94052952191344397</v>
      </c>
      <c r="K86" s="35">
        <v>0.8418595815346368</v>
      </c>
      <c r="L86" s="40" t="s">
        <v>1</v>
      </c>
      <c r="M86" s="40">
        <v>4</v>
      </c>
    </row>
    <row r="87" spans="1:13" x14ac:dyDescent="0.4">
      <c r="A87" s="36">
        <v>31</v>
      </c>
      <c r="B87" s="28">
        <f>IF(A87=A86,B86+1,1)</f>
        <v>2</v>
      </c>
      <c r="C87" s="41">
        <v>105597704</v>
      </c>
      <c r="D87" s="41">
        <v>6974336</v>
      </c>
      <c r="E87" s="41">
        <v>44663404</v>
      </c>
      <c r="F87" s="41">
        <v>13786415</v>
      </c>
      <c r="G87" s="41">
        <v>27342896</v>
      </c>
      <c r="H87" s="41">
        <v>13386618.5</v>
      </c>
      <c r="I87" s="43">
        <f>(E87-F87)/(C87-D87+G87-H87)</f>
        <v>0.27426795370394019</v>
      </c>
      <c r="J87" s="44">
        <f>(I87-0.96)/-0.8888</f>
        <v>0.77152570465353254</v>
      </c>
      <c r="K87" s="35" t="s">
        <v>25</v>
      </c>
    </row>
    <row r="88" spans="1:13" x14ac:dyDescent="0.4">
      <c r="A88" s="36">
        <v>31</v>
      </c>
      <c r="B88" s="28">
        <f>IF(A88=A87,B87+1,1)</f>
        <v>3</v>
      </c>
      <c r="C88" s="41">
        <v>218006656</v>
      </c>
      <c r="D88" s="41">
        <v>13734812.5</v>
      </c>
      <c r="E88" s="41">
        <v>67653688</v>
      </c>
      <c r="F88" s="41">
        <v>11187258</v>
      </c>
      <c r="G88" s="41">
        <v>45437996</v>
      </c>
      <c r="H88" s="41">
        <v>11394826.5</v>
      </c>
      <c r="I88" s="43">
        <f>(E88-F88)/(C88-D88+G88-H88)</f>
        <v>0.23694029716877299</v>
      </c>
      <c r="J88" s="44">
        <f>(I88-0.96)/-0.8888</f>
        <v>0.81352351803693401</v>
      </c>
      <c r="K88" s="35" t="s">
        <v>25</v>
      </c>
    </row>
    <row r="89" spans="1:13" x14ac:dyDescent="0.4">
      <c r="A89" s="36">
        <v>32</v>
      </c>
      <c r="B89" s="28">
        <f>IF(A89=A88,B88+1,1)</f>
        <v>1</v>
      </c>
      <c r="C89" s="41">
        <v>91106548</v>
      </c>
      <c r="D89" s="41">
        <v>12863604</v>
      </c>
      <c r="E89" s="41">
        <v>11088947</v>
      </c>
      <c r="F89" s="41">
        <v>10814918</v>
      </c>
      <c r="G89" s="41">
        <v>25648024</v>
      </c>
      <c r="H89" s="41">
        <v>12324071</v>
      </c>
      <c r="I89" s="42">
        <f>(E89-F89)/(C89-D89+G89-H89)</f>
        <v>2.9926644778625619E-3</v>
      </c>
      <c r="J89" s="44">
        <f>(I89-0.96)/-0.8888</f>
        <v>1.07674092655506</v>
      </c>
      <c r="K89" s="35">
        <v>1.079001439643859</v>
      </c>
      <c r="L89" s="40" t="s">
        <v>0</v>
      </c>
      <c r="M89" s="40" t="s">
        <v>38</v>
      </c>
    </row>
    <row r="90" spans="1:13" x14ac:dyDescent="0.4">
      <c r="A90" s="36">
        <v>32</v>
      </c>
      <c r="B90" s="28">
        <f>IF(A90=A89,B89+1,1)</f>
        <v>2</v>
      </c>
      <c r="C90" s="41">
        <v>24815934</v>
      </c>
      <c r="D90" s="41">
        <v>6974336</v>
      </c>
      <c r="E90" s="41">
        <v>13912615</v>
      </c>
      <c r="F90" s="41">
        <v>13786415</v>
      </c>
      <c r="G90" s="41">
        <v>16116733</v>
      </c>
      <c r="H90" s="41">
        <v>13386618.5</v>
      </c>
      <c r="I90" s="43">
        <f>(E90-F90)/(C90-D90+G90-H90)</f>
        <v>6.1346375514435177E-3</v>
      </c>
      <c r="J90" s="44">
        <f>(I90-0.96)/-0.8888</f>
        <v>1.07320585333996</v>
      </c>
      <c r="K90" s="35" t="s">
        <v>25</v>
      </c>
    </row>
    <row r="91" spans="1:13" x14ac:dyDescent="0.4">
      <c r="A91" s="36">
        <v>32</v>
      </c>
      <c r="B91" s="28">
        <f>IF(A91=A90,B90+1,1)</f>
        <v>3</v>
      </c>
      <c r="C91" s="41">
        <v>84047016</v>
      </c>
      <c r="D91" s="41">
        <v>13734812.5</v>
      </c>
      <c r="E91" s="41">
        <v>10683193</v>
      </c>
      <c r="F91" s="41">
        <v>11187258</v>
      </c>
      <c r="G91" s="41">
        <v>22689578</v>
      </c>
      <c r="H91" s="41">
        <v>11394826.5</v>
      </c>
      <c r="I91" s="43">
        <f>(E91-F91)/(C91-D91+G91-H91)</f>
        <v>-6.1767406956919294E-3</v>
      </c>
      <c r="J91" s="44">
        <f>(I91-0.96)/-0.8888</f>
        <v>1.0870575390365571</v>
      </c>
      <c r="K91" s="35" t="s">
        <v>25</v>
      </c>
    </row>
    <row r="92" spans="1:13" x14ac:dyDescent="0.4">
      <c r="A92" s="36">
        <v>33</v>
      </c>
      <c r="B92" s="28">
        <f>IF(A92=A91,B91+1,1)</f>
        <v>1</v>
      </c>
      <c r="C92" s="41">
        <v>77654268</v>
      </c>
      <c r="D92" s="41">
        <v>12863604</v>
      </c>
      <c r="E92" s="41">
        <v>10533545</v>
      </c>
      <c r="F92" s="41">
        <v>10814918</v>
      </c>
      <c r="G92" s="41">
        <v>23216049</v>
      </c>
      <c r="H92" s="41">
        <v>12324071</v>
      </c>
      <c r="I92" s="43">
        <f>(E92-F92)/(C92-D92+G92-H92)</f>
        <v>-3.717800972117226E-3</v>
      </c>
      <c r="J92" s="44">
        <f>(I92-0.96)/-0.8888</f>
        <v>1.0842909551891509</v>
      </c>
      <c r="K92" s="35">
        <v>1.0727820666006644</v>
      </c>
      <c r="L92" s="40" t="s">
        <v>0</v>
      </c>
      <c r="M92" s="40" t="s">
        <v>38</v>
      </c>
    </row>
    <row r="93" spans="1:13" x14ac:dyDescent="0.4">
      <c r="A93" s="36">
        <v>33</v>
      </c>
      <c r="B93" s="28">
        <f>IF(A93=A92,B92+1,1)</f>
        <v>2</v>
      </c>
      <c r="C93" s="41">
        <v>25456424</v>
      </c>
      <c r="D93" s="41">
        <v>6974336</v>
      </c>
      <c r="E93" s="41">
        <v>14307689</v>
      </c>
      <c r="F93" s="41">
        <v>13786415</v>
      </c>
      <c r="G93" s="41">
        <v>16681267</v>
      </c>
      <c r="H93" s="41">
        <v>13386618.5</v>
      </c>
      <c r="I93" s="43">
        <f>(E93-F93)/(C93-D93+G93-H93)</f>
        <v>2.3937195548102443E-2</v>
      </c>
      <c r="J93" s="44">
        <f>(I93-0.96)/-0.8888</f>
        <v>1.0531759726056451</v>
      </c>
      <c r="K93" s="35" t="s">
        <v>25</v>
      </c>
    </row>
    <row r="94" spans="1:13" x14ac:dyDescent="0.4">
      <c r="A94" s="36">
        <v>33</v>
      </c>
      <c r="B94" s="28">
        <f>IF(A94=A93,B93+1,1)</f>
        <v>3</v>
      </c>
      <c r="C94" s="41">
        <v>96387888</v>
      </c>
      <c r="D94" s="41">
        <v>13734812.5</v>
      </c>
      <c r="E94" s="41">
        <v>11121280</v>
      </c>
      <c r="F94" s="41">
        <v>11187258</v>
      </c>
      <c r="G94" s="41">
        <v>24990172</v>
      </c>
      <c r="H94" s="41">
        <v>11394826.5</v>
      </c>
      <c r="I94" s="43">
        <f>(E94-F94)/(C94-D94+G94-H94)</f>
        <v>-6.8549695999688142E-4</v>
      </c>
      <c r="J94" s="44">
        <f>(I94-0.96)/-0.8888</f>
        <v>1.0808792720071971</v>
      </c>
      <c r="K94" s="35" t="s">
        <v>25</v>
      </c>
    </row>
    <row r="95" spans="1:13" x14ac:dyDescent="0.4">
      <c r="A95" s="36">
        <v>34</v>
      </c>
      <c r="B95" s="28">
        <f>IF(A95=A94,B94+1,1)</f>
        <v>1</v>
      </c>
      <c r="C95" s="41">
        <v>254791568</v>
      </c>
      <c r="D95" s="41">
        <v>12731553.300000001</v>
      </c>
      <c r="E95" s="41">
        <v>75990954.666666672</v>
      </c>
      <c r="F95" s="41">
        <v>10715575</v>
      </c>
      <c r="G95" s="41">
        <v>52869722</v>
      </c>
      <c r="H95" s="41">
        <v>12000073.67</v>
      </c>
      <c r="I95" s="43">
        <f>(E95-F95)/(C95-D95+G95-H95)</f>
        <v>0.23071239320617049</v>
      </c>
      <c r="J95" s="44">
        <f>(I95-0.96)/-0.8888</f>
        <v>0.82053061070412847</v>
      </c>
      <c r="K95" s="35">
        <v>0.785460286448736</v>
      </c>
      <c r="L95" s="40" t="s">
        <v>1</v>
      </c>
      <c r="M95" s="40" t="s">
        <v>37</v>
      </c>
    </row>
    <row r="96" spans="1:13" x14ac:dyDescent="0.4">
      <c r="A96" s="36">
        <v>34</v>
      </c>
      <c r="B96" s="28">
        <f>IF(A96=A95,B95+1,1)</f>
        <v>2</v>
      </c>
      <c r="C96" s="41">
        <v>63379324</v>
      </c>
      <c r="D96" s="41">
        <v>6974336</v>
      </c>
      <c r="E96" s="41">
        <v>35290360</v>
      </c>
      <c r="F96" s="41">
        <v>13786415</v>
      </c>
      <c r="G96" s="41">
        <v>20115862</v>
      </c>
      <c r="H96" s="41">
        <v>13386618.5</v>
      </c>
      <c r="I96" s="43">
        <f>(E96-F96)/(C96-D96+G96-H96)</f>
        <v>0.34060674358568854</v>
      </c>
      <c r="J96" s="44">
        <f>(I96-0.96)/-0.8888</f>
        <v>0.696887102176318</v>
      </c>
      <c r="K96" s="35" t="s">
        <v>25</v>
      </c>
    </row>
    <row r="97" spans="1:13" x14ac:dyDescent="0.4">
      <c r="A97" s="36">
        <v>34</v>
      </c>
      <c r="B97" s="28">
        <f>IF(A97=A96,B96+1,1)</f>
        <v>3</v>
      </c>
      <c r="C97" s="41">
        <v>167941856</v>
      </c>
      <c r="D97" s="41">
        <v>13734812.5</v>
      </c>
      <c r="E97" s="41">
        <v>51454372</v>
      </c>
      <c r="F97" s="41">
        <v>11187258</v>
      </c>
      <c r="G97" s="41">
        <v>45062544</v>
      </c>
      <c r="H97" s="41">
        <v>11394826.5</v>
      </c>
      <c r="I97" s="43">
        <f>(E97-F97)/(C97-D97+G97-H97)</f>
        <v>0.21432955542123086</v>
      </c>
      <c r="J97" s="44">
        <f>(I97-0.96)/-0.8888</f>
        <v>0.83896314646576176</v>
      </c>
      <c r="K97" s="35" t="s">
        <v>25</v>
      </c>
    </row>
    <row r="98" spans="1:13" x14ac:dyDescent="0.4">
      <c r="A98" s="36">
        <v>35</v>
      </c>
      <c r="B98" s="28">
        <f>IF(A98=A97,B97+1,1)</f>
        <v>1</v>
      </c>
      <c r="C98" s="41">
        <v>103598268</v>
      </c>
      <c r="D98" s="41">
        <v>12415866</v>
      </c>
      <c r="E98" s="41">
        <v>30418539</v>
      </c>
      <c r="F98" s="41">
        <v>10658449</v>
      </c>
      <c r="G98" s="41">
        <v>27173973</v>
      </c>
      <c r="H98" s="41">
        <v>11905129</v>
      </c>
      <c r="I98" s="43">
        <f>(E98-F98)/(C98-D98+G98-H98)</f>
        <v>0.1856257276687959</v>
      </c>
      <c r="J98" s="44">
        <f>(I98-0.96)/-0.8888</f>
        <v>0.87125818219082363</v>
      </c>
      <c r="K98" s="35">
        <v>0.78646952573567963</v>
      </c>
      <c r="L98" s="40" t="s">
        <v>1</v>
      </c>
      <c r="M98" s="40">
        <v>1</v>
      </c>
    </row>
    <row r="99" spans="1:13" x14ac:dyDescent="0.4">
      <c r="A99" s="36">
        <v>35</v>
      </c>
      <c r="B99" s="28">
        <f>IF(A99=A98,B98+1,1)</f>
        <v>2</v>
      </c>
      <c r="C99" s="41">
        <v>49202028</v>
      </c>
      <c r="D99" s="41">
        <v>6974336</v>
      </c>
      <c r="E99" s="41">
        <v>34963912</v>
      </c>
      <c r="F99" s="41">
        <v>13786415</v>
      </c>
      <c r="G99" s="41">
        <v>21233888</v>
      </c>
      <c r="H99" s="41">
        <v>13386618.5</v>
      </c>
      <c r="I99" s="43">
        <f>(E99-F99)/(C99-D99+G99-H99)</f>
        <v>0.42291589180752542</v>
      </c>
      <c r="J99" s="44">
        <f>(I99-0.96)/-0.8888</f>
        <v>0.60428004972150595</v>
      </c>
      <c r="K99" s="35" t="s">
        <v>25</v>
      </c>
    </row>
    <row r="100" spans="1:13" x14ac:dyDescent="0.4">
      <c r="A100" s="36">
        <v>35</v>
      </c>
      <c r="B100" s="28">
        <f>IF(A100=A99,B99+1,1)</f>
        <v>3</v>
      </c>
      <c r="C100" s="41">
        <v>140554088</v>
      </c>
      <c r="D100" s="41">
        <v>13967099</v>
      </c>
      <c r="E100" s="41">
        <v>37259998</v>
      </c>
      <c r="F100" s="41">
        <v>11467566</v>
      </c>
      <c r="G100" s="41">
        <v>34760948</v>
      </c>
      <c r="H100" s="41">
        <v>13469150</v>
      </c>
      <c r="I100" s="43">
        <f>(E100-F100)/(C100-D100+G100-H100)</f>
        <v>0.17441603710206252</v>
      </c>
      <c r="J100" s="44">
        <f>(I100-0.96)/-0.8888</f>
        <v>0.88387034529470898</v>
      </c>
      <c r="K100" s="35" t="s">
        <v>25</v>
      </c>
    </row>
    <row r="101" spans="1:13" x14ac:dyDescent="0.4">
      <c r="A101" s="36">
        <v>36</v>
      </c>
      <c r="B101" s="28">
        <f>IF(A101=A100,B100+1,1)</f>
        <v>1</v>
      </c>
      <c r="C101" s="41">
        <v>86280404</v>
      </c>
      <c r="D101" s="41">
        <v>12863604</v>
      </c>
      <c r="E101" s="41">
        <v>9447700</v>
      </c>
      <c r="F101" s="41">
        <v>10814918</v>
      </c>
      <c r="G101" s="41">
        <v>26146391</v>
      </c>
      <c r="H101" s="41">
        <v>12324071</v>
      </c>
      <c r="I101" s="43">
        <f>(E101-F101)/(C101-D101+G101-H101)</f>
        <v>-1.5672074638075212E-2</v>
      </c>
      <c r="J101" s="44">
        <f>(I101-0.96)/-0.8888</f>
        <v>1.0977408580536399</v>
      </c>
      <c r="K101" s="35">
        <v>1.0709595862163452</v>
      </c>
      <c r="L101" s="40" t="s">
        <v>0</v>
      </c>
      <c r="M101" s="40" t="s">
        <v>38</v>
      </c>
    </row>
    <row r="102" spans="1:13" x14ac:dyDescent="0.4">
      <c r="A102" s="36">
        <v>36</v>
      </c>
      <c r="B102" s="28">
        <f>IF(A102=A101,B101+1,1)</f>
        <v>2</v>
      </c>
      <c r="C102" s="41">
        <v>76197576</v>
      </c>
      <c r="D102" s="41">
        <v>6974336</v>
      </c>
      <c r="E102" s="41">
        <v>15255637</v>
      </c>
      <c r="F102" s="41">
        <v>13786415</v>
      </c>
      <c r="G102" s="41">
        <v>20927090</v>
      </c>
      <c r="H102" s="41">
        <v>13386618.5</v>
      </c>
      <c r="I102" s="43">
        <f>(E102-F102)/(C102-D102+G102-H102)</f>
        <v>1.9139538348142533E-2</v>
      </c>
      <c r="J102" s="44">
        <f>(I102-0.96)/-0.8888</f>
        <v>1.0585738767460142</v>
      </c>
      <c r="K102" s="35" t="s">
        <v>25</v>
      </c>
    </row>
    <row r="103" spans="1:13" x14ac:dyDescent="0.4">
      <c r="A103" s="36">
        <v>36</v>
      </c>
      <c r="B103" s="28">
        <f>IF(A103=A102,B102+1,1)</f>
        <v>3</v>
      </c>
      <c r="C103" s="41">
        <v>105927560</v>
      </c>
      <c r="D103" s="41">
        <v>13734812.5</v>
      </c>
      <c r="E103" s="41">
        <v>13496389</v>
      </c>
      <c r="F103" s="41">
        <v>11187258</v>
      </c>
      <c r="G103" s="41">
        <v>29550092</v>
      </c>
      <c r="H103" s="41">
        <v>11394826.5</v>
      </c>
      <c r="I103" s="43">
        <f>(E103-F103)/(C103-D103+G103-H103)</f>
        <v>2.0925895602669348E-2</v>
      </c>
      <c r="J103" s="44">
        <f>(I103-0.96)/-0.8888</f>
        <v>1.0565640238493819</v>
      </c>
      <c r="K103" s="35" t="s">
        <v>25</v>
      </c>
    </row>
    <row r="104" spans="1:13" x14ac:dyDescent="0.4">
      <c r="A104" s="36">
        <v>38</v>
      </c>
      <c r="B104" s="28">
        <f>IF(A104=A103,B103+1,1)</f>
        <v>1</v>
      </c>
      <c r="C104" s="41">
        <v>35090254</v>
      </c>
      <c r="D104" s="41">
        <v>12863604</v>
      </c>
      <c r="E104" s="41">
        <v>12518193</v>
      </c>
      <c r="F104" s="41">
        <v>10814918</v>
      </c>
      <c r="G104" s="41">
        <v>18024948</v>
      </c>
      <c r="H104" s="41">
        <v>12324071</v>
      </c>
      <c r="I104" s="42">
        <f>(E104-F104)/(C104-D104+G104-H104)</f>
        <v>6.0989109418818216E-2</v>
      </c>
      <c r="J104" s="44">
        <f>(I104-0.96)/-0.8888</f>
        <v>1.0114884007439038</v>
      </c>
      <c r="K104" s="35">
        <v>1.0741886656322908</v>
      </c>
      <c r="L104" s="40" t="s">
        <v>0</v>
      </c>
      <c r="M104" s="40" t="s">
        <v>38</v>
      </c>
    </row>
    <row r="105" spans="1:13" x14ac:dyDescent="0.4">
      <c r="A105" s="36">
        <v>38</v>
      </c>
      <c r="B105" s="28">
        <v>1</v>
      </c>
      <c r="C105" s="41">
        <v>11413951</v>
      </c>
      <c r="D105" s="41">
        <v>6974336</v>
      </c>
      <c r="E105" s="41">
        <v>13874449</v>
      </c>
      <c r="F105" s="41">
        <v>13786415</v>
      </c>
      <c r="G105" s="41">
        <v>14636954</v>
      </c>
      <c r="H105" s="41">
        <v>13386618.5</v>
      </c>
      <c r="I105" s="43">
        <f>(E105-F105)/(C105-D105+G105-H105)</f>
        <v>1.5471839342011851E-2</v>
      </c>
      <c r="J105" s="44">
        <f>(I105-0.96)/-0.8888</f>
        <v>1.0627004507853151</v>
      </c>
      <c r="K105" s="35" t="s">
        <v>25</v>
      </c>
    </row>
    <row r="106" spans="1:13" x14ac:dyDescent="0.4">
      <c r="A106" s="36">
        <v>38</v>
      </c>
      <c r="B106" s="28">
        <v>2</v>
      </c>
      <c r="C106" s="41">
        <v>31894522</v>
      </c>
      <c r="D106" s="41">
        <v>14332353.333333334</v>
      </c>
      <c r="E106" s="41">
        <v>10313753</v>
      </c>
      <c r="F106" s="41">
        <v>11590068.333333334</v>
      </c>
      <c r="G106" s="41">
        <v>15087779</v>
      </c>
      <c r="H106" s="41">
        <v>11615576</v>
      </c>
      <c r="I106" s="43">
        <f>(E106-F106)/(C106-D106+G106-H106)</f>
        <v>-6.0677606802770394E-2</v>
      </c>
      <c r="J106" s="44">
        <f>(I106-0.96)/-0.8888</f>
        <v>1.1483771453676532</v>
      </c>
      <c r="K106" s="35" t="s">
        <v>25</v>
      </c>
    </row>
    <row r="107" spans="1:13" x14ac:dyDescent="0.4">
      <c r="A107" s="36">
        <v>39</v>
      </c>
      <c r="B107" s="28">
        <f>IF(A107=A106,B106+1,1)</f>
        <v>1</v>
      </c>
      <c r="C107" s="41">
        <v>62186646.666666664</v>
      </c>
      <c r="D107" s="41">
        <v>12731553.300000001</v>
      </c>
      <c r="E107" s="41">
        <v>23015312.666666668</v>
      </c>
      <c r="F107" s="41">
        <v>10715575</v>
      </c>
      <c r="G107" s="41">
        <v>20993127.333333332</v>
      </c>
      <c r="H107" s="41">
        <v>12000073.67</v>
      </c>
      <c r="I107" s="42">
        <f>(E107-F107)/(C107-D107+G107-H107)</f>
        <v>0.21043845342699261</v>
      </c>
      <c r="J107" s="44">
        <f>(I107-0.96)/-0.8888</f>
        <v>0.8433410740020334</v>
      </c>
      <c r="K107" s="35">
        <v>0.8073561554385722</v>
      </c>
      <c r="L107" s="40" t="s">
        <v>1</v>
      </c>
      <c r="M107" s="40">
        <v>256</v>
      </c>
    </row>
    <row r="108" spans="1:13" x14ac:dyDescent="0.4">
      <c r="A108" s="36">
        <v>39</v>
      </c>
      <c r="B108" s="28">
        <f>IF(A108=A107,B107+1,1)</f>
        <v>2</v>
      </c>
      <c r="C108" s="41">
        <v>25109894</v>
      </c>
      <c r="D108" s="41">
        <v>6974336</v>
      </c>
      <c r="E108" s="41">
        <v>20050666</v>
      </c>
      <c r="F108" s="41">
        <v>13786415</v>
      </c>
      <c r="G108" s="41">
        <v>17152628</v>
      </c>
      <c r="H108" s="41">
        <v>13386618.5</v>
      </c>
      <c r="I108" s="43">
        <f>(E108-F108)/(C108-D108+G108-H108)</f>
        <v>0.28601838658351736</v>
      </c>
      <c r="J108" s="44">
        <f>(I108-0.96)/-0.8888</f>
        <v>0.7583051456081038</v>
      </c>
      <c r="K108" s="35" t="s">
        <v>25</v>
      </c>
    </row>
    <row r="109" spans="1:13" x14ac:dyDescent="0.4">
      <c r="A109" s="36">
        <v>39</v>
      </c>
      <c r="B109" s="28">
        <f>IF(A109=A108,B108+1,1)</f>
        <v>3</v>
      </c>
      <c r="C109" s="41">
        <v>55493248</v>
      </c>
      <c r="D109" s="41">
        <v>14040348.5</v>
      </c>
      <c r="E109" s="41">
        <v>21160113</v>
      </c>
      <c r="F109" s="41">
        <v>9752414</v>
      </c>
      <c r="G109" s="41">
        <v>19200803</v>
      </c>
      <c r="H109" s="41">
        <v>11228795</v>
      </c>
      <c r="I109" s="42">
        <f>(E109-F109)/(C109-D109+G109-H109)</f>
        <v>0.23080870712808113</v>
      </c>
      <c r="J109" s="44">
        <f>(I109-0.96)/-0.8888</f>
        <v>0.82042224670557928</v>
      </c>
      <c r="K109" s="35" t="s">
        <v>25</v>
      </c>
    </row>
    <row r="110" spans="1:13" x14ac:dyDescent="0.4">
      <c r="A110" s="36">
        <v>40</v>
      </c>
      <c r="B110" s="28">
        <f>IF(A110=A109,B109+1,1)</f>
        <v>1</v>
      </c>
      <c r="C110" s="41">
        <v>126413884</v>
      </c>
      <c r="D110" s="41">
        <v>12757523</v>
      </c>
      <c r="E110" s="41">
        <v>17406825</v>
      </c>
      <c r="F110" s="41">
        <v>7566373</v>
      </c>
      <c r="G110" s="41">
        <v>28591078</v>
      </c>
      <c r="H110" s="41">
        <v>8589582</v>
      </c>
      <c r="I110" s="42">
        <f>(E110-F110)/(C110-D110+G110-H110)</f>
        <v>7.3624194049437736E-2</v>
      </c>
      <c r="J110" s="44">
        <f>(I110-0.96)/-0.8888</f>
        <v>0.99727250894527697</v>
      </c>
      <c r="K110" s="35">
        <v>1.005564920749306</v>
      </c>
      <c r="L110" s="40" t="s">
        <v>0</v>
      </c>
      <c r="M110" s="40">
        <v>512</v>
      </c>
    </row>
    <row r="111" spans="1:13" x14ac:dyDescent="0.4">
      <c r="A111" s="47">
        <v>40</v>
      </c>
      <c r="B111" s="28">
        <f>IF(A111=A110,B110+1,1)</f>
        <v>2</v>
      </c>
      <c r="C111" s="48">
        <v>79210968</v>
      </c>
      <c r="D111" s="41">
        <v>14332353.333333334</v>
      </c>
      <c r="E111" s="41">
        <v>20010884</v>
      </c>
      <c r="F111" s="41">
        <v>11590068.333333334</v>
      </c>
      <c r="G111" s="41">
        <v>23922034</v>
      </c>
      <c r="H111" s="41">
        <v>11615576</v>
      </c>
      <c r="I111" s="43">
        <f>(E111-F111)/(C111-D111+G111-H111)</f>
        <v>0.10909901844664974</v>
      </c>
      <c r="J111" s="44">
        <f>(I111-0.96)/-0.8888</f>
        <v>0.95735934018153712</v>
      </c>
      <c r="K111" s="35" t="s">
        <v>25</v>
      </c>
    </row>
    <row r="112" spans="1:13" x14ac:dyDescent="0.4">
      <c r="A112" s="50">
        <v>40</v>
      </c>
      <c r="B112" s="28">
        <f>IF(A112=A111,B111+1,1)</f>
        <v>3</v>
      </c>
      <c r="C112" s="52">
        <v>106639960</v>
      </c>
      <c r="D112" s="41">
        <v>14332353.333333334</v>
      </c>
      <c r="E112" s="41">
        <v>13311455</v>
      </c>
      <c r="F112" s="41">
        <v>11590068.333333334</v>
      </c>
      <c r="G112" s="41">
        <v>26636492</v>
      </c>
      <c r="H112" s="41">
        <v>11615576</v>
      </c>
      <c r="I112" s="43">
        <f>(E112-F112)/(C112-D112+G112-H112)</f>
        <v>1.6038482817962815E-2</v>
      </c>
      <c r="J112" s="44">
        <f>(I112-0.96)/-0.8888</f>
        <v>1.0620629131211039</v>
      </c>
      <c r="K112" s="35" t="s">
        <v>25</v>
      </c>
    </row>
    <row r="113" spans="1:13" x14ac:dyDescent="0.4">
      <c r="A113" s="36">
        <v>41</v>
      </c>
      <c r="B113" s="28">
        <f>IF(A113=A112,B112+1,1)</f>
        <v>1</v>
      </c>
      <c r="C113" s="41">
        <v>183004248</v>
      </c>
      <c r="D113" s="41">
        <v>12252106</v>
      </c>
      <c r="E113" s="41">
        <v>64228668</v>
      </c>
      <c r="F113" s="41">
        <v>9693089</v>
      </c>
      <c r="G113" s="41">
        <v>42254476</v>
      </c>
      <c r="H113" s="41">
        <v>12588189</v>
      </c>
      <c r="I113" s="42">
        <f>(E113-F113)/(C113-D113+G113-H113)</f>
        <v>0.27210860434396478</v>
      </c>
      <c r="J113" s="44">
        <f>(I113-0.96)/-0.8888</f>
        <v>0.77395521563460301</v>
      </c>
      <c r="K113" s="35">
        <v>0.67814365019595624</v>
      </c>
      <c r="L113" s="40" t="s">
        <v>1</v>
      </c>
      <c r="M113" s="40">
        <v>1</v>
      </c>
    </row>
    <row r="114" spans="1:13" x14ac:dyDescent="0.4">
      <c r="A114" s="36">
        <v>41</v>
      </c>
      <c r="B114" s="28">
        <f>IF(A114=A113,B113+1,1)</f>
        <v>2</v>
      </c>
      <c r="C114" s="41">
        <v>45026852</v>
      </c>
      <c r="D114" s="41">
        <v>6974336</v>
      </c>
      <c r="E114" s="41">
        <v>33901600</v>
      </c>
      <c r="F114" s="41">
        <v>13786415</v>
      </c>
      <c r="G114" s="41">
        <v>18643558</v>
      </c>
      <c r="H114" s="41">
        <v>13386618.5</v>
      </c>
      <c r="I114" s="43">
        <f>(E114-F114)/(C114-D114+G114-H114)</f>
        <v>0.46445250275658628</v>
      </c>
      <c r="J114" s="44">
        <f>(I114-0.96)/-0.8888</f>
        <v>0.55754668906774718</v>
      </c>
      <c r="K114" s="35" t="s">
        <v>25</v>
      </c>
    </row>
    <row r="115" spans="1:13" x14ac:dyDescent="0.4">
      <c r="A115" s="50">
        <v>41</v>
      </c>
      <c r="B115" s="28">
        <f>IF(A115=A114,B114+1,1)</f>
        <v>3</v>
      </c>
      <c r="C115" s="52">
        <v>137686016</v>
      </c>
      <c r="D115" s="41">
        <v>12757523</v>
      </c>
      <c r="E115" s="41">
        <v>56784820</v>
      </c>
      <c r="F115" s="41">
        <v>7566373</v>
      </c>
      <c r="G115" s="41">
        <v>30478106</v>
      </c>
      <c r="H115" s="41">
        <v>8589582</v>
      </c>
      <c r="I115" s="42">
        <f>(E115-F115)/(C115-D115+G115-H115)</f>
        <v>0.33523666401695112</v>
      </c>
      <c r="J115" s="44">
        <f>(I115-0.96)/-0.8888</f>
        <v>0.70292904588551852</v>
      </c>
      <c r="K115" s="35" t="s">
        <v>25</v>
      </c>
    </row>
    <row r="116" spans="1:13" x14ac:dyDescent="0.4">
      <c r="A116" s="36">
        <v>42</v>
      </c>
      <c r="B116" s="28">
        <f>IF(A116=A115,B115+1,1)</f>
        <v>1</v>
      </c>
      <c r="C116" s="41">
        <v>188709640</v>
      </c>
      <c r="D116" s="41">
        <v>12863604</v>
      </c>
      <c r="E116" s="41">
        <v>18302674</v>
      </c>
      <c r="F116" s="41">
        <v>10814918</v>
      </c>
      <c r="G116" s="41">
        <v>41741732</v>
      </c>
      <c r="H116" s="41">
        <v>12324071</v>
      </c>
      <c r="I116" s="42">
        <f>(E116-F116)/(C116-D116+G116-H116)</f>
        <v>3.6478715473978823E-2</v>
      </c>
      <c r="J116" s="44">
        <f>(I116-0.96)/-0.8888</f>
        <v>1.0390653516269364</v>
      </c>
      <c r="K116" s="35">
        <v>0.86491073693900766</v>
      </c>
      <c r="L116" s="40" t="s">
        <v>1</v>
      </c>
      <c r="M116" s="40">
        <v>1</v>
      </c>
    </row>
    <row r="117" spans="1:13" x14ac:dyDescent="0.4">
      <c r="A117" s="36">
        <v>42</v>
      </c>
      <c r="B117" s="28">
        <f>IF(A117=A116,B116+1,1)</f>
        <v>2</v>
      </c>
      <c r="C117" s="41">
        <v>69074152</v>
      </c>
      <c r="D117" s="41">
        <v>6974336</v>
      </c>
      <c r="E117" s="41">
        <v>31601182</v>
      </c>
      <c r="F117" s="41">
        <v>13786415</v>
      </c>
      <c r="G117" s="41">
        <v>19260828</v>
      </c>
      <c r="H117" s="41">
        <v>13386618.5</v>
      </c>
      <c r="I117" s="43">
        <f>(E117-F117)/(C117-D117+G117-H117)</f>
        <v>0.26208197718112192</v>
      </c>
      <c r="J117" s="44">
        <f>(I117-0.96)/-0.8888</f>
        <v>0.78523629930116789</v>
      </c>
      <c r="K117" s="35" t="s">
        <v>25</v>
      </c>
    </row>
    <row r="118" spans="1:13" x14ac:dyDescent="0.4">
      <c r="A118" s="36">
        <v>42</v>
      </c>
      <c r="B118" s="28">
        <f>IF(A118=A117,B117+1,1)</f>
        <v>3</v>
      </c>
      <c r="C118" s="41">
        <v>154291904</v>
      </c>
      <c r="D118" s="41">
        <v>13734812.5</v>
      </c>
      <c r="E118" s="41">
        <v>56581196</v>
      </c>
      <c r="F118" s="41">
        <v>11187258</v>
      </c>
      <c r="G118" s="41">
        <v>35761876</v>
      </c>
      <c r="H118" s="41">
        <v>11394826.5</v>
      </c>
      <c r="I118" s="43">
        <f>(E118-F118)/(C118-D118+G118-H118)</f>
        <v>0.27524131837072902</v>
      </c>
      <c r="J118" s="44">
        <f>(I118-0.96)/-0.8888</f>
        <v>0.77043055988891873</v>
      </c>
      <c r="K118" s="35" t="s">
        <v>25</v>
      </c>
    </row>
    <row r="119" spans="1:13" x14ac:dyDescent="0.4">
      <c r="A119" s="36">
        <v>43</v>
      </c>
      <c r="B119" s="28">
        <f>IF(A119=A118,B118+1,1)</f>
        <v>1</v>
      </c>
      <c r="C119" s="41">
        <v>93407509.333333328</v>
      </c>
      <c r="D119" s="41">
        <v>12731553.300000001</v>
      </c>
      <c r="E119" s="41">
        <v>22230672</v>
      </c>
      <c r="F119" s="41">
        <v>10715575</v>
      </c>
      <c r="G119" s="41">
        <v>24863359.333333332</v>
      </c>
      <c r="H119" s="41">
        <v>12000073.67</v>
      </c>
      <c r="I119" s="42">
        <f>(E119-F119)/(C119-D119+G119-H119)</f>
        <v>0.12310445104250134</v>
      </c>
      <c r="J119" s="44">
        <f>(I119-0.96)/-0.8888</f>
        <v>0.94160165274246022</v>
      </c>
      <c r="K119" s="35">
        <v>0.74639484049619753</v>
      </c>
      <c r="L119" s="40" t="s">
        <v>1</v>
      </c>
      <c r="M119" s="40">
        <v>1</v>
      </c>
    </row>
    <row r="120" spans="1:13" x14ac:dyDescent="0.4">
      <c r="A120" s="36">
        <v>43</v>
      </c>
      <c r="B120" s="28">
        <f>IF(A120=A119,B119+1,1)</f>
        <v>2</v>
      </c>
      <c r="C120" s="41">
        <v>65598944</v>
      </c>
      <c r="D120" s="41">
        <v>6974336</v>
      </c>
      <c r="E120" s="41">
        <v>40696336</v>
      </c>
      <c r="F120" s="41">
        <v>13786415</v>
      </c>
      <c r="G120" s="41">
        <v>21839756</v>
      </c>
      <c r="H120" s="41">
        <v>13386618.5</v>
      </c>
      <c r="I120" s="43">
        <f>(E120-F120)/(C120-D120+G120-H120)</f>
        <v>0.40117509614272889</v>
      </c>
      <c r="J120" s="44">
        <f>(I120-0.96)/-0.8888</f>
        <v>0.6287408909285227</v>
      </c>
      <c r="K120" s="35" t="s">
        <v>25</v>
      </c>
    </row>
    <row r="121" spans="1:13" x14ac:dyDescent="0.4">
      <c r="A121" s="36">
        <v>43</v>
      </c>
      <c r="B121" s="28">
        <f>IF(A121=A120,B120+1,1)</f>
        <v>3</v>
      </c>
      <c r="C121" s="41">
        <v>103816280</v>
      </c>
      <c r="D121" s="41">
        <v>13734812.5</v>
      </c>
      <c r="E121" s="41">
        <v>49394084</v>
      </c>
      <c r="F121" s="41">
        <v>11187258</v>
      </c>
      <c r="G121" s="41">
        <v>25836890</v>
      </c>
      <c r="H121" s="41">
        <v>11394826.5</v>
      </c>
      <c r="I121" s="43">
        <f>(E121-F121)/(C121-D121+G121-H121)</f>
        <v>0.36553325011570842</v>
      </c>
      <c r="J121" s="44">
        <f>(I121-0.96)/-0.8888</f>
        <v>0.66884197781760968</v>
      </c>
      <c r="K121" s="35" t="s">
        <v>25</v>
      </c>
    </row>
    <row r="122" spans="1:13" x14ac:dyDescent="0.4">
      <c r="A122" s="36">
        <v>44</v>
      </c>
      <c r="B122" s="28">
        <f>IF(A122=A121,B121+1,1)</f>
        <v>1</v>
      </c>
      <c r="C122" s="41">
        <v>81031292</v>
      </c>
      <c r="D122" s="41">
        <v>12252106</v>
      </c>
      <c r="E122" s="41">
        <v>50061396</v>
      </c>
      <c r="F122" s="41">
        <v>9693089</v>
      </c>
      <c r="G122" s="41">
        <v>24527836</v>
      </c>
      <c r="H122" s="41">
        <v>12588189</v>
      </c>
      <c r="I122" s="42">
        <f>(E122-F122)/(C122-D122+G122-H122)</f>
        <v>0.50011014158244826</v>
      </c>
      <c r="J122" s="44">
        <f>(I122-0.96)/-0.8888</f>
        <v>0.51742783350309596</v>
      </c>
      <c r="K122" s="35">
        <v>0.25613153237945813</v>
      </c>
      <c r="L122" s="40" t="s">
        <v>1</v>
      </c>
      <c r="M122" s="40">
        <v>2</v>
      </c>
    </row>
    <row r="123" spans="1:13" x14ac:dyDescent="0.4">
      <c r="A123" s="36">
        <v>44</v>
      </c>
      <c r="B123" s="28">
        <f>IF(A123=A122,B122+1,1)</f>
        <v>2</v>
      </c>
      <c r="C123" s="41">
        <v>55992860</v>
      </c>
      <c r="D123" s="41">
        <v>13734812.5</v>
      </c>
      <c r="E123" s="41">
        <v>61849456</v>
      </c>
      <c r="F123" s="41">
        <v>11187258</v>
      </c>
      <c r="G123" s="41">
        <v>17555402</v>
      </c>
      <c r="H123" s="41">
        <v>11394826.5</v>
      </c>
      <c r="I123" s="43">
        <f>(E123-F123)/(C123-D123+G123-H123)</f>
        <v>1.0463370261479761</v>
      </c>
      <c r="J123" s="44">
        <f>(I123-0.96)/-0.8888</f>
        <v>-9.7138868303303455E-2</v>
      </c>
      <c r="K123" s="35" t="s">
        <v>25</v>
      </c>
    </row>
    <row r="124" spans="1:13" x14ac:dyDescent="0.4">
      <c r="A124" s="36">
        <v>44</v>
      </c>
      <c r="B124" s="28">
        <f>IF(A124=A123,B123+1,1)</f>
        <v>3</v>
      </c>
      <c r="C124" s="41">
        <v>68194584</v>
      </c>
      <c r="D124" s="41">
        <v>14332353.333333334</v>
      </c>
      <c r="E124" s="41">
        <v>52350316</v>
      </c>
      <c r="F124" s="41">
        <v>11590068.333333334</v>
      </c>
      <c r="G124" s="41">
        <v>20403230</v>
      </c>
      <c r="H124" s="41">
        <v>11615576</v>
      </c>
      <c r="I124" s="43">
        <f>(E124-F124)/(C124-D124+G124-H124)</f>
        <v>0.65060371433298836</v>
      </c>
      <c r="J124" s="44">
        <f>(I124-0.96)/-0.8888</f>
        <v>0.34810563193858191</v>
      </c>
      <c r="K124" s="35" t="s">
        <v>25</v>
      </c>
    </row>
    <row r="125" spans="1:13" x14ac:dyDescent="0.4">
      <c r="A125" s="36">
        <v>45</v>
      </c>
      <c r="B125" s="28">
        <f>IF(A125=A124,B124+1,1)</f>
        <v>1</v>
      </c>
      <c r="C125" s="41">
        <v>185559648</v>
      </c>
      <c r="D125" s="41">
        <v>12252106</v>
      </c>
      <c r="E125" s="41">
        <v>61649702</v>
      </c>
      <c r="F125" s="41">
        <v>9693089</v>
      </c>
      <c r="G125" s="41">
        <v>41533454</v>
      </c>
      <c r="H125" s="41">
        <v>12588189</v>
      </c>
      <c r="I125" s="42">
        <f>(E125-F125)/(C125-D125+G125-H125)</f>
        <v>0.25688945320793494</v>
      </c>
      <c r="J125" s="44">
        <f>(I125-0.96)/-0.8888</f>
        <v>0.79107847298837197</v>
      </c>
      <c r="K125" s="35">
        <v>0.72589598751114792</v>
      </c>
      <c r="L125" s="40" t="s">
        <v>1</v>
      </c>
      <c r="M125" s="40">
        <v>2</v>
      </c>
    </row>
    <row r="126" spans="1:13" x14ac:dyDescent="0.4">
      <c r="A126" s="36">
        <v>45</v>
      </c>
      <c r="B126" s="28">
        <f>IF(A126=A125,B125+1,1)</f>
        <v>2</v>
      </c>
      <c r="C126" s="41">
        <v>70143232</v>
      </c>
      <c r="D126" s="41">
        <v>6974336</v>
      </c>
      <c r="E126" s="41">
        <v>36536020</v>
      </c>
      <c r="F126" s="41">
        <v>13786415</v>
      </c>
      <c r="G126" s="41">
        <v>23750648</v>
      </c>
      <c r="H126" s="41">
        <v>13386618.5</v>
      </c>
      <c r="I126" s="43">
        <f>(E126-F126)/(C126-D126+G126-H126)</f>
        <v>0.30937984372728378</v>
      </c>
      <c r="J126" s="44">
        <f>(I126-0.96)/-0.8888</f>
        <v>0.73202087789459513</v>
      </c>
      <c r="K126" s="35" t="s">
        <v>25</v>
      </c>
    </row>
    <row r="127" spans="1:13" x14ac:dyDescent="0.4">
      <c r="A127" s="36">
        <v>45</v>
      </c>
      <c r="B127" s="28">
        <f>IF(A127=A126,B126+1,1)</f>
        <v>3</v>
      </c>
      <c r="C127" s="41">
        <v>109487680</v>
      </c>
      <c r="D127" s="41">
        <v>13734812.5</v>
      </c>
      <c r="E127" s="41">
        <v>53061428</v>
      </c>
      <c r="F127" s="41">
        <v>11187258</v>
      </c>
      <c r="G127" s="41">
        <v>26361124</v>
      </c>
      <c r="H127" s="41">
        <v>11394826.5</v>
      </c>
      <c r="I127" s="43">
        <f>(E127-F127)/(C127-D127+G127-H127)</f>
        <v>0.37820164196505635</v>
      </c>
      <c r="J127" s="44">
        <f>(I127-0.96)/-0.8888</f>
        <v>0.65458861165047655</v>
      </c>
      <c r="K127" s="35" t="s">
        <v>25</v>
      </c>
    </row>
    <row r="128" spans="1:13" x14ac:dyDescent="0.4">
      <c r="A128" s="36">
        <v>46</v>
      </c>
      <c r="B128" s="28">
        <f>IF(A128=A127,B127+1,1)</f>
        <v>1</v>
      </c>
      <c r="C128" s="41">
        <v>145062776</v>
      </c>
      <c r="D128" s="41">
        <v>12252106</v>
      </c>
      <c r="E128" s="41">
        <v>40750720</v>
      </c>
      <c r="F128" s="41">
        <v>9693089</v>
      </c>
      <c r="G128" s="41">
        <v>35089726</v>
      </c>
      <c r="H128" s="41">
        <v>12588189</v>
      </c>
      <c r="I128" s="42">
        <f>(E128-F128)/(C128-D128+G128-H128)</f>
        <v>0.19996902754720366</v>
      </c>
      <c r="J128" s="44">
        <f>(I128-0.96)/-0.8888</f>
        <v>0.85512035604500025</v>
      </c>
      <c r="K128" s="35">
        <v>0.77110905935956697</v>
      </c>
      <c r="L128" s="40" t="s">
        <v>1</v>
      </c>
      <c r="M128" s="40">
        <v>1</v>
      </c>
    </row>
    <row r="129" spans="1:13" x14ac:dyDescent="0.4">
      <c r="A129" s="36">
        <v>46</v>
      </c>
      <c r="B129" s="28">
        <f>IF(A129=A128,B128+1,1)</f>
        <v>2</v>
      </c>
      <c r="C129" s="41">
        <v>52263144</v>
      </c>
      <c r="D129" s="41">
        <v>6974336</v>
      </c>
      <c r="E129" s="41">
        <v>28981870</v>
      </c>
      <c r="F129" s="41">
        <v>13786415</v>
      </c>
      <c r="G129" s="41">
        <v>19603370</v>
      </c>
      <c r="H129" s="41">
        <v>13386618.5</v>
      </c>
      <c r="I129" s="43">
        <f>(E129-F129)/(C129-D129+G129-H129)</f>
        <v>0.29502553020514222</v>
      </c>
      <c r="J129" s="44">
        <f>(I129-0.96)/-0.8888</f>
        <v>0.74817109562877782</v>
      </c>
      <c r="K129" s="35" t="s">
        <v>25</v>
      </c>
    </row>
    <row r="130" spans="1:13" x14ac:dyDescent="0.4">
      <c r="A130" s="36">
        <v>46</v>
      </c>
      <c r="B130" s="28">
        <f>IF(A130=A129,B129+1,1)</f>
        <v>3</v>
      </c>
      <c r="C130" s="41">
        <v>122824104</v>
      </c>
      <c r="D130" s="41">
        <v>13734812.5</v>
      </c>
      <c r="E130" s="41">
        <v>52863904</v>
      </c>
      <c r="F130" s="41">
        <v>11187258</v>
      </c>
      <c r="G130" s="41">
        <v>29012986</v>
      </c>
      <c r="H130" s="41">
        <v>11394826.5</v>
      </c>
      <c r="I130" s="43">
        <f>(E130-F130)/(C130-D130+G130-H130)</f>
        <v>0.32892024637130457</v>
      </c>
      <c r="J130" s="44">
        <f>(I130-0.96)/-0.8888</f>
        <v>0.71003572640492274</v>
      </c>
      <c r="K130" s="35" t="s">
        <v>25</v>
      </c>
    </row>
    <row r="131" spans="1:13" x14ac:dyDescent="0.4">
      <c r="A131" s="36">
        <v>47</v>
      </c>
      <c r="B131" s="28">
        <f>IF(A131=A130,B130+1,1)</f>
        <v>1</v>
      </c>
      <c r="C131" s="41">
        <v>284700528</v>
      </c>
      <c r="D131" s="41">
        <v>12863604</v>
      </c>
      <c r="E131" s="41">
        <v>65820849</v>
      </c>
      <c r="F131" s="41">
        <v>10814918</v>
      </c>
      <c r="G131" s="41">
        <v>57917914</v>
      </c>
      <c r="H131" s="41">
        <v>12324071</v>
      </c>
      <c r="I131" s="42">
        <f>(E131-F131)/(C131-D131+G131-H131)</f>
        <v>0.17328481268483972</v>
      </c>
      <c r="J131" s="44">
        <f>(I131-0.96)/-0.8888</f>
        <v>0.88514310003955921</v>
      </c>
      <c r="K131" s="35">
        <v>0.84118687770894374</v>
      </c>
      <c r="L131" s="40" t="s">
        <v>1</v>
      </c>
      <c r="M131" s="40">
        <v>2</v>
      </c>
    </row>
    <row r="132" spans="1:13" x14ac:dyDescent="0.4">
      <c r="A132" s="36">
        <v>47</v>
      </c>
      <c r="B132" s="28">
        <f>IF(A132=A131,B131+1,1)</f>
        <v>2</v>
      </c>
      <c r="C132" s="41">
        <v>204902832</v>
      </c>
      <c r="D132" s="41">
        <v>13734812.5</v>
      </c>
      <c r="E132" s="41">
        <v>56718940</v>
      </c>
      <c r="F132" s="41">
        <v>11187258</v>
      </c>
      <c r="G132" s="41">
        <v>41919984</v>
      </c>
      <c r="H132" s="41">
        <v>11394826.5</v>
      </c>
      <c r="I132" s="43">
        <f>(E132-F132)/(C132-D132+G132-H132)</f>
        <v>0.20538152150708724</v>
      </c>
      <c r="J132" s="44">
        <f>(I132-0.96)/-0.8888</f>
        <v>0.84903069137366416</v>
      </c>
      <c r="K132" s="35" t="s">
        <v>25</v>
      </c>
    </row>
    <row r="133" spans="1:13" x14ac:dyDescent="0.4">
      <c r="A133" s="36">
        <v>47</v>
      </c>
      <c r="B133" s="28">
        <f>IF(A133=A132,B132+1,1)</f>
        <v>3</v>
      </c>
      <c r="C133" s="41">
        <v>152407520</v>
      </c>
      <c r="D133" s="41">
        <v>14332353.333333334</v>
      </c>
      <c r="E133" s="41">
        <v>53306388</v>
      </c>
      <c r="F133" s="41">
        <v>11590068.333333334</v>
      </c>
      <c r="G133" s="41">
        <v>34985664</v>
      </c>
      <c r="H133" s="41">
        <v>11615576</v>
      </c>
      <c r="I133" s="43">
        <f>(E133-F133)/(C133-D133+G133-H133)</f>
        <v>0.25839297508494541</v>
      </c>
      <c r="J133" s="44">
        <f>(I133-0.96)/-0.8888</f>
        <v>0.78938684171360773</v>
      </c>
      <c r="K133" s="35" t="s">
        <v>25</v>
      </c>
    </row>
    <row r="134" spans="1:13" x14ac:dyDescent="0.4">
      <c r="A134" s="36">
        <v>48</v>
      </c>
      <c r="B134" s="28">
        <f>IF(A134=A133,B133+1,1)</f>
        <v>1</v>
      </c>
      <c r="C134" s="41">
        <v>152989744</v>
      </c>
      <c r="D134" s="41">
        <v>12252106</v>
      </c>
      <c r="E134" s="41">
        <v>10900453</v>
      </c>
      <c r="F134" s="41">
        <v>9693089</v>
      </c>
      <c r="G134" s="41">
        <v>35998476</v>
      </c>
      <c r="H134" s="41">
        <v>12588189</v>
      </c>
      <c r="I134" s="42">
        <f>(E134-F134)/(C134-D134+G134-H134)</f>
        <v>7.3553412265187027E-3</v>
      </c>
      <c r="J134" s="44">
        <f>(I134-0.96)/-0.8888</f>
        <v>1.0718324243626027</v>
      </c>
      <c r="K134" s="35">
        <v>1.0604186181905704</v>
      </c>
      <c r="L134" s="40" t="s">
        <v>0</v>
      </c>
      <c r="M134" s="40" t="s">
        <v>38</v>
      </c>
    </row>
    <row r="135" spans="1:13" x14ac:dyDescent="0.4">
      <c r="A135" s="36">
        <v>48</v>
      </c>
      <c r="B135" s="28">
        <f>IF(A135=A134,B134+1,1)</f>
        <v>2</v>
      </c>
      <c r="C135" s="41">
        <v>41224428</v>
      </c>
      <c r="D135" s="41">
        <v>9534829</v>
      </c>
      <c r="E135" s="41">
        <v>13693971</v>
      </c>
      <c r="F135" s="41">
        <v>12670002</v>
      </c>
      <c r="G135" s="41">
        <v>17386992</v>
      </c>
      <c r="H135" s="41">
        <v>16215289</v>
      </c>
      <c r="I135" s="43">
        <f>(E135-F135)/(C135-D135+G135-H135)</f>
        <v>3.1160329557240306E-2</v>
      </c>
      <c r="J135" s="44">
        <f>(I135-0.96)/-0.8888</f>
        <v>1.0450491341615207</v>
      </c>
      <c r="K135" s="35" t="s">
        <v>25</v>
      </c>
    </row>
    <row r="136" spans="1:13" x14ac:dyDescent="0.4">
      <c r="A136" s="36">
        <v>48</v>
      </c>
      <c r="B136" s="28">
        <f>IF(A136=A135,B135+1,1)</f>
        <v>3</v>
      </c>
      <c r="C136" s="41">
        <v>79311840</v>
      </c>
      <c r="D136" s="41">
        <v>13734812.5</v>
      </c>
      <c r="E136" s="41">
        <v>12286086</v>
      </c>
      <c r="F136" s="41">
        <v>11187258</v>
      </c>
      <c r="G136" s="41">
        <v>24394610</v>
      </c>
      <c r="H136" s="41">
        <v>11394826.5</v>
      </c>
      <c r="I136" s="43">
        <f>(E136-F136)/(C136-D136+G136-H136)</f>
        <v>1.3984125672903676E-2</v>
      </c>
      <c r="J136" s="44">
        <f>(I136-0.96)/-0.8888</f>
        <v>1.0643742960475882</v>
      </c>
      <c r="K136" s="35" t="s">
        <v>25</v>
      </c>
    </row>
    <row r="137" spans="1:13" x14ac:dyDescent="0.4">
      <c r="A137" s="36">
        <v>50</v>
      </c>
      <c r="B137" s="28">
        <f>IF(A137=A136,B136+1,1)</f>
        <v>1</v>
      </c>
      <c r="C137" s="41">
        <v>166232472</v>
      </c>
      <c r="D137" s="41">
        <v>12252106</v>
      </c>
      <c r="E137" s="41">
        <v>33877238</v>
      </c>
      <c r="F137" s="41">
        <v>9693089</v>
      </c>
      <c r="G137" s="41">
        <v>37805006</v>
      </c>
      <c r="H137" s="41">
        <v>12588189</v>
      </c>
      <c r="I137" s="42">
        <f>(E137-F137)/(C137-D137+G137-H137)</f>
        <v>0.1349583101426321</v>
      </c>
      <c r="J137" s="44">
        <f>(I137-0.96)/-0.8888</f>
        <v>0.92826472756229494</v>
      </c>
      <c r="K137" s="35">
        <v>0.75724211169599143</v>
      </c>
      <c r="L137" s="40" t="s">
        <v>1</v>
      </c>
      <c r="M137" s="40">
        <v>2</v>
      </c>
    </row>
    <row r="138" spans="1:13" x14ac:dyDescent="0.4">
      <c r="A138" s="36">
        <v>50</v>
      </c>
      <c r="B138" s="28">
        <f>IF(A138=A137,B137+1,1)</f>
        <v>2</v>
      </c>
      <c r="C138" s="41">
        <v>68049080</v>
      </c>
      <c r="D138" s="41">
        <v>9534829</v>
      </c>
      <c r="E138" s="41">
        <v>40871028</v>
      </c>
      <c r="F138" s="41">
        <v>12670002</v>
      </c>
      <c r="G138" s="41">
        <v>22408636</v>
      </c>
      <c r="H138" s="41">
        <v>16215289</v>
      </c>
      <c r="I138" s="43">
        <f>(E138-F138)/(C138-D138+G138-H138)</f>
        <v>0.43582248254679457</v>
      </c>
      <c r="J138" s="44">
        <f>(I138-0.96)/-0.8888</f>
        <v>0.58975868300315637</v>
      </c>
      <c r="K138" s="35" t="s">
        <v>25</v>
      </c>
    </row>
    <row r="139" spans="1:13" x14ac:dyDescent="0.4">
      <c r="A139" s="36">
        <v>50</v>
      </c>
      <c r="B139" s="28">
        <f>IF(A139=A138,B138+1,1)</f>
        <v>3</v>
      </c>
      <c r="C139" s="41">
        <v>145183312</v>
      </c>
      <c r="D139" s="41">
        <v>13734812.5</v>
      </c>
      <c r="E139" s="41">
        <v>55293360</v>
      </c>
      <c r="F139" s="41">
        <v>11187258</v>
      </c>
      <c r="G139" s="41">
        <v>31979274</v>
      </c>
      <c r="H139" s="41">
        <v>11394826.5</v>
      </c>
      <c r="I139" s="43">
        <f>(E139-F139)/(C139-D139+G139-H139)</f>
        <v>0.29010884068438142</v>
      </c>
      <c r="J139" s="44">
        <f>(I139-0.96)/-0.8888</f>
        <v>0.75370292452252308</v>
      </c>
      <c r="K139" s="35" t="s">
        <v>25</v>
      </c>
    </row>
    <row r="140" spans="1:13" x14ac:dyDescent="0.4">
      <c r="A140" s="36">
        <v>51</v>
      </c>
      <c r="B140" s="28">
        <f>IF(A140=A139,B139+1,1)</f>
        <v>1</v>
      </c>
      <c r="C140" s="41">
        <v>88095812</v>
      </c>
      <c r="D140" s="41">
        <v>14040348.5</v>
      </c>
      <c r="E140" s="41">
        <v>26393303</v>
      </c>
      <c r="F140" s="41">
        <v>9752414</v>
      </c>
      <c r="G140" s="41">
        <v>23572800</v>
      </c>
      <c r="H140" s="41">
        <v>11228795</v>
      </c>
      <c r="I140" s="42">
        <f>(E140-F140)/(C140-D140+G140-H140)</f>
        <v>0.19260406677154501</v>
      </c>
      <c r="J140" s="44">
        <f>(I140-0.96)/-0.8888</f>
        <v>0.86340676555856766</v>
      </c>
      <c r="K140" s="35">
        <v>0.94146102101316742</v>
      </c>
      <c r="L140" s="40" t="s">
        <v>0</v>
      </c>
      <c r="M140" s="40">
        <v>64</v>
      </c>
    </row>
    <row r="141" spans="1:13" x14ac:dyDescent="0.4">
      <c r="A141" s="36">
        <v>51</v>
      </c>
      <c r="B141" s="28">
        <f>IF(A141=A140,B140+1,1)</f>
        <v>2</v>
      </c>
      <c r="C141" s="41">
        <v>95269152</v>
      </c>
      <c r="D141" s="41">
        <v>14332353.333333334</v>
      </c>
      <c r="E141" s="41">
        <v>19123852</v>
      </c>
      <c r="F141" s="41">
        <v>11590068.333333334</v>
      </c>
      <c r="G141" s="41">
        <v>24346684</v>
      </c>
      <c r="H141" s="41">
        <v>11615576</v>
      </c>
      <c r="I141" s="43">
        <f>(E141-F141)/(C141-D141+G141-H141)</f>
        <v>8.0430789314817605E-2</v>
      </c>
      <c r="J141" s="44">
        <f>(I141-0.96)/-0.8888</f>
        <v>0.98961432345317546</v>
      </c>
      <c r="K141" s="35" t="s">
        <v>25</v>
      </c>
    </row>
    <row r="142" spans="1:13" x14ac:dyDescent="0.4">
      <c r="A142" s="53">
        <v>51</v>
      </c>
      <c r="B142" s="28">
        <f>IF(A142=A141,B141+1,1)</f>
        <v>3</v>
      </c>
      <c r="C142" s="52">
        <v>71494400</v>
      </c>
      <c r="D142" s="46">
        <v>13872859.5</v>
      </c>
      <c r="E142" s="41">
        <v>17484730</v>
      </c>
      <c r="F142" s="41">
        <v>10376729</v>
      </c>
      <c r="G142" s="41">
        <v>20321010</v>
      </c>
      <c r="H142" s="41">
        <v>11231502.5</v>
      </c>
      <c r="I142" s="43">
        <f>(E142-F142)/(C142-D142+G142-H142)</f>
        <v>0.10654908314436913</v>
      </c>
      <c r="J142" s="44">
        <f>(I142-0.96)/-0.8888</f>
        <v>0.96022830429301387</v>
      </c>
      <c r="K142" s="35" t="s">
        <v>25</v>
      </c>
    </row>
    <row r="143" spans="1:13" x14ac:dyDescent="0.4">
      <c r="A143" s="53">
        <v>51</v>
      </c>
      <c r="B143" s="28">
        <f>IF(A143=A142,B142+1,1)</f>
        <v>4</v>
      </c>
      <c r="C143" s="52">
        <v>66690824</v>
      </c>
      <c r="D143" s="46">
        <v>13872859.5</v>
      </c>
      <c r="E143" s="41">
        <v>17293682</v>
      </c>
      <c r="F143" s="41">
        <v>10376729</v>
      </c>
      <c r="G143" s="41">
        <v>19445204</v>
      </c>
      <c r="H143" s="41">
        <v>11231502.5</v>
      </c>
      <c r="I143" s="43">
        <f>(E143-F143)/(C143-D143+G143-H143)</f>
        <v>0.11333383886325502</v>
      </c>
      <c r="J143" s="44">
        <f>(I143-0.96)/-0.8888</f>
        <v>0.95259469074791281</v>
      </c>
      <c r="K143" s="35" t="s">
        <v>25</v>
      </c>
    </row>
    <row r="144" spans="1:13" x14ac:dyDescent="0.4">
      <c r="A144" s="36">
        <v>52</v>
      </c>
      <c r="B144" s="28">
        <f>IF(A144=A143,B143+1,1)</f>
        <v>1</v>
      </c>
      <c r="C144" s="41">
        <v>165326504</v>
      </c>
      <c r="D144" s="41">
        <v>12252106</v>
      </c>
      <c r="E144" s="41">
        <v>60248390</v>
      </c>
      <c r="F144" s="41">
        <v>9693089</v>
      </c>
      <c r="G144" s="41">
        <v>38974728</v>
      </c>
      <c r="H144" s="41">
        <v>12588189</v>
      </c>
      <c r="I144" s="42">
        <f>(E144-F144)/(C144-D144+G144-H144)</f>
        <v>0.28170643620343966</v>
      </c>
      <c r="J144" s="44">
        <f>(I144-0.96)/-0.8888</f>
        <v>0.76315657492862321</v>
      </c>
      <c r="K144" s="35">
        <v>0.66640206434260874</v>
      </c>
      <c r="L144" s="40" t="s">
        <v>1</v>
      </c>
      <c r="M144" s="40">
        <v>1</v>
      </c>
    </row>
    <row r="145" spans="1:13" x14ac:dyDescent="0.4">
      <c r="A145" s="36">
        <v>52</v>
      </c>
      <c r="B145" s="28">
        <f>IF(A145=A144,B144+1,1)</f>
        <v>2</v>
      </c>
      <c r="C145" s="41">
        <v>45423420</v>
      </c>
      <c r="D145" s="41">
        <v>9534829</v>
      </c>
      <c r="E145" s="41">
        <v>27341464</v>
      </c>
      <c r="F145" s="41">
        <v>12670002</v>
      </c>
      <c r="G145" s="41">
        <v>19307644</v>
      </c>
      <c r="H145" s="41">
        <v>16215289</v>
      </c>
      <c r="I145" s="43">
        <f>(E145-F145)/(C145-D145+G145-H145)</f>
        <v>0.3763752167533338</v>
      </c>
      <c r="J145" s="44">
        <f>(I145-0.96)/-0.8888</f>
        <v>0.65664354550705006</v>
      </c>
      <c r="K145" s="35" t="s">
        <v>25</v>
      </c>
    </row>
    <row r="146" spans="1:13" x14ac:dyDescent="0.4">
      <c r="A146" s="36">
        <v>52</v>
      </c>
      <c r="B146" s="28">
        <f>IF(A146=A145,B145+1,1)</f>
        <v>3</v>
      </c>
      <c r="C146" s="41">
        <v>115713232</v>
      </c>
      <c r="D146" s="41">
        <v>13734812.5</v>
      </c>
      <c r="E146" s="41">
        <v>64005460</v>
      </c>
      <c r="F146" s="41">
        <v>11187258</v>
      </c>
      <c r="G146" s="41">
        <v>28102626</v>
      </c>
      <c r="H146" s="41">
        <v>11394826.5</v>
      </c>
      <c r="I146" s="43">
        <f>(E146-F146)/(C146-D146+G146-H146)</f>
        <v>0.44502388268009446</v>
      </c>
      <c r="J146" s="44">
        <f>(I146-0.96)/-0.8888</f>
        <v>0.57940607259215282</v>
      </c>
      <c r="K146" s="35" t="s">
        <v>25</v>
      </c>
    </row>
    <row r="147" spans="1:13" x14ac:dyDescent="0.4">
      <c r="A147" s="45">
        <v>53</v>
      </c>
      <c r="B147" s="28">
        <f>IF(A147=A146,B146+1,1)</f>
        <v>1</v>
      </c>
      <c r="C147" s="41">
        <v>43150076</v>
      </c>
      <c r="D147" s="46">
        <v>13872859.5</v>
      </c>
      <c r="E147" s="41">
        <v>22442624</v>
      </c>
      <c r="F147" s="41">
        <v>10376729</v>
      </c>
      <c r="G147" s="41">
        <v>15936444</v>
      </c>
      <c r="H147" s="41">
        <v>11231502.5</v>
      </c>
      <c r="I147" s="43">
        <f>(E147-F147)/(C147-D147+G147-H147)</f>
        <v>0.35506559059610043</v>
      </c>
      <c r="J147" s="44">
        <f>(I147-0.96)/-0.8888</f>
        <v>0.68061927250663756</v>
      </c>
      <c r="K147" s="35">
        <v>0.76322674480569574</v>
      </c>
      <c r="L147" s="40" t="s">
        <v>1</v>
      </c>
      <c r="M147" s="40">
        <v>32</v>
      </c>
    </row>
    <row r="148" spans="1:13" x14ac:dyDescent="0.4">
      <c r="A148" s="36">
        <v>53</v>
      </c>
      <c r="B148" s="28">
        <f>IF(A148=A147,B147+1,1)</f>
        <v>2</v>
      </c>
      <c r="C148" s="41">
        <v>64716124</v>
      </c>
      <c r="D148" s="41">
        <v>14332353.333333334</v>
      </c>
      <c r="E148" s="41">
        <v>20794250</v>
      </c>
      <c r="F148" s="41">
        <v>11590068.333333334</v>
      </c>
      <c r="G148" s="41">
        <v>20452728</v>
      </c>
      <c r="H148" s="41">
        <v>11615576</v>
      </c>
      <c r="I148" s="43">
        <f>(E148-F148)/(C148-D148+G148-H148)</f>
        <v>0.15542111220511887</v>
      </c>
      <c r="J148" s="44">
        <f>(I148-0.96)/-0.8888</f>
        <v>0.90524177294653585</v>
      </c>
      <c r="K148" s="35" t="s">
        <v>25</v>
      </c>
    </row>
    <row r="149" spans="1:13" x14ac:dyDescent="0.4">
      <c r="A149" s="45">
        <v>53</v>
      </c>
      <c r="B149" s="28">
        <f>IF(A149=A148,B148+1,1)</f>
        <v>3</v>
      </c>
      <c r="C149" s="41">
        <v>43305764</v>
      </c>
      <c r="D149" s="46">
        <v>13872859.5</v>
      </c>
      <c r="E149" s="41">
        <v>21852876</v>
      </c>
      <c r="F149" s="41">
        <v>10376729</v>
      </c>
      <c r="G149" s="41">
        <v>16112550</v>
      </c>
      <c r="H149" s="41">
        <v>11231502.5</v>
      </c>
      <c r="I149" s="43">
        <f>(E149-F149)/(C149-D149+G149-H149)</f>
        <v>0.33444550484887314</v>
      </c>
      <c r="J149" s="44">
        <f>(I149-0.96)/-0.8888</f>
        <v>0.70381918896391404</v>
      </c>
      <c r="K149" s="35" t="s">
        <v>25</v>
      </c>
    </row>
    <row r="150" spans="1:13" x14ac:dyDescent="0.4">
      <c r="A150" s="36">
        <v>54</v>
      </c>
      <c r="B150" s="28">
        <f>IF(A150=A149,B149+1,1)</f>
        <v>1</v>
      </c>
      <c r="C150" s="41">
        <v>117620256</v>
      </c>
      <c r="D150" s="41">
        <v>12757523</v>
      </c>
      <c r="E150" s="41">
        <v>53089170</v>
      </c>
      <c r="F150" s="41">
        <v>7566373</v>
      </c>
      <c r="G150" s="41">
        <v>27401331</v>
      </c>
      <c r="H150" s="41">
        <v>8589582</v>
      </c>
      <c r="I150" s="42">
        <f>(E150-F150)/(C150-D150+G150-H150)</f>
        <v>0.36808560880004332</v>
      </c>
      <c r="J150" s="44">
        <f>(I150-0.96)/-0.8888</f>
        <v>0.66597028712866413</v>
      </c>
      <c r="K150" s="35">
        <v>0.43983165482309888</v>
      </c>
      <c r="L150" s="40" t="s">
        <v>1</v>
      </c>
      <c r="M150" s="40">
        <v>1</v>
      </c>
    </row>
    <row r="151" spans="1:13" x14ac:dyDescent="0.4">
      <c r="A151" s="36">
        <v>54</v>
      </c>
      <c r="B151" s="28">
        <f>IF(A151=A150,B150+1,1)</f>
        <v>2</v>
      </c>
      <c r="C151" s="41">
        <v>48115184</v>
      </c>
      <c r="D151" s="41">
        <v>9534829</v>
      </c>
      <c r="E151" s="41">
        <v>44066060</v>
      </c>
      <c r="F151" s="41">
        <v>12670002</v>
      </c>
      <c r="G151" s="41">
        <v>19512340</v>
      </c>
      <c r="H151" s="41">
        <v>16215289</v>
      </c>
      <c r="I151" s="43">
        <f>(E151-F151)/(C151-D151+G151-H151)</f>
        <v>0.74971353287737064</v>
      </c>
      <c r="J151" s="44">
        <f>(I151-0.96)/-0.8888</f>
        <v>0.23659593510646862</v>
      </c>
      <c r="K151" s="35" t="s">
        <v>25</v>
      </c>
    </row>
    <row r="152" spans="1:13" x14ac:dyDescent="0.4">
      <c r="A152" s="36">
        <v>54</v>
      </c>
      <c r="B152" s="28">
        <f>IF(A152=A151,B151+1,1)</f>
        <v>3</v>
      </c>
      <c r="C152" s="41">
        <v>115335360</v>
      </c>
      <c r="D152" s="41">
        <v>13734812.5</v>
      </c>
      <c r="E152" s="41">
        <v>80753336</v>
      </c>
      <c r="F152" s="41">
        <v>11187258</v>
      </c>
      <c r="G152" s="41">
        <v>27816160</v>
      </c>
      <c r="H152" s="41">
        <v>11394826.5</v>
      </c>
      <c r="I152" s="43">
        <f>(E152-F152)/(C152-D152+G152-H152)</f>
        <v>0.58943373390227527</v>
      </c>
      <c r="J152" s="44">
        <f>(I152-0.96)/-0.8888</f>
        <v>0.41692874223416371</v>
      </c>
      <c r="K152" s="35" t="s">
        <v>25</v>
      </c>
    </row>
    <row r="153" spans="1:13" x14ac:dyDescent="0.4">
      <c r="A153" s="36">
        <v>55</v>
      </c>
      <c r="B153" s="28">
        <f>IF(A153=A152,B152+1,1)</f>
        <v>1</v>
      </c>
      <c r="C153" s="41">
        <v>256901720</v>
      </c>
      <c r="D153" s="41">
        <v>7744870</v>
      </c>
      <c r="E153" s="41">
        <v>65092942</v>
      </c>
      <c r="F153" s="41">
        <v>7472133</v>
      </c>
      <c r="G153" s="41">
        <v>49119324</v>
      </c>
      <c r="H153" s="41">
        <v>8131516</v>
      </c>
      <c r="I153" s="42">
        <f>(E153-F153)/(C153-D153+G153-H153)</f>
        <v>0.1985933823396466</v>
      </c>
      <c r="J153" s="44">
        <f>(I153-0.96)/-0.8888</f>
        <v>0.85666811167906542</v>
      </c>
      <c r="K153" s="35">
        <v>0.71329843314787722</v>
      </c>
      <c r="L153" s="40" t="s">
        <v>1</v>
      </c>
      <c r="M153" s="40">
        <v>2</v>
      </c>
    </row>
    <row r="154" spans="1:13" x14ac:dyDescent="0.4">
      <c r="A154" s="36">
        <v>55</v>
      </c>
      <c r="B154" s="28">
        <f>IF(A154=A153,B153+1,1)</f>
        <v>2</v>
      </c>
      <c r="C154" s="41">
        <v>43807712</v>
      </c>
      <c r="D154" s="41">
        <v>9534829</v>
      </c>
      <c r="E154" s="41">
        <v>36265152</v>
      </c>
      <c r="F154" s="41">
        <v>12670002</v>
      </c>
      <c r="G154" s="41">
        <v>19910798</v>
      </c>
      <c r="H154" s="41">
        <v>16215289</v>
      </c>
      <c r="I154" s="43">
        <f>(E154-F154)/(C154-D154+G154-H154)</f>
        <v>0.62144190883827788</v>
      </c>
      <c r="J154" s="44">
        <f>(I154-0.96)/-0.8888</f>
        <v>0.38091594415135249</v>
      </c>
      <c r="K154" s="35" t="s">
        <v>25</v>
      </c>
    </row>
    <row r="155" spans="1:13" x14ac:dyDescent="0.4">
      <c r="A155" s="45">
        <v>55</v>
      </c>
      <c r="B155" s="28">
        <f>IF(A155=A154,B154+1,1)</f>
        <v>3</v>
      </c>
      <c r="C155" s="41">
        <v>103535128</v>
      </c>
      <c r="D155" s="46">
        <v>13872859.5</v>
      </c>
      <c r="E155" s="41">
        <v>27670866</v>
      </c>
      <c r="F155" s="41">
        <v>10376729</v>
      </c>
      <c r="G155" s="41">
        <v>31007950</v>
      </c>
      <c r="H155" s="41">
        <v>11231502.5</v>
      </c>
      <c r="I155" s="43">
        <f>(E155-F155)/(C155-D155+G155-H155)</f>
        <v>0.15802576667657542</v>
      </c>
      <c r="J155" s="44">
        <f>(I155-0.96)/-0.8888</f>
        <v>0.90231124361321391</v>
      </c>
      <c r="K155" s="35" t="s">
        <v>25</v>
      </c>
    </row>
    <row r="156" spans="1:13" x14ac:dyDescent="0.4">
      <c r="A156" s="36">
        <v>56</v>
      </c>
      <c r="B156" s="28">
        <f>IF(A156=A155,B155+1,1)</f>
        <v>1</v>
      </c>
      <c r="C156" s="41">
        <v>213081160</v>
      </c>
      <c r="D156" s="41">
        <v>12252106</v>
      </c>
      <c r="E156" s="41">
        <v>66023696</v>
      </c>
      <c r="F156" s="41">
        <v>9693089</v>
      </c>
      <c r="G156" s="41">
        <v>47366700</v>
      </c>
      <c r="H156" s="41">
        <v>12588189</v>
      </c>
      <c r="I156" s="42">
        <f>(E156-F156)/(C156-D156+G156-H156)</f>
        <v>0.23908658026324409</v>
      </c>
      <c r="J156" s="44">
        <f>(I156-0.96)/-0.8888</f>
        <v>0.81110870807465785</v>
      </c>
      <c r="K156" s="35">
        <v>0.6719344028976878</v>
      </c>
      <c r="L156" s="40" t="s">
        <v>1</v>
      </c>
      <c r="M156" s="40">
        <v>1</v>
      </c>
    </row>
    <row r="157" spans="1:13" x14ac:dyDescent="0.4">
      <c r="A157" s="36">
        <v>56</v>
      </c>
      <c r="B157" s="28">
        <f>IF(A157=A156,B156+1,1)</f>
        <v>2</v>
      </c>
      <c r="C157" s="41">
        <v>85401040</v>
      </c>
      <c r="D157" s="41">
        <v>9534829</v>
      </c>
      <c r="E157" s="41">
        <v>43037196</v>
      </c>
      <c r="F157" s="41">
        <v>12670002</v>
      </c>
      <c r="G157" s="41">
        <v>24365398</v>
      </c>
      <c r="H157" s="41">
        <v>16215289</v>
      </c>
      <c r="I157" s="43">
        <f>(E157-F157)/(C157-D157+G157-H157)</f>
        <v>0.36144399088177154</v>
      </c>
      <c r="J157" s="44">
        <f>(I157-0.96)/-0.8888</f>
        <v>0.67344285454346131</v>
      </c>
      <c r="K157" s="35" t="s">
        <v>25</v>
      </c>
    </row>
    <row r="158" spans="1:13" x14ac:dyDescent="0.4">
      <c r="A158" s="36">
        <v>56</v>
      </c>
      <c r="B158" s="28">
        <f>IF(A158=A157,B157+1,1)</f>
        <v>3</v>
      </c>
      <c r="C158" s="41">
        <v>109264760</v>
      </c>
      <c r="D158" s="41">
        <v>14332353.333333334</v>
      </c>
      <c r="E158" s="41">
        <v>67541960</v>
      </c>
      <c r="F158" s="41">
        <v>11590068.333333334</v>
      </c>
      <c r="G158" s="41">
        <v>31380160</v>
      </c>
      <c r="H158" s="41">
        <v>11615576</v>
      </c>
      <c r="I158" s="43">
        <f>(E158-F158)/(C158-D158+G158-H158)</f>
        <v>0.48782353696858977</v>
      </c>
      <c r="J158" s="44">
        <f>(I158-0.96)/-0.8888</f>
        <v>0.53125164607494391</v>
      </c>
      <c r="K158" s="35" t="s">
        <v>25</v>
      </c>
    </row>
    <row r="159" spans="1:13" x14ac:dyDescent="0.4">
      <c r="A159" s="36">
        <v>57</v>
      </c>
      <c r="B159" s="28">
        <f>IF(A159=A158,B158+1,1)</f>
        <v>1</v>
      </c>
      <c r="C159" s="41">
        <v>89592816</v>
      </c>
      <c r="D159" s="41">
        <v>14040348.5</v>
      </c>
      <c r="E159" s="41">
        <v>11465621</v>
      </c>
      <c r="F159" s="41">
        <v>9752414</v>
      </c>
      <c r="G159" s="41">
        <v>21849628</v>
      </c>
      <c r="H159" s="41">
        <v>11228795</v>
      </c>
      <c r="I159" s="42">
        <f>(E159-F159)/(C159-D159+G159-H159)</f>
        <v>1.9880949088169137E-2</v>
      </c>
      <c r="J159" s="44">
        <f>(I159-0.96)/-0.8888</f>
        <v>1.0577397062464342</v>
      </c>
      <c r="K159" s="35">
        <v>1.0585718454557744</v>
      </c>
      <c r="L159" s="40" t="s">
        <v>0</v>
      </c>
      <c r="M159" s="40" t="s">
        <v>38</v>
      </c>
    </row>
    <row r="160" spans="1:13" x14ac:dyDescent="0.4">
      <c r="A160" s="36">
        <v>57</v>
      </c>
      <c r="B160" s="28">
        <f>IF(A160=A159,B159+1,1)</f>
        <v>2</v>
      </c>
      <c r="C160" s="41">
        <v>27121920</v>
      </c>
      <c r="D160" s="41">
        <v>9534829</v>
      </c>
      <c r="E160" s="41">
        <v>14002044</v>
      </c>
      <c r="F160" s="41">
        <v>12670002</v>
      </c>
      <c r="G160" s="41">
        <v>18026814</v>
      </c>
      <c r="H160" s="41">
        <v>16215289</v>
      </c>
      <c r="I160" s="43">
        <f>(E160-F160)/(C160-D160+G160-H160)</f>
        <v>6.8666857470656664E-2</v>
      </c>
      <c r="J160" s="44">
        <f>(I160-0.96)/-0.8888</f>
        <v>1.0028500703525465</v>
      </c>
      <c r="K160" s="35" t="s">
        <v>25</v>
      </c>
    </row>
    <row r="161" spans="1:13" x14ac:dyDescent="0.4">
      <c r="A161" s="36">
        <v>57</v>
      </c>
      <c r="B161" s="28">
        <f>IF(A161=A160,B160+1,1)</f>
        <v>3</v>
      </c>
      <c r="C161" s="41">
        <v>59508352</v>
      </c>
      <c r="D161" s="41">
        <v>14332353.333333334</v>
      </c>
      <c r="E161" s="41">
        <v>9892589</v>
      </c>
      <c r="F161" s="41">
        <v>11590068.333333334</v>
      </c>
      <c r="G161" s="41">
        <v>20979212</v>
      </c>
      <c r="H161" s="41">
        <v>11615576</v>
      </c>
      <c r="I161" s="43">
        <f>(E161-F161)/(C161-D161+G161-H161)</f>
        <v>-3.1123775282103111E-2</v>
      </c>
      <c r="J161" s="44">
        <f>(I161-0.96)/-0.8888</f>
        <v>1.1151257597683428</v>
      </c>
      <c r="K161" s="35" t="s">
        <v>25</v>
      </c>
    </row>
    <row r="162" spans="1:13" x14ac:dyDescent="0.4">
      <c r="A162" s="36">
        <v>58</v>
      </c>
      <c r="B162" s="28">
        <f>IF(A162=A161,B161+1,1)</f>
        <v>1</v>
      </c>
      <c r="C162" s="41">
        <v>168617456</v>
      </c>
      <c r="D162" s="41">
        <v>7744870</v>
      </c>
      <c r="E162" s="41">
        <v>71133948</v>
      </c>
      <c r="F162" s="41">
        <v>7472133</v>
      </c>
      <c r="G162" s="41">
        <v>35913820</v>
      </c>
      <c r="H162" s="41">
        <v>8131516</v>
      </c>
      <c r="I162" s="42">
        <f>(E162-F162)/(C162-D162+G162-H162)</f>
        <v>0.33745117871050151</v>
      </c>
      <c r="J162" s="44">
        <f>(I162-0.96)/-0.8888</f>
        <v>0.70043746769745552</v>
      </c>
      <c r="K162" s="35">
        <v>0.50638405602654479</v>
      </c>
      <c r="L162" s="40" t="s">
        <v>1</v>
      </c>
      <c r="M162" s="40">
        <v>2</v>
      </c>
    </row>
    <row r="163" spans="1:13" x14ac:dyDescent="0.4">
      <c r="A163" s="36">
        <v>58</v>
      </c>
      <c r="B163" s="28">
        <f>IF(A163=A162,B162+1,1)</f>
        <v>2</v>
      </c>
      <c r="C163" s="41">
        <v>43886348</v>
      </c>
      <c r="D163" s="41">
        <v>9534829</v>
      </c>
      <c r="E163" s="41">
        <v>31392260</v>
      </c>
      <c r="F163" s="41">
        <v>12670002</v>
      </c>
      <c r="G163" s="41">
        <v>19888556</v>
      </c>
      <c r="H163" s="41">
        <v>16215289</v>
      </c>
      <c r="I163" s="43">
        <f>(E163-F163)/(C163-D163+G163-H163)</f>
        <v>0.49236984528985911</v>
      </c>
      <c r="J163" s="44">
        <f>(I163-0.96)/-0.8888</f>
        <v>0.52613653770267876</v>
      </c>
      <c r="K163" s="35" t="s">
        <v>25</v>
      </c>
    </row>
    <row r="164" spans="1:13" x14ac:dyDescent="0.4">
      <c r="A164" s="36">
        <v>58</v>
      </c>
      <c r="B164" s="28">
        <f>IF(A164=A163,B163+1,1)</f>
        <v>3</v>
      </c>
      <c r="C164" s="41">
        <v>69029784</v>
      </c>
      <c r="D164" s="41">
        <v>14332353.333333334</v>
      </c>
      <c r="E164" s="41">
        <v>55982436</v>
      </c>
      <c r="F164" s="41">
        <v>11590068.333333334</v>
      </c>
      <c r="G164" s="41">
        <v>20339752</v>
      </c>
      <c r="H164" s="41">
        <v>11615576</v>
      </c>
      <c r="I164" s="43">
        <f>(E164-F164)/(C164-D164+G164-H164)</f>
        <v>0.69995652901046035</v>
      </c>
      <c r="J164" s="44">
        <f>(I164-0.96)/-0.8888</f>
        <v>0.29257816267949999</v>
      </c>
      <c r="K164" s="35" t="s">
        <v>25</v>
      </c>
    </row>
    <row r="165" spans="1:13" x14ac:dyDescent="0.4">
      <c r="A165" s="36">
        <v>59</v>
      </c>
      <c r="B165" s="28">
        <f>IF(A165=A164,B164+1,1)</f>
        <v>1</v>
      </c>
      <c r="C165" s="41">
        <v>35601300</v>
      </c>
      <c r="D165" s="41">
        <v>12415866</v>
      </c>
      <c r="E165" s="41">
        <v>29836166</v>
      </c>
      <c r="F165" s="41">
        <v>10658449</v>
      </c>
      <c r="G165" s="41">
        <v>13168193</v>
      </c>
      <c r="H165" s="41">
        <v>11905129</v>
      </c>
      <c r="I165" s="42">
        <f>(E165-F165)/(C165-D165+G165-H165)</f>
        <v>0.78441289113138979</v>
      </c>
      <c r="J165" s="44">
        <f>(I165-0.96)/-0.8888</f>
        <v>0.19755525300248669</v>
      </c>
      <c r="K165" s="35">
        <v>0.42500261846229043</v>
      </c>
      <c r="L165" s="40" t="s">
        <v>1</v>
      </c>
      <c r="M165" s="40">
        <v>4</v>
      </c>
    </row>
    <row r="166" spans="1:13" x14ac:dyDescent="0.4">
      <c r="A166" s="36">
        <v>59</v>
      </c>
      <c r="B166" s="28">
        <f>IF(A166=A165,B165+1,1)</f>
        <v>2</v>
      </c>
      <c r="C166" s="41">
        <v>28000762</v>
      </c>
      <c r="D166" s="41">
        <v>9534829</v>
      </c>
      <c r="E166" s="41">
        <v>21911030</v>
      </c>
      <c r="F166" s="41">
        <v>12670002</v>
      </c>
      <c r="G166" s="41">
        <v>15781152</v>
      </c>
      <c r="H166" s="41">
        <v>16215289</v>
      </c>
      <c r="I166" s="43">
        <f>(E166-F166)/(C166-D166+G166-H166)</f>
        <v>0.51248516786680598</v>
      </c>
      <c r="J166" s="44">
        <f>(I166-0.96)/-0.8888</f>
        <v>0.50350453660350358</v>
      </c>
      <c r="K166" s="35" t="s">
        <v>25</v>
      </c>
    </row>
    <row r="167" spans="1:13" x14ac:dyDescent="0.4">
      <c r="A167" s="36">
        <v>59</v>
      </c>
      <c r="B167" s="28">
        <f>IF(A167=A166,B166+1,1)</f>
        <v>3</v>
      </c>
      <c r="C167" s="41">
        <v>53138048</v>
      </c>
      <c r="D167" s="41">
        <v>12863604</v>
      </c>
      <c r="E167" s="41">
        <v>26694628</v>
      </c>
      <c r="F167" s="41">
        <v>10814918</v>
      </c>
      <c r="G167" s="41">
        <v>16138868</v>
      </c>
      <c r="H167" s="41">
        <v>12324071</v>
      </c>
      <c r="I167" s="42">
        <f>(E167-F167)/(C167-D167+G167-H167)</f>
        <v>0.36017199751748957</v>
      </c>
      <c r="J167" s="44">
        <f>(I167-0.96)/-0.8888</f>
        <v>0.67487399019184346</v>
      </c>
      <c r="K167" s="35" t="s">
        <v>25</v>
      </c>
    </row>
    <row r="168" spans="1:13" x14ac:dyDescent="0.4">
      <c r="A168" s="36">
        <v>59</v>
      </c>
      <c r="B168" s="28">
        <f>IF(A168=A167,B167+1,1)</f>
        <v>4</v>
      </c>
      <c r="C168" s="41">
        <v>41469986</v>
      </c>
      <c r="D168" s="41">
        <v>13967099</v>
      </c>
      <c r="E168" s="41">
        <v>31464800</v>
      </c>
      <c r="F168" s="41">
        <v>11467566</v>
      </c>
      <c r="G168" s="41">
        <v>15725795</v>
      </c>
      <c r="H168" s="41">
        <v>13469150</v>
      </c>
      <c r="I168" s="42">
        <f>(E168-F168)/(C168-D168+G168-H168)</f>
        <v>0.67196063432717956</v>
      </c>
      <c r="J168" s="44">
        <f>(I168-0.96)/-0.8888</f>
        <v>0.32407669405132805</v>
      </c>
      <c r="K168" s="35" t="s">
        <v>25</v>
      </c>
    </row>
    <row r="169" spans="1:13" x14ac:dyDescent="0.4">
      <c r="A169" s="36">
        <v>60</v>
      </c>
      <c r="B169" s="28">
        <f>IF(A169=A168,B168+1,1)</f>
        <v>1</v>
      </c>
      <c r="C169" s="41">
        <v>313367248</v>
      </c>
      <c r="D169" s="41">
        <v>7744870</v>
      </c>
      <c r="E169" s="41">
        <v>48442618</v>
      </c>
      <c r="F169" s="41">
        <v>7472133</v>
      </c>
      <c r="G169" s="41">
        <v>54593270</v>
      </c>
      <c r="H169" s="41">
        <v>8131516</v>
      </c>
      <c r="I169" s="42">
        <f>(E169-F169)/(C169-D169+G169-H169)</f>
        <v>0.11636561059218653</v>
      </c>
      <c r="J169" s="44">
        <f>(I169-0.96)/-0.8888</f>
        <v>0.94918360644443456</v>
      </c>
      <c r="K169" s="35">
        <v>0.84101241041616193</v>
      </c>
      <c r="L169" s="40" t="s">
        <v>1</v>
      </c>
      <c r="M169" s="40">
        <v>2</v>
      </c>
    </row>
    <row r="170" spans="1:13" x14ac:dyDescent="0.4">
      <c r="A170" s="36">
        <v>60</v>
      </c>
      <c r="B170" s="28">
        <f>IF(A170=A169,B169+1,1)</f>
        <v>2</v>
      </c>
      <c r="C170" s="41">
        <v>54140456</v>
      </c>
      <c r="D170" s="41">
        <v>9534829</v>
      </c>
      <c r="E170" s="41">
        <v>25378766</v>
      </c>
      <c r="F170" s="41">
        <v>12670002</v>
      </c>
      <c r="G170" s="41">
        <v>22250188</v>
      </c>
      <c r="H170" s="41">
        <v>16215289</v>
      </c>
      <c r="I170" s="43">
        <f>(E170-F170)/(C170-D170+G170-H170)</f>
        <v>0.25096034744978757</v>
      </c>
      <c r="J170" s="44">
        <f>(I170-0.96)/-0.8888</f>
        <v>0.79774938405739471</v>
      </c>
      <c r="K170" s="35" t="s">
        <v>25</v>
      </c>
    </row>
    <row r="171" spans="1:13" x14ac:dyDescent="0.4">
      <c r="A171" s="36">
        <v>60</v>
      </c>
      <c r="B171" s="28">
        <f>IF(A171=A170,B170+1,1)</f>
        <v>3</v>
      </c>
      <c r="C171" s="41">
        <v>119371920</v>
      </c>
      <c r="D171" s="41">
        <v>14332353.333333334</v>
      </c>
      <c r="E171" s="41">
        <v>45312404</v>
      </c>
      <c r="F171" s="41">
        <v>11590068.333333334</v>
      </c>
      <c r="G171" s="41">
        <v>31381770</v>
      </c>
      <c r="H171" s="41">
        <v>11615576</v>
      </c>
      <c r="I171" s="43">
        <f>(E171-F171)/(C171-D171+G171-H171)</f>
        <v>0.27019855082437133</v>
      </c>
      <c r="J171" s="44">
        <f>(I171-0.96)/-0.8888</f>
        <v>0.77610424074665674</v>
      </c>
      <c r="K171" s="35" t="s">
        <v>25</v>
      </c>
    </row>
    <row r="172" spans="1:13" x14ac:dyDescent="0.4">
      <c r="A172" s="36">
        <v>61</v>
      </c>
      <c r="B172" s="28">
        <f>IF(A172=A171,B171+1,1)</f>
        <v>1</v>
      </c>
      <c r="C172" s="41">
        <v>113052832</v>
      </c>
      <c r="D172" s="41">
        <v>12757523</v>
      </c>
      <c r="E172" s="41">
        <v>32523854</v>
      </c>
      <c r="F172" s="41">
        <v>7566373</v>
      </c>
      <c r="G172" s="41">
        <v>25427727</v>
      </c>
      <c r="H172" s="41">
        <v>8589582</v>
      </c>
      <c r="I172" s="42">
        <f>(E172-F172)/(C172-D172+G172-H172)</f>
        <v>0.21306877025926343</v>
      </c>
      <c r="J172" s="44">
        <f>(I172-0.96)/-0.8888</f>
        <v>0.84038167162549116</v>
      </c>
      <c r="K172" s="35">
        <v>0.93009318953812203</v>
      </c>
      <c r="L172" s="40" t="s">
        <v>0</v>
      </c>
      <c r="M172" s="40">
        <v>64</v>
      </c>
    </row>
    <row r="173" spans="1:13" x14ac:dyDescent="0.4">
      <c r="A173" s="36">
        <v>61</v>
      </c>
      <c r="B173" s="28">
        <f>IF(A173=A172,B172+1,1)</f>
        <v>2</v>
      </c>
      <c r="C173" s="41">
        <v>93020796</v>
      </c>
      <c r="D173" s="41">
        <v>14635937.5</v>
      </c>
      <c r="E173" s="41">
        <v>22629369</v>
      </c>
      <c r="F173" s="41">
        <v>13010609.5</v>
      </c>
      <c r="G173" s="41">
        <v>25999565</v>
      </c>
      <c r="H173" s="41">
        <v>13836387.5</v>
      </c>
      <c r="I173" s="42">
        <f>(E173-F173)/(C173-D173+G173-H173)</f>
        <v>0.10622825104677036</v>
      </c>
      <c r="J173" s="44">
        <f>(I173-0.96)/-0.8888</f>
        <v>0.96058927650003323</v>
      </c>
      <c r="K173" s="35" t="s">
        <v>25</v>
      </c>
    </row>
    <row r="174" spans="1:13" x14ac:dyDescent="0.4">
      <c r="A174" s="45">
        <v>61</v>
      </c>
      <c r="B174" s="28">
        <f>IF(A174=A173,B173+1,1)</f>
        <v>3</v>
      </c>
      <c r="C174" s="41">
        <v>92856912</v>
      </c>
      <c r="D174" s="46">
        <v>13872859.5</v>
      </c>
      <c r="E174" s="41">
        <v>22541034</v>
      </c>
      <c r="F174" s="41">
        <v>10376729</v>
      </c>
      <c r="G174" s="41">
        <v>34047620</v>
      </c>
      <c r="H174" s="41">
        <v>11231502.5</v>
      </c>
      <c r="I174" s="43">
        <f>(E174-F174)/(C174-D174+G174-H174)</f>
        <v>0.11949199102516234</v>
      </c>
      <c r="J174" s="44">
        <f>(I174-0.96)/-0.8888</f>
        <v>0.94566607670436265</v>
      </c>
      <c r="K174" s="35" t="s">
        <v>25</v>
      </c>
    </row>
    <row r="175" spans="1:13" x14ac:dyDescent="0.4">
      <c r="A175" s="45">
        <v>61</v>
      </c>
      <c r="B175" s="28">
        <f>IF(A175=A174,B174+1,1)</f>
        <v>4</v>
      </c>
      <c r="C175" s="41">
        <v>122403944</v>
      </c>
      <c r="D175" s="46">
        <v>13872859.5</v>
      </c>
      <c r="E175" s="41">
        <v>22515686</v>
      </c>
      <c r="F175" s="41">
        <v>10376729</v>
      </c>
      <c r="G175" s="41">
        <v>31095642</v>
      </c>
      <c r="H175" s="41">
        <v>11231502.5</v>
      </c>
      <c r="I175" s="43">
        <f>(E175-F175)/(C175-D175+G175-H175)</f>
        <v>9.4543680222871837E-2</v>
      </c>
      <c r="J175" s="44">
        <f>(I175-0.96)/-0.8888</f>
        <v>0.97373573332260133</v>
      </c>
      <c r="K175" s="35" t="s">
        <v>25</v>
      </c>
    </row>
    <row r="176" spans="1:13" x14ac:dyDescent="0.4">
      <c r="A176" s="36">
        <v>62</v>
      </c>
      <c r="B176" s="28">
        <f>IF(A176=A175,B175+1,1)</f>
        <v>1</v>
      </c>
      <c r="C176" s="41">
        <v>102063760</v>
      </c>
      <c r="D176" s="41">
        <v>12757523</v>
      </c>
      <c r="E176" s="41">
        <v>25990619</v>
      </c>
      <c r="F176" s="41">
        <v>7566373</v>
      </c>
      <c r="G176" s="41">
        <v>23189307</v>
      </c>
      <c r="H176" s="41">
        <v>8589582</v>
      </c>
      <c r="I176" s="42">
        <f>(E176-F176)/(C176-D176+G176-H176)</f>
        <v>0.17731654320278561</v>
      </c>
      <c r="J176" s="44">
        <f>(I176-0.96)/-0.8888</f>
        <v>0.88060694959182528</v>
      </c>
      <c r="K176" s="35">
        <v>0.94172304720715383</v>
      </c>
      <c r="L176" s="40" t="s">
        <v>0</v>
      </c>
      <c r="M176" s="40">
        <v>64</v>
      </c>
    </row>
    <row r="177" spans="1:13" x14ac:dyDescent="0.4">
      <c r="A177" s="36">
        <v>62</v>
      </c>
      <c r="B177" s="28">
        <f>IF(A177=A176,B176+1,1)</f>
        <v>2</v>
      </c>
      <c r="C177" s="41">
        <v>63817850</v>
      </c>
      <c r="D177" s="41">
        <v>14635937.5</v>
      </c>
      <c r="E177" s="41">
        <v>19775992</v>
      </c>
      <c r="F177" s="41">
        <v>13010609.5</v>
      </c>
      <c r="G177" s="41">
        <v>21404983</v>
      </c>
      <c r="H177" s="41">
        <v>13836387.5</v>
      </c>
      <c r="I177" s="42">
        <f>(E177-F177)/(C177-D177+G177-H177)</f>
        <v>0.11921272140859074</v>
      </c>
      <c r="J177" s="44">
        <f>(I177-0.96)/-0.8888</f>
        <v>0.94598028644397969</v>
      </c>
      <c r="K177" s="35" t="s">
        <v>25</v>
      </c>
    </row>
    <row r="178" spans="1:13" x14ac:dyDescent="0.4">
      <c r="A178" s="45">
        <v>62</v>
      </c>
      <c r="B178" s="28">
        <f>IF(A178=A177,B177+1,1)</f>
        <v>3</v>
      </c>
      <c r="C178" s="41">
        <v>72358944</v>
      </c>
      <c r="D178" s="46">
        <v>13872859.5</v>
      </c>
      <c r="E178" s="41">
        <v>17429392</v>
      </c>
      <c r="F178" s="41">
        <v>10376729</v>
      </c>
      <c r="G178" s="41">
        <v>21368698</v>
      </c>
      <c r="H178" s="41">
        <v>11231502.5</v>
      </c>
      <c r="I178" s="43">
        <f>(E178-F178)/(C178-D178+G178-H178)</f>
        <v>0.10277362142992874</v>
      </c>
      <c r="J178" s="44">
        <f>(I178-0.96)/-0.8888</f>
        <v>0.9644761235036805</v>
      </c>
      <c r="K178" s="35" t="s">
        <v>25</v>
      </c>
    </row>
    <row r="179" spans="1:13" x14ac:dyDescent="0.4">
      <c r="A179" s="45">
        <v>62</v>
      </c>
      <c r="B179" s="28">
        <f>IF(A179=A178,B178+1,1)</f>
        <v>4</v>
      </c>
      <c r="C179" s="41">
        <v>76623368</v>
      </c>
      <c r="D179" s="46">
        <v>13872859.5</v>
      </c>
      <c r="E179" s="41">
        <v>17089490</v>
      </c>
      <c r="F179" s="41">
        <v>10376729</v>
      </c>
      <c r="G179" s="41">
        <v>20907832</v>
      </c>
      <c r="H179" s="41">
        <v>11231502.5</v>
      </c>
      <c r="I179" s="43">
        <f>(E179-F179)/(C179-D179+G179-H179)</f>
        <v>9.2683336527821361E-2</v>
      </c>
      <c r="J179" s="44">
        <f>(I179-0.96)/-0.8888</f>
        <v>0.97582882928912984</v>
      </c>
      <c r="K179" s="35" t="s">
        <v>25</v>
      </c>
    </row>
    <row r="180" spans="1:13" x14ac:dyDescent="0.4">
      <c r="A180" s="49">
        <v>63</v>
      </c>
      <c r="B180" s="28">
        <f>IF(A180=A179,B179+1,1)</f>
        <v>1</v>
      </c>
      <c r="C180" s="41">
        <v>170211496</v>
      </c>
      <c r="D180" s="41">
        <v>14040348.5</v>
      </c>
      <c r="E180" s="41">
        <v>42907040</v>
      </c>
      <c r="F180" s="41">
        <v>9752414</v>
      </c>
      <c r="G180" s="41">
        <v>33389474</v>
      </c>
      <c r="H180" s="41">
        <v>11228795</v>
      </c>
      <c r="I180" s="42">
        <f>(E180-F180)/(C180-D180+G180-H180)</f>
        <v>0.18591536155213439</v>
      </c>
      <c r="J180" s="44">
        <f>(I180-0.96)/-0.8888</f>
        <v>0.87093231148499728</v>
      </c>
      <c r="K180" s="35">
        <v>0.75411164316956958</v>
      </c>
      <c r="L180" s="40" t="s">
        <v>1</v>
      </c>
      <c r="M180" s="40">
        <v>2</v>
      </c>
    </row>
    <row r="181" spans="1:13" x14ac:dyDescent="0.4">
      <c r="A181" s="36">
        <v>63</v>
      </c>
      <c r="B181" s="28">
        <f>IF(A181=A180,B180+1,1)</f>
        <v>2</v>
      </c>
      <c r="C181" s="41">
        <v>56662592</v>
      </c>
      <c r="D181" s="41">
        <v>9534829</v>
      </c>
      <c r="E181" s="41">
        <v>26596620</v>
      </c>
      <c r="F181" s="41">
        <v>12670002</v>
      </c>
      <c r="G181" s="41">
        <v>22308494</v>
      </c>
      <c r="H181" s="41">
        <v>16215289</v>
      </c>
      <c r="I181" s="43">
        <f>(E181-F181)/(C181-D181+G181-H181)</f>
        <v>0.26167539831293563</v>
      </c>
      <c r="J181" s="44">
        <f>(I181-0.96)/-0.8888</f>
        <v>0.7856937462725746</v>
      </c>
      <c r="K181" s="35" t="s">
        <v>25</v>
      </c>
    </row>
    <row r="182" spans="1:13" x14ac:dyDescent="0.4">
      <c r="A182" s="36">
        <v>63</v>
      </c>
      <c r="B182" s="28">
        <f>IF(A182=A181,B181+1,1)</f>
        <v>3</v>
      </c>
      <c r="C182" s="41">
        <v>91073352</v>
      </c>
      <c r="D182" s="41">
        <v>14332353.333333334</v>
      </c>
      <c r="E182" s="41">
        <v>52588980</v>
      </c>
      <c r="F182" s="41">
        <v>11590068.333333334</v>
      </c>
      <c r="G182" s="41">
        <v>32109974</v>
      </c>
      <c r="H182" s="41">
        <v>11615576</v>
      </c>
      <c r="I182" s="43">
        <f>(E182-F182)/(C182-D182+G182-H182)</f>
        <v>0.42164595478758948</v>
      </c>
      <c r="J182" s="44">
        <f>(I182-0.96)/-0.8888</f>
        <v>0.60570887175113686</v>
      </c>
      <c r="K182" s="35" t="s">
        <v>25</v>
      </c>
    </row>
    <row r="183" spans="1:13" x14ac:dyDescent="0.4">
      <c r="A183" s="36">
        <v>64</v>
      </c>
      <c r="B183" s="28">
        <f>IF(A183=A182,B182+1,1)</f>
        <v>1</v>
      </c>
      <c r="C183" s="41">
        <v>179651880</v>
      </c>
      <c r="D183" s="41">
        <v>12757523</v>
      </c>
      <c r="E183" s="41">
        <v>47429248</v>
      </c>
      <c r="F183" s="41">
        <v>7566373</v>
      </c>
      <c r="G183" s="41">
        <v>38881408</v>
      </c>
      <c r="H183" s="41">
        <v>8589582</v>
      </c>
      <c r="I183" s="42">
        <f>(E183-F183)/(C183-D183+G183-H183)</f>
        <v>0.20215856097787541</v>
      </c>
      <c r="J183" s="44">
        <f>(I183-0.96)/-0.8888</f>
        <v>0.85265688458834887</v>
      </c>
      <c r="K183" s="35">
        <v>0.81368945830538164</v>
      </c>
      <c r="L183" s="40" t="s">
        <v>1</v>
      </c>
      <c r="M183" s="40">
        <v>4</v>
      </c>
    </row>
    <row r="184" spans="1:13" x14ac:dyDescent="0.4">
      <c r="A184" s="47">
        <v>64</v>
      </c>
      <c r="B184" s="28">
        <f>IF(A184=A183,B183+1,1)</f>
        <v>2</v>
      </c>
      <c r="C184" s="48">
        <v>84741144</v>
      </c>
      <c r="D184" s="41">
        <v>9534829</v>
      </c>
      <c r="E184" s="41">
        <v>34788316</v>
      </c>
      <c r="F184" s="41">
        <v>12670002</v>
      </c>
      <c r="G184" s="41">
        <v>24557844</v>
      </c>
      <c r="H184" s="41">
        <v>16215289</v>
      </c>
      <c r="I184" s="43">
        <f>(E184-F184)/(C184-D184+G184-H184)</f>
        <v>0.26473504668584985</v>
      </c>
      <c r="J184" s="44">
        <f>(I184-0.96)/-0.8888</f>
        <v>0.78225129760817969</v>
      </c>
      <c r="K184" s="35" t="s">
        <v>25</v>
      </c>
    </row>
    <row r="185" spans="1:13" x14ac:dyDescent="0.4">
      <c r="A185" s="50">
        <v>64</v>
      </c>
      <c r="B185" s="28">
        <f>IF(A185=A184,B184+1,1)</f>
        <v>3</v>
      </c>
      <c r="C185" s="52">
        <v>117139624</v>
      </c>
      <c r="D185" s="41">
        <v>14332353.333333334</v>
      </c>
      <c r="E185" s="41">
        <v>41223056</v>
      </c>
      <c r="F185" s="41">
        <v>11590068.333333334</v>
      </c>
      <c r="G185" s="41">
        <v>30511940</v>
      </c>
      <c r="H185" s="41">
        <v>11615576</v>
      </c>
      <c r="I185" s="43">
        <f>(E185-F185)/(C185-D185+G185-H185)</f>
        <v>0.24348482071080516</v>
      </c>
      <c r="J185" s="44">
        <f>(I185-0.96)/-0.8888</f>
        <v>0.80616019271961614</v>
      </c>
      <c r="K185" s="35" t="s">
        <v>25</v>
      </c>
    </row>
    <row r="186" spans="1:13" x14ac:dyDescent="0.4">
      <c r="A186" s="36">
        <v>65</v>
      </c>
      <c r="B186" s="28">
        <f>IF(A186=A185,B185+1,1)</f>
        <v>1</v>
      </c>
      <c r="C186" s="41">
        <v>130223472</v>
      </c>
      <c r="D186" s="41">
        <v>12415866</v>
      </c>
      <c r="E186" s="41">
        <v>39089950</v>
      </c>
      <c r="F186" s="41">
        <v>10658449</v>
      </c>
      <c r="G186" s="41">
        <v>32457230</v>
      </c>
      <c r="H186" s="41">
        <v>11905129</v>
      </c>
      <c r="I186" s="42">
        <f>(E186-F186)/(C186-D186+G186-H186)</f>
        <v>0.20548974565261258</v>
      </c>
      <c r="J186" s="44">
        <f>(I186-0.96)/-0.8888</f>
        <v>0.84890892703351417</v>
      </c>
      <c r="K186" s="35">
        <v>0.79799656768972727</v>
      </c>
      <c r="L186" s="40" t="s">
        <v>1</v>
      </c>
      <c r="M186" s="40">
        <v>2</v>
      </c>
    </row>
    <row r="187" spans="1:13" x14ac:dyDescent="0.4">
      <c r="A187" s="36">
        <v>65</v>
      </c>
      <c r="B187" s="28">
        <f>IF(A187=A186,B186+1,1)</f>
        <v>2</v>
      </c>
      <c r="C187" s="41">
        <v>74175296</v>
      </c>
      <c r="D187" s="41">
        <v>9534829</v>
      </c>
      <c r="E187" s="41">
        <v>38645504</v>
      </c>
      <c r="F187" s="41">
        <v>12670002</v>
      </c>
      <c r="G187" s="41">
        <v>27095668</v>
      </c>
      <c r="H187" s="41">
        <v>16215289</v>
      </c>
      <c r="I187" s="43">
        <f>(E187-F187)/(C187-D187+G187-H187)</f>
        <v>0.34395141706966575</v>
      </c>
      <c r="J187" s="44">
        <f>(I187-0.96)/-0.8888</f>
        <v>0.69312396819344524</v>
      </c>
      <c r="K187" s="35" t="s">
        <v>25</v>
      </c>
    </row>
    <row r="188" spans="1:13" x14ac:dyDescent="0.4">
      <c r="A188" s="36">
        <v>65</v>
      </c>
      <c r="B188" s="28">
        <f>IF(A188=A187,B187+1,1)</f>
        <v>3</v>
      </c>
      <c r="C188" s="41">
        <v>122018552</v>
      </c>
      <c r="D188" s="41">
        <v>14332353.333333334</v>
      </c>
      <c r="E188" s="41">
        <v>38760228</v>
      </c>
      <c r="F188" s="41">
        <v>11590068.333333334</v>
      </c>
      <c r="G188" s="41">
        <v>37917216</v>
      </c>
      <c r="H188" s="41">
        <v>11615576</v>
      </c>
      <c r="I188" s="43">
        <f>(E188-F188)/(C188-D188+G188-H188)</f>
        <v>0.20278078918983281</v>
      </c>
      <c r="J188" s="44">
        <f>(I188-0.96)/-0.8888</f>
        <v>0.85195680784222227</v>
      </c>
      <c r="K188" s="35" t="s">
        <v>25</v>
      </c>
    </row>
    <row r="189" spans="1:13" x14ac:dyDescent="0.4">
      <c r="A189" s="36">
        <v>66</v>
      </c>
      <c r="B189" s="28">
        <f>IF(A189=A188,B188+1,1)</f>
        <v>1</v>
      </c>
      <c r="C189" s="41">
        <v>186913712</v>
      </c>
      <c r="D189" s="41">
        <v>12252106</v>
      </c>
      <c r="E189" s="41">
        <v>59424782</v>
      </c>
      <c r="F189" s="41">
        <v>9693089</v>
      </c>
      <c r="G189" s="41">
        <v>42403822</v>
      </c>
      <c r="H189" s="41">
        <v>12588189</v>
      </c>
      <c r="I189" s="42">
        <f>(E189-F189)/(C189-D189+G189-H189)</f>
        <v>0.24321383271416336</v>
      </c>
      <c r="J189" s="44">
        <f>(I189-0.96)/-0.8888</f>
        <v>0.80646508470503675</v>
      </c>
      <c r="K189" s="35">
        <v>0.7818282516942503</v>
      </c>
      <c r="L189" s="40" t="s">
        <v>1</v>
      </c>
      <c r="M189" s="40">
        <v>2</v>
      </c>
    </row>
    <row r="190" spans="1:13" x14ac:dyDescent="0.4">
      <c r="A190" s="50">
        <v>66</v>
      </c>
      <c r="B190" s="28">
        <f>IF(A190=A189,B189+1,1)</f>
        <v>2</v>
      </c>
      <c r="C190" s="52">
        <v>70387160</v>
      </c>
      <c r="D190" s="41">
        <v>9534829</v>
      </c>
      <c r="E190" s="41">
        <v>30903792</v>
      </c>
      <c r="F190" s="41">
        <v>12670002</v>
      </c>
      <c r="G190" s="41">
        <v>25826758</v>
      </c>
      <c r="H190" s="41">
        <v>16215289</v>
      </c>
      <c r="I190" s="43">
        <f>(E190-F190)/(C190-D190+G190-H190)</f>
        <v>0.2587681901912755</v>
      </c>
      <c r="J190" s="44">
        <f>(I190-0.96)/-0.8888</f>
        <v>0.78896468250306528</v>
      </c>
      <c r="K190" s="35" t="s">
        <v>25</v>
      </c>
    </row>
    <row r="191" spans="1:13" x14ac:dyDescent="0.4">
      <c r="A191" s="50">
        <v>66</v>
      </c>
      <c r="B191" s="28">
        <f>IF(A191=A190,B190+1,1)</f>
        <v>3</v>
      </c>
      <c r="C191" s="52">
        <v>127188920</v>
      </c>
      <c r="D191" s="41">
        <v>14332353.333333334</v>
      </c>
      <c r="E191" s="41">
        <v>50802448</v>
      </c>
      <c r="F191" s="41">
        <v>11590068.333333334</v>
      </c>
      <c r="G191" s="41">
        <v>32429468</v>
      </c>
      <c r="H191" s="41">
        <v>11615576</v>
      </c>
      <c r="I191" s="43">
        <f>(E191-F191)/(C191-D191+G191-H191)</f>
        <v>0.29335112677701186</v>
      </c>
      <c r="J191" s="44">
        <f>(I191-0.96)/-0.8888</f>
        <v>0.75005498787464897</v>
      </c>
      <c r="K191" s="35" t="s">
        <v>25</v>
      </c>
    </row>
    <row r="192" spans="1:13" x14ac:dyDescent="0.4">
      <c r="A192" s="36">
        <v>67</v>
      </c>
      <c r="B192" s="28">
        <f>IF(A192=A191,B191+1,1)</f>
        <v>1</v>
      </c>
      <c r="C192" s="41">
        <v>74942244</v>
      </c>
      <c r="D192" s="41">
        <v>14040348.5</v>
      </c>
      <c r="E192" s="41">
        <v>57925666</v>
      </c>
      <c r="F192" s="41">
        <v>9752414</v>
      </c>
      <c r="G192" s="41">
        <v>20079244</v>
      </c>
      <c r="H192" s="41">
        <v>11228795</v>
      </c>
      <c r="I192" s="42">
        <f>(E192-F192)/(C192-D192+G192-H192)</f>
        <v>0.69063272848126278</v>
      </c>
      <c r="J192" s="44">
        <f>(I192-0.96)/-0.8888</f>
        <v>0.30306848730731006</v>
      </c>
      <c r="K192" s="35">
        <v>0.13939085088021078</v>
      </c>
      <c r="L192" s="40" t="s">
        <v>1</v>
      </c>
      <c r="M192" s="40">
        <v>2</v>
      </c>
    </row>
    <row r="193" spans="1:13" x14ac:dyDescent="0.4">
      <c r="A193" s="36">
        <v>67</v>
      </c>
      <c r="B193" s="28">
        <f>IF(A193=A192,B192+1,1)</f>
        <v>2</v>
      </c>
      <c r="C193" s="41">
        <v>27040022</v>
      </c>
      <c r="D193" s="41">
        <v>9534829</v>
      </c>
      <c r="E193" s="41">
        <v>30481428</v>
      </c>
      <c r="F193" s="41">
        <v>12670002</v>
      </c>
      <c r="G193" s="41">
        <v>18204490</v>
      </c>
      <c r="H193" s="41">
        <v>16215289</v>
      </c>
      <c r="I193" s="43">
        <f>(E193-F193)/(C193-D193+G193-H193)</f>
        <v>0.91366912969954339</v>
      </c>
      <c r="J193" s="44">
        <f>(I193-0.96)/-0.8888</f>
        <v>5.2127441832196864E-2</v>
      </c>
      <c r="K193" s="35" t="s">
        <v>25</v>
      </c>
    </row>
    <row r="194" spans="1:13" x14ac:dyDescent="0.4">
      <c r="A194" s="36">
        <v>67</v>
      </c>
      <c r="B194" s="28">
        <f>IF(A194=A193,B193+1,1)</f>
        <v>3</v>
      </c>
      <c r="C194" s="41">
        <v>61461876</v>
      </c>
      <c r="D194" s="41">
        <v>14332353.333333334</v>
      </c>
      <c r="E194" s="41">
        <v>62044940</v>
      </c>
      <c r="F194" s="41">
        <v>11590068.333333334</v>
      </c>
      <c r="G194" s="41">
        <v>20297336</v>
      </c>
      <c r="H194" s="41">
        <v>11615576</v>
      </c>
      <c r="I194" s="43">
        <f>(E194-F194)/(C194-D194+G194-H194)</f>
        <v>0.90402637703219968</v>
      </c>
      <c r="J194" s="44">
        <f>(I194-0.96)/-0.8888</f>
        <v>6.2976623501125428E-2</v>
      </c>
      <c r="K194" s="35" t="s">
        <v>25</v>
      </c>
    </row>
    <row r="195" spans="1:13" x14ac:dyDescent="0.4">
      <c r="A195" s="36">
        <v>68</v>
      </c>
      <c r="B195" s="28">
        <f>IF(A195=A194,B194+1,1)</f>
        <v>1</v>
      </c>
      <c r="C195" s="41">
        <v>93696820</v>
      </c>
      <c r="D195" s="41">
        <v>14040348.5</v>
      </c>
      <c r="E195" s="41">
        <v>41780516</v>
      </c>
      <c r="F195" s="41">
        <v>9752414</v>
      </c>
      <c r="G195" s="41">
        <v>22525843</v>
      </c>
      <c r="H195" s="41">
        <v>11228795</v>
      </c>
      <c r="I195" s="42">
        <f>(E195-F195)/(C195-D195+G195-H195)</f>
        <v>0.35213702752865983</v>
      </c>
      <c r="J195" s="44">
        <f>(I195-0.96)/-0.8888</f>
        <v>0.68391423545380303</v>
      </c>
      <c r="K195" s="35">
        <v>0.74689762763684231</v>
      </c>
      <c r="L195" s="40" t="s">
        <v>1</v>
      </c>
      <c r="M195" s="40" t="s">
        <v>37</v>
      </c>
    </row>
    <row r="196" spans="1:13" x14ac:dyDescent="0.4">
      <c r="A196" s="36">
        <v>68</v>
      </c>
      <c r="B196" s="28">
        <f>IF(A196=A195,B195+1,1)</f>
        <v>2</v>
      </c>
      <c r="C196" s="41">
        <v>47685096</v>
      </c>
      <c r="D196" s="41">
        <v>9534829</v>
      </c>
      <c r="E196" s="41">
        <v>20826506</v>
      </c>
      <c r="F196" s="41">
        <v>12670002</v>
      </c>
      <c r="G196" s="41">
        <v>20564694</v>
      </c>
      <c r="H196" s="41">
        <v>16215289</v>
      </c>
      <c r="I196" s="43">
        <f>(E196-F196)/(C196-D196+G196-H196)</f>
        <v>0.19191922234129241</v>
      </c>
      <c r="J196" s="44">
        <f>(I196-0.96)/-0.8888</f>
        <v>0.86417729259530551</v>
      </c>
      <c r="K196" s="35" t="s">
        <v>25</v>
      </c>
    </row>
    <row r="197" spans="1:13" x14ac:dyDescent="0.4">
      <c r="A197" s="36">
        <v>68</v>
      </c>
      <c r="B197" s="28">
        <f>IF(A197=A196,B196+1,1)</f>
        <v>3</v>
      </c>
      <c r="C197" s="41">
        <v>85288104</v>
      </c>
      <c r="D197" s="41">
        <v>14332353.333333334</v>
      </c>
      <c r="E197" s="41">
        <v>39951728</v>
      </c>
      <c r="F197" s="41">
        <v>11590068.333333334</v>
      </c>
      <c r="G197" s="41">
        <v>23006948</v>
      </c>
      <c r="H197" s="41">
        <v>11615576</v>
      </c>
      <c r="I197" s="43">
        <f>(E197-F197)/(C197-D197+G197-H197)</f>
        <v>0.34441591579917086</v>
      </c>
      <c r="J197" s="44">
        <f>(I197-0.96)/-0.8888</f>
        <v>0.69260135486141883</v>
      </c>
      <c r="K197" s="35" t="s">
        <v>25</v>
      </c>
    </row>
    <row r="198" spans="1:13" x14ac:dyDescent="0.4">
      <c r="A198" s="36">
        <v>69</v>
      </c>
      <c r="B198" s="28">
        <f>IF(A198=A197,B197+1,1)</f>
        <v>1</v>
      </c>
      <c r="C198" s="41">
        <v>245282528</v>
      </c>
      <c r="D198" s="41">
        <v>7744870</v>
      </c>
      <c r="E198" s="41">
        <v>57166490</v>
      </c>
      <c r="F198" s="41">
        <v>7472133</v>
      </c>
      <c r="G198" s="41">
        <v>45368588</v>
      </c>
      <c r="H198" s="41">
        <v>8131516</v>
      </c>
      <c r="I198" s="42">
        <f>(E198-F198)/(C198-D198+G198-H198)</f>
        <v>0.18085490248684805</v>
      </c>
      <c r="J198" s="44">
        <f>(I198-0.96)/-0.8888</f>
        <v>0.87662589729202511</v>
      </c>
      <c r="K198" s="35">
        <v>0.75530369304110856</v>
      </c>
      <c r="L198" s="40" t="s">
        <v>1</v>
      </c>
      <c r="M198" s="40">
        <v>2</v>
      </c>
    </row>
    <row r="199" spans="1:13" x14ac:dyDescent="0.4">
      <c r="A199" s="36">
        <v>69</v>
      </c>
      <c r="B199" s="28">
        <f>IF(A199=A198,B198+1,1)</f>
        <v>2</v>
      </c>
      <c r="C199" s="41">
        <v>52031228</v>
      </c>
      <c r="D199" s="41">
        <v>9534829</v>
      </c>
      <c r="E199" s="41">
        <v>29661306</v>
      </c>
      <c r="F199" s="41">
        <v>12670002</v>
      </c>
      <c r="G199" s="41">
        <v>21881710</v>
      </c>
      <c r="H199" s="41">
        <v>16215289</v>
      </c>
      <c r="I199" s="43">
        <f>(E199-F199)/(C199-D199+G199-H199)</f>
        <v>0.35278881095417586</v>
      </c>
      <c r="J199" s="44">
        <f>(I199-0.96)/-0.8888</f>
        <v>0.68318090576712875</v>
      </c>
      <c r="K199" s="35" t="s">
        <v>25</v>
      </c>
    </row>
    <row r="200" spans="1:13" x14ac:dyDescent="0.4">
      <c r="A200" s="36">
        <v>69</v>
      </c>
      <c r="B200" s="28">
        <f>IF(A200=A199,B199+1,1)</f>
        <v>3</v>
      </c>
      <c r="C200" s="41">
        <v>114411480</v>
      </c>
      <c r="D200" s="41">
        <v>14332353.333333334</v>
      </c>
      <c r="E200" s="41">
        <v>50828916</v>
      </c>
      <c r="F200" s="41">
        <v>11590068.333333334</v>
      </c>
      <c r="G200" s="41">
        <v>29578368</v>
      </c>
      <c r="H200" s="41">
        <v>11615576</v>
      </c>
      <c r="I200" s="43">
        <f>(E200-F200)/(C200-D200+G200-H200)</f>
        <v>0.33241451943416389</v>
      </c>
      <c r="J200" s="44">
        <f>(I200-0.96)/-0.8888</f>
        <v>0.70610427606417192</v>
      </c>
      <c r="K200" s="35" t="s">
        <v>25</v>
      </c>
    </row>
    <row r="201" spans="1:13" x14ac:dyDescent="0.4">
      <c r="A201" s="36">
        <v>70</v>
      </c>
      <c r="B201" s="28">
        <f>IF(A201=A200,B200+1,1)</f>
        <v>1</v>
      </c>
      <c r="C201" s="41">
        <v>90797188</v>
      </c>
      <c r="D201" s="41">
        <v>7744870</v>
      </c>
      <c r="E201" s="41">
        <v>28005214</v>
      </c>
      <c r="F201" s="41">
        <v>7472133</v>
      </c>
      <c r="G201" s="41">
        <v>21162754</v>
      </c>
      <c r="H201" s="41">
        <v>8131516</v>
      </c>
      <c r="I201" s="42">
        <f>(E201-F201)/(C201-D201+G201-H201)</f>
        <v>0.21370026105195358</v>
      </c>
      <c r="J201" s="44">
        <f>(I201-0.96)/-0.8888</f>
        <v>0.83967117343389552</v>
      </c>
      <c r="K201" s="35">
        <v>0.86298044125826701</v>
      </c>
      <c r="L201" s="40" t="s">
        <v>1</v>
      </c>
      <c r="M201" s="40">
        <v>2</v>
      </c>
    </row>
    <row r="202" spans="1:13" x14ac:dyDescent="0.4">
      <c r="A202" s="36">
        <v>70</v>
      </c>
      <c r="B202" s="28">
        <f>IF(A202=A201,B201+1,1)</f>
        <v>2</v>
      </c>
      <c r="C202" s="41">
        <v>47926744</v>
      </c>
      <c r="D202" s="41">
        <v>9534829</v>
      </c>
      <c r="E202" s="41">
        <v>18458076</v>
      </c>
      <c r="F202" s="41">
        <v>12670002</v>
      </c>
      <c r="G202" s="41">
        <v>21382322</v>
      </c>
      <c r="H202" s="41">
        <v>16215289</v>
      </c>
      <c r="I202" s="43">
        <f>(E202-F202)/(C202-D202+G202-H202)</f>
        <v>0.1328791044264889</v>
      </c>
      <c r="J202" s="44">
        <f>(I202-0.96)/-0.8888</f>
        <v>0.93060406792699268</v>
      </c>
      <c r="K202" s="35" t="s">
        <v>25</v>
      </c>
    </row>
    <row r="203" spans="1:13" x14ac:dyDescent="0.4">
      <c r="A203" s="36">
        <v>70</v>
      </c>
      <c r="B203" s="28">
        <f>IF(A203=A202,B202+1,1)</f>
        <v>3</v>
      </c>
      <c r="C203" s="41">
        <v>113538496</v>
      </c>
      <c r="D203" s="41">
        <v>14332353.333333334</v>
      </c>
      <c r="E203" s="41">
        <v>38059776</v>
      </c>
      <c r="F203" s="41">
        <v>11590068.333333334</v>
      </c>
      <c r="G203" s="41">
        <v>26321534</v>
      </c>
      <c r="H203" s="41">
        <v>11615576</v>
      </c>
      <c r="I203" s="43">
        <f>(E203-F203)/(C203-D203+G203-H203)</f>
        <v>0.23236958595051452</v>
      </c>
      <c r="J203" s="44">
        <f>(I203-0.96)/-0.8888</f>
        <v>0.81866608241391248</v>
      </c>
      <c r="K203" s="35" t="s">
        <v>25</v>
      </c>
    </row>
    <row r="204" spans="1:13" x14ac:dyDescent="0.4">
      <c r="A204" s="36">
        <v>71</v>
      </c>
      <c r="B204" s="28">
        <f>IF(A204=A203,B203+1,1)</f>
        <v>1</v>
      </c>
      <c r="C204" s="41">
        <v>340009680</v>
      </c>
      <c r="D204" s="41">
        <v>14040348.5</v>
      </c>
      <c r="E204" s="41">
        <v>70583172</v>
      </c>
      <c r="F204" s="41">
        <v>9752414</v>
      </c>
      <c r="G204" s="41">
        <v>60857744</v>
      </c>
      <c r="H204" s="41">
        <v>11228795</v>
      </c>
      <c r="I204" s="42">
        <f>(E204-F204)/(C204-D204+G204-H204)</f>
        <v>0.1619569661475061</v>
      </c>
      <c r="J204" s="44">
        <f>(I204-0.96)/-0.8888</f>
        <v>0.89788820190424601</v>
      </c>
      <c r="K204" s="35">
        <v>0.81757837055739679</v>
      </c>
      <c r="L204" s="40" t="s">
        <v>1</v>
      </c>
      <c r="M204" s="40">
        <v>4</v>
      </c>
    </row>
    <row r="205" spans="1:13" x14ac:dyDescent="0.4">
      <c r="A205" s="36">
        <v>71</v>
      </c>
      <c r="B205" s="28">
        <f>IF(A205=A204,B204+1,1)</f>
        <v>2</v>
      </c>
      <c r="C205" s="41">
        <v>100894744</v>
      </c>
      <c r="D205" s="41">
        <v>9534829</v>
      </c>
      <c r="E205" s="41">
        <v>33500650</v>
      </c>
      <c r="F205" s="41">
        <v>12670002</v>
      </c>
      <c r="G205" s="41">
        <v>28724280</v>
      </c>
      <c r="H205" s="41">
        <v>16215289</v>
      </c>
      <c r="I205" s="43">
        <f>(E205-F205)/(C205-D205+G205-H205)</f>
        <v>0.20054748627081911</v>
      </c>
      <c r="J205" s="44">
        <f>(I205-0.96)/-0.8888</f>
        <v>0.85446952489781824</v>
      </c>
      <c r="K205" s="35" t="s">
        <v>25</v>
      </c>
    </row>
    <row r="206" spans="1:13" x14ac:dyDescent="0.4">
      <c r="A206" s="36">
        <v>71</v>
      </c>
      <c r="B206" s="28">
        <f>IF(A206=A205,B205+1,1)</f>
        <v>3</v>
      </c>
      <c r="C206" s="41">
        <v>192382544</v>
      </c>
      <c r="D206" s="41">
        <v>14332353.333333334</v>
      </c>
      <c r="E206" s="41">
        <v>84643288</v>
      </c>
      <c r="F206" s="41">
        <v>11590068.333333334</v>
      </c>
      <c r="G206" s="41">
        <v>50016432</v>
      </c>
      <c r="H206" s="41">
        <v>11615576</v>
      </c>
      <c r="I206" s="43">
        <f>(E206-F206)/(C206-D206+G206-H206)</f>
        <v>0.33750458032743175</v>
      </c>
      <c r="J206" s="44">
        <f>(I206-0.96)/-0.8888</f>
        <v>0.70037738487012624</v>
      </c>
      <c r="K206" s="35" t="s">
        <v>25</v>
      </c>
    </row>
    <row r="207" spans="1:13" x14ac:dyDescent="0.4">
      <c r="A207" s="36">
        <v>72</v>
      </c>
      <c r="B207" s="28">
        <f>IF(A207=A206,B206+1,1)</f>
        <v>1</v>
      </c>
      <c r="C207" s="41">
        <v>175640728</v>
      </c>
      <c r="D207" s="41">
        <v>14040348.5</v>
      </c>
      <c r="E207" s="41">
        <v>52573676</v>
      </c>
      <c r="F207" s="41">
        <v>9752414</v>
      </c>
      <c r="G207" s="41">
        <v>36344266</v>
      </c>
      <c r="H207" s="41">
        <v>11228795</v>
      </c>
      <c r="I207" s="42">
        <f>(E207-F207)/(C207-D207+G207-H207)</f>
        <v>0.22933919046149753</v>
      </c>
      <c r="J207" s="44">
        <f>(I207-0.96)/-0.8888</f>
        <v>0.82207561829264442</v>
      </c>
      <c r="K207" s="35">
        <v>0.71015257301362944</v>
      </c>
      <c r="L207" s="40" t="s">
        <v>1</v>
      </c>
      <c r="M207" s="40">
        <v>4</v>
      </c>
    </row>
    <row r="208" spans="1:13" x14ac:dyDescent="0.4">
      <c r="A208" s="36">
        <v>72</v>
      </c>
      <c r="B208" s="28">
        <f>IF(A208=A207,B207+1,1)</f>
        <v>2</v>
      </c>
      <c r="C208" s="41">
        <v>126687032</v>
      </c>
      <c r="D208" s="41">
        <v>14332353.333333334</v>
      </c>
      <c r="E208" s="41">
        <v>59578736</v>
      </c>
      <c r="F208" s="41">
        <v>11590068.333333334</v>
      </c>
      <c r="G208" s="41">
        <v>35276992</v>
      </c>
      <c r="H208" s="41">
        <v>11615576</v>
      </c>
      <c r="I208" s="43">
        <f>(E208-F208)/(C208-D208+G208-H208)</f>
        <v>0.35281609712638806</v>
      </c>
      <c r="J208" s="44">
        <f>(I208-0.96)/-0.8888</f>
        <v>0.6831502057533887</v>
      </c>
      <c r="K208" s="35" t="s">
        <v>25</v>
      </c>
    </row>
    <row r="209" spans="1:13" x14ac:dyDescent="0.4">
      <c r="A209" s="36">
        <v>72</v>
      </c>
      <c r="B209" s="28">
        <f>IF(A209=A208,B208+1,1)</f>
        <v>3</v>
      </c>
      <c r="C209" s="41">
        <v>114754384</v>
      </c>
      <c r="D209" s="41">
        <v>14332353.333333334</v>
      </c>
      <c r="E209" s="41">
        <v>63019676</v>
      </c>
      <c r="F209" s="41">
        <v>11590068.333333334</v>
      </c>
      <c r="G209" s="41">
        <v>38402016</v>
      </c>
      <c r="H209" s="41">
        <v>11615576</v>
      </c>
      <c r="I209" s="43">
        <f>(E209-F209)/(C209-D209+G209-H209)</f>
        <v>0.40429389172857277</v>
      </c>
      <c r="J209" s="44">
        <f>(I209-0.96)/-0.8888</f>
        <v>0.6252318949948551</v>
      </c>
      <c r="K209" s="35" t="s">
        <v>25</v>
      </c>
    </row>
    <row r="210" spans="1:13" x14ac:dyDescent="0.4">
      <c r="A210" s="36">
        <v>73</v>
      </c>
      <c r="B210" s="28">
        <f>IF(A210=A209,B209+1,1)</f>
        <v>1</v>
      </c>
      <c r="C210" s="41">
        <v>83351920</v>
      </c>
      <c r="D210" s="41">
        <v>14040348.5</v>
      </c>
      <c r="E210" s="41">
        <v>30223453</v>
      </c>
      <c r="F210" s="41">
        <v>9752414</v>
      </c>
      <c r="G210" s="41">
        <v>21247825</v>
      </c>
      <c r="H210" s="41">
        <v>11228795</v>
      </c>
      <c r="I210" s="42">
        <f>(E210-F210)/(C210-D210+G210-H210)</f>
        <v>0.25804719254523739</v>
      </c>
      <c r="J210" s="44">
        <f>(I210-0.96)/-0.8888</f>
        <v>0.78977588597520532</v>
      </c>
      <c r="K210" s="35">
        <v>0.63496904302099055</v>
      </c>
      <c r="L210" s="40" t="s">
        <v>1</v>
      </c>
      <c r="M210" s="40">
        <v>2</v>
      </c>
    </row>
    <row r="211" spans="1:13" x14ac:dyDescent="0.4">
      <c r="A211" s="36">
        <v>73</v>
      </c>
      <c r="B211" s="28">
        <f>IF(A211=A210,B210+1,1)</f>
        <v>2</v>
      </c>
      <c r="C211" s="41">
        <v>26013278</v>
      </c>
      <c r="D211" s="41">
        <v>9534829</v>
      </c>
      <c r="E211" s="41">
        <v>21878218</v>
      </c>
      <c r="F211" s="41">
        <v>12670002</v>
      </c>
      <c r="G211" s="41">
        <v>18132252</v>
      </c>
      <c r="H211" s="41">
        <v>16215289</v>
      </c>
      <c r="I211" s="43">
        <f>(E211-F211)/(C211-D211+G211-H211)</f>
        <v>0.5005713381140906</v>
      </c>
      <c r="J211" s="44">
        <f>(I211-0.96)/-0.8888</f>
        <v>0.51690893551519956</v>
      </c>
      <c r="K211" s="35" t="s">
        <v>25</v>
      </c>
    </row>
    <row r="212" spans="1:13" x14ac:dyDescent="0.4">
      <c r="A212" s="36">
        <v>73</v>
      </c>
      <c r="B212" s="28">
        <f>IF(A212=A211,B211+1,1)</f>
        <v>3</v>
      </c>
      <c r="C212" s="41">
        <v>74933752</v>
      </c>
      <c r="D212" s="41">
        <v>14332353.333333334</v>
      </c>
      <c r="E212" s="41">
        <v>41362932</v>
      </c>
      <c r="F212" s="41">
        <v>11590068.333333334</v>
      </c>
      <c r="G212" s="41">
        <v>20528216</v>
      </c>
      <c r="H212" s="41">
        <v>11615576</v>
      </c>
      <c r="I212" s="43">
        <f>(E212-F212)/(C212-D212+G212-H212)</f>
        <v>0.42830001302950244</v>
      </c>
      <c r="J212" s="44">
        <f>(I212-0.96)/-0.8888</f>
        <v>0.59822230757256689</v>
      </c>
      <c r="K212" s="35" t="s">
        <v>25</v>
      </c>
    </row>
    <row r="213" spans="1:13" x14ac:dyDescent="0.4">
      <c r="A213" s="36">
        <v>74</v>
      </c>
      <c r="B213" s="28">
        <f>IF(A213=A212,B212+1,1)</f>
        <v>1</v>
      </c>
      <c r="C213" s="41">
        <v>234656120</v>
      </c>
      <c r="D213" s="41">
        <v>14040348.5</v>
      </c>
      <c r="E213" s="41">
        <v>74962428</v>
      </c>
      <c r="F213" s="41">
        <v>9752414</v>
      </c>
      <c r="G213" s="41">
        <v>44772172</v>
      </c>
      <c r="H213" s="41">
        <v>11228795</v>
      </c>
      <c r="I213" s="42">
        <f>(E213-F213)/(C213-D213+G213-H213)</f>
        <v>0.25657157881137616</v>
      </c>
      <c r="J213" s="44">
        <f>(I213-0.96)/-0.8888</f>
        <v>0.7914361174489466</v>
      </c>
      <c r="K213" s="35">
        <v>0.72879132268877378</v>
      </c>
      <c r="L213" s="40" t="s">
        <v>1</v>
      </c>
      <c r="M213" s="40">
        <v>2</v>
      </c>
    </row>
    <row r="214" spans="1:13" x14ac:dyDescent="0.4">
      <c r="A214" s="36">
        <v>74</v>
      </c>
      <c r="B214" s="28">
        <f>IF(A214=A213,B213+1,1)</f>
        <v>2</v>
      </c>
      <c r="C214" s="41">
        <v>66198964</v>
      </c>
      <c r="D214" s="41">
        <v>9534829</v>
      </c>
      <c r="E214" s="41">
        <v>32381280</v>
      </c>
      <c r="F214" s="41">
        <v>12670002</v>
      </c>
      <c r="G214" s="41">
        <v>26266092</v>
      </c>
      <c r="H214" s="41">
        <v>16215289</v>
      </c>
      <c r="I214" s="43">
        <f>(E214-F214)/(C214-D214+G214-H214)</f>
        <v>0.2954552397245726</v>
      </c>
      <c r="J214" s="44">
        <f>(I214-0.96)/-0.8888</f>
        <v>0.74768762407226297</v>
      </c>
      <c r="K214" s="35" t="s">
        <v>25</v>
      </c>
    </row>
    <row r="215" spans="1:13" x14ac:dyDescent="0.4">
      <c r="A215" s="36">
        <v>74</v>
      </c>
      <c r="B215" s="28">
        <f>IF(A215=A214,B214+1,1)</f>
        <v>3</v>
      </c>
      <c r="C215" s="41">
        <v>133354616</v>
      </c>
      <c r="D215" s="41">
        <v>14332353.333333334</v>
      </c>
      <c r="E215" s="41">
        <v>65518128</v>
      </c>
      <c r="F215" s="41">
        <v>11590068.333333334</v>
      </c>
      <c r="G215" s="41">
        <v>32766684</v>
      </c>
      <c r="H215" s="41">
        <v>11615576</v>
      </c>
      <c r="I215" s="43">
        <f>(E215-F215)/(C215-D215+G215-H215)</f>
        <v>0.38472399864670437</v>
      </c>
      <c r="J215" s="44">
        <f>(I215-0.96)/-0.8888</f>
        <v>0.647250226545112</v>
      </c>
      <c r="K215" s="35" t="s">
        <v>25</v>
      </c>
    </row>
    <row r="216" spans="1:13" x14ac:dyDescent="0.4">
      <c r="A216" s="36">
        <v>75</v>
      </c>
      <c r="B216" s="28">
        <f>IF(A216=A215,B215+1,1)</f>
        <v>1</v>
      </c>
      <c r="C216" s="41">
        <v>199087552</v>
      </c>
      <c r="D216" s="41">
        <v>12731553.300000001</v>
      </c>
      <c r="E216" s="41">
        <v>31082586</v>
      </c>
      <c r="F216" s="41">
        <v>10715575</v>
      </c>
      <c r="G216" s="41">
        <v>39804962.666666664</v>
      </c>
      <c r="H216" s="41">
        <v>12000073.67</v>
      </c>
      <c r="I216" s="42">
        <f>(E216-F216)/(C216-D216+G216-H216)</f>
        <v>9.5101450218339781E-2</v>
      </c>
      <c r="J216" s="44">
        <f>(I216-0.96)/-0.8888</f>
        <v>0.97310817932229987</v>
      </c>
      <c r="K216" s="35">
        <v>0.94839310060688842</v>
      </c>
      <c r="L216" s="40" t="s">
        <v>0</v>
      </c>
      <c r="M216" s="40" t="s">
        <v>37</v>
      </c>
    </row>
    <row r="217" spans="1:13" x14ac:dyDescent="0.4">
      <c r="A217" s="47">
        <v>75</v>
      </c>
      <c r="B217" s="28">
        <f>IF(A217=A216,B216+1,1)</f>
        <v>2</v>
      </c>
      <c r="C217" s="48">
        <v>57148380</v>
      </c>
      <c r="D217" s="41">
        <v>9534829</v>
      </c>
      <c r="E217" s="41">
        <v>24918618</v>
      </c>
      <c r="F217" s="41">
        <v>12670002</v>
      </c>
      <c r="G217" s="41">
        <v>23345118</v>
      </c>
      <c r="H217" s="41">
        <v>16215289</v>
      </c>
      <c r="I217" s="43">
        <f>(E217-F217)/(C217-D217+G217-H217)</f>
        <v>0.22374606756104573</v>
      </c>
      <c r="J217" s="44">
        <f>(I217-0.96)/-0.8888</f>
        <v>0.82836851084490792</v>
      </c>
      <c r="K217" s="35" t="s">
        <v>25</v>
      </c>
    </row>
    <row r="218" spans="1:13" x14ac:dyDescent="0.4">
      <c r="A218" s="51">
        <v>75</v>
      </c>
      <c r="B218" s="28">
        <f>IF(A218=A217,B217+1,1)</f>
        <v>3</v>
      </c>
      <c r="C218" s="52">
        <v>132753844</v>
      </c>
      <c r="D218" s="41">
        <v>12757523</v>
      </c>
      <c r="E218" s="41">
        <v>12121244</v>
      </c>
      <c r="F218" s="41">
        <v>7566373</v>
      </c>
      <c r="G218" s="41">
        <v>29362006</v>
      </c>
      <c r="H218" s="41">
        <v>8589582</v>
      </c>
      <c r="I218" s="42">
        <f>(E218-F218)/(C218-D218+G218-H218)</f>
        <v>3.2357118762407093E-2</v>
      </c>
      <c r="J218" s="44">
        <f>(I218-0.96)/-0.8888</f>
        <v>1.0437026116534573</v>
      </c>
      <c r="K218" s="35" t="s">
        <v>25</v>
      </c>
    </row>
    <row r="219" spans="1:13" x14ac:dyDescent="0.4">
      <c r="A219" s="36">
        <v>76</v>
      </c>
      <c r="B219" s="28">
        <f>IF(A219=A218,B218+1,1)</f>
        <v>1</v>
      </c>
      <c r="C219" s="41">
        <v>151370760</v>
      </c>
      <c r="D219" s="41">
        <v>12757523</v>
      </c>
      <c r="E219" s="41">
        <v>43475746</v>
      </c>
      <c r="F219" s="41">
        <v>7566373</v>
      </c>
      <c r="G219" s="41">
        <v>32357334</v>
      </c>
      <c r="H219" s="41">
        <v>8589582</v>
      </c>
      <c r="I219" s="42">
        <f>(E219-F219)/(C219-D219+G219-H219)</f>
        <v>0.22114271640505898</v>
      </c>
      <c r="J219" s="44">
        <f>(I219-0.96)/-0.8888</f>
        <v>0.83129757380168867</v>
      </c>
      <c r="K219" s="35">
        <v>0.81334546786005568</v>
      </c>
      <c r="L219" s="40" t="s">
        <v>1</v>
      </c>
      <c r="M219" s="40">
        <v>2</v>
      </c>
    </row>
    <row r="220" spans="1:13" x14ac:dyDescent="0.4">
      <c r="A220" s="36">
        <v>76</v>
      </c>
      <c r="B220" s="28">
        <f>IF(A220=A219,B219+1,1)</f>
        <v>2</v>
      </c>
      <c r="C220" s="41">
        <v>90257192</v>
      </c>
      <c r="D220" s="41">
        <v>9534829</v>
      </c>
      <c r="E220" s="41">
        <v>27355256</v>
      </c>
      <c r="F220" s="41">
        <v>12670002</v>
      </c>
      <c r="G220" s="41">
        <v>26955256</v>
      </c>
      <c r="H220" s="41">
        <v>16215289</v>
      </c>
      <c r="I220" s="43">
        <f>(E220-F220)/(C220-D220+G220-H220)</f>
        <v>0.16056068110226362</v>
      </c>
      <c r="J220" s="44">
        <f>(I220-0.96)/-0.8888</f>
        <v>0.89945917967792111</v>
      </c>
      <c r="K220" s="35" t="s">
        <v>25</v>
      </c>
    </row>
    <row r="221" spans="1:13" x14ac:dyDescent="0.4">
      <c r="A221" s="36">
        <v>76</v>
      </c>
      <c r="B221" s="28">
        <f>IF(A221=A220,B220+1,1)</f>
        <v>3</v>
      </c>
      <c r="C221" s="41">
        <v>135622752</v>
      </c>
      <c r="D221" s="41">
        <v>14332353.333333334</v>
      </c>
      <c r="E221" s="41">
        <v>58402648</v>
      </c>
      <c r="F221" s="41">
        <v>11590068.333333334</v>
      </c>
      <c r="G221" s="41">
        <v>32356976</v>
      </c>
      <c r="H221" s="41">
        <v>11615576</v>
      </c>
      <c r="I221" s="43">
        <f>(E221-F221)/(C221-D221+G221-H221)</f>
        <v>0.32959224699062456</v>
      </c>
      <c r="J221" s="44">
        <f>(I221-0.96)/-0.8888</f>
        <v>0.70927965010055738</v>
      </c>
      <c r="K221" s="35" t="s">
        <v>25</v>
      </c>
    </row>
    <row r="222" spans="1:13" x14ac:dyDescent="0.4">
      <c r="A222" s="36">
        <v>77</v>
      </c>
      <c r="B222" s="28">
        <f>IF(A222=A221,B221+1,1)</f>
        <v>1</v>
      </c>
      <c r="C222" s="41">
        <v>176988792</v>
      </c>
      <c r="D222" s="41">
        <v>12757523</v>
      </c>
      <c r="E222" s="41">
        <v>39591016</v>
      </c>
      <c r="F222" s="41">
        <v>7566373</v>
      </c>
      <c r="G222" s="41">
        <v>37715648</v>
      </c>
      <c r="H222" s="41">
        <v>8589582</v>
      </c>
      <c r="I222" s="42">
        <f>(E222-F222)/(C222-D222+G222-H222)</f>
        <v>0.16562414350611523</v>
      </c>
      <c r="J222" s="44">
        <f>(I222-0.96)/-0.8888</f>
        <v>0.89376221477709805</v>
      </c>
      <c r="K222" s="35">
        <v>0.81101982412076545</v>
      </c>
      <c r="L222" s="40" t="s">
        <v>1</v>
      </c>
      <c r="M222" s="40">
        <v>2</v>
      </c>
    </row>
    <row r="223" spans="1:13" x14ac:dyDescent="0.4">
      <c r="A223" s="36">
        <v>77</v>
      </c>
      <c r="B223" s="28">
        <f>IF(A223=A222,B222+1,1)</f>
        <v>2</v>
      </c>
      <c r="C223" s="41">
        <v>63528692</v>
      </c>
      <c r="D223" s="41">
        <v>9534829</v>
      </c>
      <c r="E223" s="41">
        <v>27219110</v>
      </c>
      <c r="F223" s="41">
        <v>12670002</v>
      </c>
      <c r="G223" s="41">
        <v>24170482</v>
      </c>
      <c r="H223" s="41">
        <v>16215289</v>
      </c>
      <c r="I223" s="43">
        <f>(E223-F223)/(C223-D223+G223-H223)</f>
        <v>0.23485600813675031</v>
      </c>
      <c r="J223" s="44">
        <f>(I223-0.96)/-0.8888</f>
        <v>0.81586857770392618</v>
      </c>
      <c r="K223" s="35" t="s">
        <v>25</v>
      </c>
    </row>
    <row r="224" spans="1:13" x14ac:dyDescent="0.4">
      <c r="A224" s="36">
        <v>77</v>
      </c>
      <c r="B224" s="28">
        <f>IF(A224=A223,B223+1,1)</f>
        <v>3</v>
      </c>
      <c r="C224" s="41">
        <v>145055584</v>
      </c>
      <c r="D224" s="41">
        <v>14332353.333333334</v>
      </c>
      <c r="E224" s="41">
        <v>60085564</v>
      </c>
      <c r="F224" s="41">
        <v>11590068.333333334</v>
      </c>
      <c r="G224" s="41">
        <v>33866976</v>
      </c>
      <c r="H224" s="41">
        <v>11615576</v>
      </c>
      <c r="I224" s="43">
        <f>(E224-F224)/(C224-D224+G224-H224)</f>
        <v>0.31701658932152516</v>
      </c>
      <c r="J224" s="44">
        <f>(I224-0.96)/-0.8888</f>
        <v>0.72342867988127235</v>
      </c>
      <c r="K224" s="35" t="s">
        <v>25</v>
      </c>
    </row>
    <row r="225" spans="1:13" x14ac:dyDescent="0.4">
      <c r="A225" s="36">
        <v>78</v>
      </c>
      <c r="B225" s="28">
        <f>IF(A225=A224,B224+1,1)</f>
        <v>1</v>
      </c>
      <c r="C225" s="41">
        <v>190804352</v>
      </c>
      <c r="D225" s="41">
        <v>14040348.5</v>
      </c>
      <c r="E225" s="41">
        <v>54736796</v>
      </c>
      <c r="F225" s="41">
        <v>9752414</v>
      </c>
      <c r="G225" s="41">
        <v>36777838</v>
      </c>
      <c r="H225" s="41">
        <v>11228795</v>
      </c>
      <c r="I225" s="42">
        <f>(E225-F225)/(C225-D225+G225-H225)</f>
        <v>0.22235037620275269</v>
      </c>
      <c r="J225" s="44">
        <f>(I225-0.96)/-0.8888</f>
        <v>0.82993882065396862</v>
      </c>
      <c r="K225" s="35">
        <v>0.78623774906568755</v>
      </c>
      <c r="L225" s="40" t="s">
        <v>1</v>
      </c>
      <c r="M225" s="40">
        <v>1</v>
      </c>
    </row>
    <row r="226" spans="1:13" x14ac:dyDescent="0.4">
      <c r="A226" s="36">
        <v>78</v>
      </c>
      <c r="B226" s="28">
        <f>IF(A226=A225,B225+1,1)</f>
        <v>2</v>
      </c>
      <c r="C226" s="41">
        <v>70783896</v>
      </c>
      <c r="D226" s="41">
        <v>9534829</v>
      </c>
      <c r="E226" s="41">
        <v>31252122</v>
      </c>
      <c r="F226" s="41">
        <v>12670002</v>
      </c>
      <c r="G226" s="41">
        <v>24028778</v>
      </c>
      <c r="H226" s="41">
        <v>16215289</v>
      </c>
      <c r="I226" s="43">
        <f>(E226-F226)/(C226-D226+G226-H226)</f>
        <v>0.26906215286905977</v>
      </c>
      <c r="J226" s="44">
        <f>(I226-0.96)/-0.8888</f>
        <v>0.77738281630393813</v>
      </c>
      <c r="K226" s="35" t="s">
        <v>25</v>
      </c>
    </row>
    <row r="227" spans="1:13" x14ac:dyDescent="0.4">
      <c r="A227" s="36">
        <v>78</v>
      </c>
      <c r="B227" s="28">
        <f>IF(A227=A226,B226+1,1)</f>
        <v>3</v>
      </c>
      <c r="C227" s="41">
        <v>136083056</v>
      </c>
      <c r="D227" s="41">
        <v>14332353.333333334</v>
      </c>
      <c r="E227" s="41">
        <v>53036164</v>
      </c>
      <c r="F227" s="41">
        <v>11590068.333333334</v>
      </c>
      <c r="G227" s="41">
        <v>31724302</v>
      </c>
      <c r="H227" s="41">
        <v>11615576</v>
      </c>
      <c r="I227" s="43">
        <f>(E227-F227)/(C227-D227+G227-H227)</f>
        <v>0.29216313681943812</v>
      </c>
      <c r="J227" s="44">
        <f>(I227-0.96)/-0.8888</f>
        <v>0.7513916102391559</v>
      </c>
      <c r="K227" s="35" t="s">
        <v>25</v>
      </c>
    </row>
    <row r="228" spans="1:13" x14ac:dyDescent="0.4">
      <c r="A228" s="36">
        <v>79</v>
      </c>
      <c r="B228" s="28">
        <f>IF(A228=A227,B227+1,1)</f>
        <v>1</v>
      </c>
      <c r="C228" s="41">
        <v>243116400</v>
      </c>
      <c r="D228" s="41">
        <v>12252106</v>
      </c>
      <c r="E228" s="41">
        <v>83745496</v>
      </c>
      <c r="F228" s="41">
        <v>9693089</v>
      </c>
      <c r="G228" s="41">
        <v>51584896</v>
      </c>
      <c r="H228" s="41">
        <v>12588189</v>
      </c>
      <c r="I228" s="42">
        <f>(E228-F228)/(C228-D228+G228-H228)</f>
        <v>0.27440944310437804</v>
      </c>
      <c r="J228" s="44">
        <f>(I228-0.96)/-0.8888</f>
        <v>0.7713665131588906</v>
      </c>
      <c r="K228" s="35">
        <v>0.80118233970839992</v>
      </c>
      <c r="L228" s="40" t="s">
        <v>1</v>
      </c>
      <c r="M228" s="40">
        <v>1</v>
      </c>
    </row>
    <row r="229" spans="1:13" x14ac:dyDescent="0.4">
      <c r="A229" s="36">
        <v>79</v>
      </c>
      <c r="B229" s="28">
        <f>IF(A229=A228,B228+1,1)</f>
        <v>2</v>
      </c>
      <c r="C229" s="41">
        <v>134529776</v>
      </c>
      <c r="D229" s="41">
        <v>9534829</v>
      </c>
      <c r="E229" s="41">
        <v>39905508</v>
      </c>
      <c r="F229" s="41">
        <v>12670002</v>
      </c>
      <c r="G229" s="41">
        <v>33603872</v>
      </c>
      <c r="H229" s="41">
        <v>16215289</v>
      </c>
      <c r="I229" s="43">
        <f>(E229-F229)/(C229-D229+G229-H229)</f>
        <v>0.19128269962122726</v>
      </c>
      <c r="J229" s="44">
        <f>(I229-0.96)/-0.8888</f>
        <v>0.8648934522713464</v>
      </c>
      <c r="K229" s="35" t="s">
        <v>25</v>
      </c>
    </row>
    <row r="230" spans="1:13" x14ac:dyDescent="0.4">
      <c r="A230" s="36">
        <v>79</v>
      </c>
      <c r="B230" s="28">
        <f>IF(A230=A229,B229+1,1)</f>
        <v>3</v>
      </c>
      <c r="C230" s="41">
        <v>182305696</v>
      </c>
      <c r="D230" s="41">
        <v>14332353.333333334</v>
      </c>
      <c r="E230" s="41">
        <v>65782628</v>
      </c>
      <c r="F230" s="41">
        <v>11590068.333333334</v>
      </c>
      <c r="G230" s="41">
        <v>38554772</v>
      </c>
      <c r="H230" s="41">
        <v>11615576</v>
      </c>
      <c r="I230" s="43">
        <f>(E230-F230)/(C230-D230+G230-H230)</f>
        <v>0.2780352666759171</v>
      </c>
      <c r="J230" s="44">
        <f>(I230-0.96)/-0.8888</f>
        <v>0.76728705369496264</v>
      </c>
      <c r="K230" s="35" t="s">
        <v>25</v>
      </c>
    </row>
    <row r="231" spans="1:13" x14ac:dyDescent="0.4">
      <c r="A231" s="36">
        <v>81</v>
      </c>
      <c r="B231" s="28">
        <f>IF(A231=A230,B230+1,1)</f>
        <v>1</v>
      </c>
      <c r="C231" s="41">
        <v>220093576</v>
      </c>
      <c r="D231" s="41">
        <v>14040348.5</v>
      </c>
      <c r="E231" s="41">
        <v>59766580</v>
      </c>
      <c r="F231" s="41">
        <v>9752414</v>
      </c>
      <c r="G231" s="41">
        <v>40550446</v>
      </c>
      <c r="H231" s="41">
        <v>11228795</v>
      </c>
      <c r="I231" s="42">
        <f>(E231-F231)/(C231-D231+G231-H231)</f>
        <v>0.21248727272311688</v>
      </c>
      <c r="J231" s="44">
        <f>(I231-0.96)/-0.8888</f>
        <v>0.84103592177867137</v>
      </c>
      <c r="K231" s="35">
        <v>0.88630943041783805</v>
      </c>
      <c r="L231" s="40" t="s">
        <v>1</v>
      </c>
      <c r="M231" s="40">
        <v>2</v>
      </c>
    </row>
    <row r="232" spans="1:13" x14ac:dyDescent="0.4">
      <c r="A232" s="36">
        <v>81</v>
      </c>
      <c r="B232" s="28">
        <v>1</v>
      </c>
      <c r="C232" s="41">
        <v>69121456</v>
      </c>
      <c r="D232" s="41">
        <v>9534829</v>
      </c>
      <c r="E232" s="41">
        <v>24598344</v>
      </c>
      <c r="F232" s="41">
        <v>12670002</v>
      </c>
      <c r="G232" s="41">
        <v>21540732</v>
      </c>
      <c r="H232" s="41">
        <v>16215289</v>
      </c>
      <c r="I232" s="43">
        <f>(E232-F232)/(C232-D232+G232-H232)</f>
        <v>0.18376154080435272</v>
      </c>
      <c r="J232" s="44">
        <f>(I232-0.96)/-0.8888</f>
        <v>0.87335560215531871</v>
      </c>
      <c r="K232" s="35" t="s">
        <v>25</v>
      </c>
    </row>
    <row r="233" spans="1:13" x14ac:dyDescent="0.4">
      <c r="A233" s="45">
        <v>81</v>
      </c>
      <c r="B233" s="28">
        <v>2</v>
      </c>
      <c r="C233" s="41">
        <v>131863320</v>
      </c>
      <c r="D233" s="41">
        <v>14105130</v>
      </c>
      <c r="E233" s="41">
        <v>27830398</v>
      </c>
      <c r="F233" s="41">
        <v>10356436.5</v>
      </c>
      <c r="G233" s="41">
        <v>38482604</v>
      </c>
      <c r="H233" s="41">
        <v>11223516</v>
      </c>
      <c r="I233" s="43">
        <f>(E233-F233)/(C233-D233+G233-H233)</f>
        <v>0.12049572120640686</v>
      </c>
      <c r="J233" s="44">
        <f>(I233-0.96)/-0.8888</f>
        <v>0.94453676731952418</v>
      </c>
      <c r="K233" s="35" t="s">
        <v>25</v>
      </c>
    </row>
    <row r="234" spans="1:13" x14ac:dyDescent="0.4">
      <c r="A234" s="36">
        <v>82</v>
      </c>
      <c r="B234" s="28">
        <f>IF(A234=A233,B233+1,1)</f>
        <v>1</v>
      </c>
      <c r="C234" s="41">
        <v>44091158</v>
      </c>
      <c r="D234" s="41">
        <v>12415866</v>
      </c>
      <c r="E234" s="41">
        <v>41943214</v>
      </c>
      <c r="F234" s="41">
        <v>10658449</v>
      </c>
      <c r="G234" s="41">
        <v>17391077</v>
      </c>
      <c r="H234" s="41">
        <v>11905129</v>
      </c>
      <c r="I234" s="42">
        <f>(E234-F234)/(C234-D234+G234-H234)</f>
        <v>0.84186547596366534</v>
      </c>
      <c r="J234" s="44">
        <f>(I234-0.96)/-0.8888</f>
        <v>0.13291463100397685</v>
      </c>
      <c r="K234" s="35">
        <v>0.41892029892118948</v>
      </c>
      <c r="L234" s="40" t="s">
        <v>1</v>
      </c>
      <c r="M234" s="40">
        <v>1</v>
      </c>
    </row>
    <row r="235" spans="1:13" x14ac:dyDescent="0.4">
      <c r="A235" s="45">
        <v>82</v>
      </c>
      <c r="B235" s="28">
        <f>IF(A235=A234,B234+1,1)</f>
        <v>2</v>
      </c>
      <c r="C235" s="41">
        <v>67799376</v>
      </c>
      <c r="D235" s="41">
        <v>14105130</v>
      </c>
      <c r="E235" s="41">
        <v>25529706</v>
      </c>
      <c r="F235" s="41">
        <v>10356436.5</v>
      </c>
      <c r="G235" s="41">
        <v>19402372</v>
      </c>
      <c r="H235" s="41">
        <v>11223516</v>
      </c>
      <c r="I235" s="43">
        <f>(E235-F235)/(C235-D235+G235-H235)</f>
        <v>0.24523208000788452</v>
      </c>
      <c r="J235" s="44">
        <f>(I235-0.96)/-0.8888</f>
        <v>0.80419432942407221</v>
      </c>
      <c r="K235" s="35" t="s">
        <v>25</v>
      </c>
    </row>
    <row r="236" spans="1:13" x14ac:dyDescent="0.4">
      <c r="A236" s="36">
        <v>82</v>
      </c>
      <c r="B236" s="28">
        <f>IF(A236=A235,B235+1,1)</f>
        <v>3</v>
      </c>
      <c r="C236" s="41">
        <v>86808640</v>
      </c>
      <c r="D236" s="41">
        <v>14040348.5</v>
      </c>
      <c r="E236" s="41">
        <v>65944464</v>
      </c>
      <c r="F236" s="41">
        <v>9752414</v>
      </c>
      <c r="G236" s="41">
        <v>21597953</v>
      </c>
      <c r="H236" s="41">
        <v>11228795</v>
      </c>
      <c r="I236" s="42">
        <f>(E236-F236)/(C236-D236+G236-H236)</f>
        <v>0.67589335898499026</v>
      </c>
      <c r="J236" s="44">
        <f>(I236-0.96)/-0.8888</f>
        <v>0.31965193633551947</v>
      </c>
      <c r="K236" s="35" t="s">
        <v>25</v>
      </c>
    </row>
    <row r="237" spans="1:13" x14ac:dyDescent="0.4">
      <c r="A237" s="36">
        <v>83</v>
      </c>
      <c r="B237" s="28">
        <f>IF(A237=A236,B236+1,1)</f>
        <v>1</v>
      </c>
      <c r="C237" s="41">
        <v>187055848</v>
      </c>
      <c r="D237" s="41">
        <v>7744870</v>
      </c>
      <c r="E237" s="41">
        <v>48752236</v>
      </c>
      <c r="F237" s="41">
        <v>7472133</v>
      </c>
      <c r="G237" s="41">
        <v>36421504</v>
      </c>
      <c r="H237" s="41">
        <v>8131516</v>
      </c>
      <c r="I237" s="42">
        <f>(E237-F237)/(C237-D237+G237-H237)</f>
        <v>0.19884350152783009</v>
      </c>
      <c r="J237" s="44">
        <f>(I237-0.96)/-0.8888</f>
        <v>0.85638669945113621</v>
      </c>
      <c r="K237" s="35">
        <v>0.84016320461895855</v>
      </c>
      <c r="L237" s="40" t="s">
        <v>1</v>
      </c>
      <c r="M237" s="40">
        <v>2</v>
      </c>
    </row>
    <row r="238" spans="1:13" x14ac:dyDescent="0.4">
      <c r="A238" s="36">
        <v>83</v>
      </c>
      <c r="B238" s="28">
        <f>IF(A238=A237,B237+1,1)</f>
        <v>2</v>
      </c>
      <c r="C238" s="41">
        <v>53506092</v>
      </c>
      <c r="D238" s="41">
        <v>9534829</v>
      </c>
      <c r="E238" s="41">
        <v>26615164</v>
      </c>
      <c r="F238" s="41">
        <v>12670002</v>
      </c>
      <c r="G238" s="41">
        <v>22848506</v>
      </c>
      <c r="H238" s="41">
        <v>16215289</v>
      </c>
      <c r="I238" s="43">
        <f>(E238-F238)/(C238-D238+G238-H238)</f>
        <v>0.27557168851453467</v>
      </c>
      <c r="J238" s="44">
        <f>(I238-0.96)/-0.8888</f>
        <v>0.77005885630677906</v>
      </c>
      <c r="K238" s="35" t="s">
        <v>25</v>
      </c>
    </row>
    <row r="239" spans="1:13" x14ac:dyDescent="0.4">
      <c r="A239" s="45">
        <v>83</v>
      </c>
      <c r="B239" s="28">
        <f>IF(A239=A238,B238+1,1)</f>
        <v>3</v>
      </c>
      <c r="C239" s="41">
        <v>162284496</v>
      </c>
      <c r="D239" s="41">
        <v>14105130</v>
      </c>
      <c r="E239" s="41">
        <v>38556392</v>
      </c>
      <c r="F239" s="41">
        <v>10356436.5</v>
      </c>
      <c r="G239" s="41">
        <v>33566824</v>
      </c>
      <c r="H239" s="41">
        <v>11223516</v>
      </c>
      <c r="I239" s="43">
        <f>(E239-F239)/(C239-D239+G239-H239)</f>
        <v>0.16537364116164399</v>
      </c>
      <c r="J239" s="44">
        <f>(I239-0.96)/-0.8888</f>
        <v>0.89404405809896037</v>
      </c>
      <c r="K239" s="35" t="s">
        <v>25</v>
      </c>
    </row>
    <row r="240" spans="1:13" x14ac:dyDescent="0.4">
      <c r="A240" s="36">
        <v>84</v>
      </c>
      <c r="B240" s="28">
        <f>IF(A240=A239,B239+1,1)</f>
        <v>1</v>
      </c>
      <c r="C240" s="41">
        <v>110228576</v>
      </c>
      <c r="D240" s="41">
        <v>12757523</v>
      </c>
      <c r="E240" s="41">
        <v>59606846</v>
      </c>
      <c r="F240" s="41">
        <v>7566373</v>
      </c>
      <c r="G240" s="41">
        <v>25132775</v>
      </c>
      <c r="H240" s="41">
        <v>8589582</v>
      </c>
      <c r="I240" s="42">
        <f>(E240-F240)/(C240-D240+G240-H240)</f>
        <v>0.45643833841606074</v>
      </c>
      <c r="J240" s="44">
        <f>(I240-0.96)/-0.8888</f>
        <v>0.56656352563449508</v>
      </c>
      <c r="K240" s="35">
        <v>0.45210902622545168</v>
      </c>
      <c r="L240" s="40" t="s">
        <v>1</v>
      </c>
      <c r="M240" s="40">
        <v>2</v>
      </c>
    </row>
    <row r="241" spans="1:13" x14ac:dyDescent="0.4">
      <c r="A241" s="36">
        <v>84</v>
      </c>
      <c r="B241" s="28">
        <f>IF(A241=A240,B240+1,1)</f>
        <v>2</v>
      </c>
      <c r="C241" s="41">
        <v>46178036</v>
      </c>
      <c r="D241" s="41">
        <v>9534829</v>
      </c>
      <c r="E241" s="41">
        <v>39960696</v>
      </c>
      <c r="F241" s="41">
        <v>12670002</v>
      </c>
      <c r="G241" s="41">
        <v>21516588</v>
      </c>
      <c r="H241" s="41">
        <v>16215289</v>
      </c>
      <c r="I241" s="43">
        <f>(E241-F241)/(C241-D241+G241-H241)</f>
        <v>0.6506381074079165</v>
      </c>
      <c r="J241" s="44">
        <f>(I241-0.96)/-0.8888</f>
        <v>0.34806693585967985</v>
      </c>
      <c r="K241" s="35" t="s">
        <v>25</v>
      </c>
    </row>
    <row r="242" spans="1:13" x14ac:dyDescent="0.4">
      <c r="A242" s="45">
        <v>84</v>
      </c>
      <c r="B242" s="28">
        <f>IF(A242=A241,B241+1,1)</f>
        <v>3</v>
      </c>
      <c r="C242" s="41">
        <v>143630768</v>
      </c>
      <c r="D242" s="41">
        <v>14105130</v>
      </c>
      <c r="E242" s="41">
        <v>94726096</v>
      </c>
      <c r="F242" s="41">
        <v>10356436.5</v>
      </c>
      <c r="G242" s="41">
        <v>30387830</v>
      </c>
      <c r="H242" s="41">
        <v>11223516</v>
      </c>
      <c r="I242" s="43">
        <f>(E242-F242)/(C242-D242+G242-H242)</f>
        <v>0.56742004664847834</v>
      </c>
      <c r="J242" s="44">
        <f>(I242-0.96)/-0.8888</f>
        <v>0.44169661718218001</v>
      </c>
      <c r="K242" s="35" t="s">
        <v>25</v>
      </c>
    </row>
    <row r="243" spans="1:13" x14ac:dyDescent="0.4">
      <c r="A243" s="36">
        <v>85</v>
      </c>
      <c r="B243" s="28">
        <f>IF(A243=A242,B242+1,1)</f>
        <v>1</v>
      </c>
      <c r="C243" s="41">
        <v>89209096</v>
      </c>
      <c r="D243" s="41">
        <v>12757523</v>
      </c>
      <c r="E243" s="41">
        <v>41914442</v>
      </c>
      <c r="F243" s="41">
        <v>7566373</v>
      </c>
      <c r="G243" s="41">
        <v>21286614</v>
      </c>
      <c r="H243" s="41">
        <v>8589582</v>
      </c>
      <c r="I243" s="42">
        <f>(E243-F243)/(C243-D243+G243-H243)</f>
        <v>0.38529003342228407</v>
      </c>
      <c r="J243" s="44">
        <f>(I243-0.96)/-0.8888</f>
        <v>0.6466133737373041</v>
      </c>
      <c r="K243" s="35">
        <v>0.6080602679823639</v>
      </c>
      <c r="L243" s="40" t="s">
        <v>1</v>
      </c>
      <c r="M243" s="40">
        <v>1</v>
      </c>
    </row>
    <row r="244" spans="1:13" x14ac:dyDescent="0.4">
      <c r="A244" s="36">
        <v>85</v>
      </c>
      <c r="B244" s="28">
        <f>IF(A244=A243,B243+1,1)</f>
        <v>2</v>
      </c>
      <c r="C244" s="41">
        <v>28971638</v>
      </c>
      <c r="D244" s="41">
        <v>9534829</v>
      </c>
      <c r="E244" s="41">
        <v>22641328</v>
      </c>
      <c r="F244" s="41">
        <v>12670002</v>
      </c>
      <c r="G244" s="41">
        <v>18750366</v>
      </c>
      <c r="H244" s="41">
        <v>16215289</v>
      </c>
      <c r="I244" s="43">
        <f>(E244-F244)/(C244-D244+G244-H244)</f>
        <v>0.45382203421226563</v>
      </c>
      <c r="J244" s="44">
        <f>(I244-0.96)/-0.8888</f>
        <v>0.56950716222742381</v>
      </c>
      <c r="K244" s="35" t="s">
        <v>25</v>
      </c>
    </row>
    <row r="245" spans="1:13" x14ac:dyDescent="0.4">
      <c r="A245" s="36">
        <v>86</v>
      </c>
      <c r="B245" s="28">
        <f>IF(A245=A244,B244+1,1)</f>
        <v>1</v>
      </c>
      <c r="C245" s="41">
        <v>151700912</v>
      </c>
      <c r="D245" s="41">
        <v>12415866</v>
      </c>
      <c r="E245" s="41">
        <v>42097250</v>
      </c>
      <c r="F245" s="41">
        <v>10658449</v>
      </c>
      <c r="G245" s="41">
        <v>34674862</v>
      </c>
      <c r="H245" s="41">
        <v>11905129</v>
      </c>
      <c r="I245" s="42">
        <f>(E245-F245)/(C245-D245+G245-H245)</f>
        <v>0.19400107293349245</v>
      </c>
      <c r="J245" s="44">
        <f>(I245-0.96)/-0.8888</f>
        <v>0.86183497644746565</v>
      </c>
      <c r="K245" s="35">
        <v>0.85493818125348742</v>
      </c>
      <c r="L245" s="40" t="s">
        <v>1</v>
      </c>
      <c r="M245" s="40">
        <v>2</v>
      </c>
    </row>
    <row r="246" spans="1:13" x14ac:dyDescent="0.4">
      <c r="A246" s="36">
        <v>86</v>
      </c>
      <c r="B246" s="28">
        <f>IF(A246=A245,B245+1,1)</f>
        <v>2</v>
      </c>
      <c r="C246" s="41">
        <v>83483384</v>
      </c>
      <c r="D246" s="41">
        <v>9534829</v>
      </c>
      <c r="E246" s="41">
        <v>31649966</v>
      </c>
      <c r="F246" s="41">
        <v>12670002</v>
      </c>
      <c r="G246" s="41">
        <v>27277768</v>
      </c>
      <c r="H246" s="41">
        <v>16215289</v>
      </c>
      <c r="I246" s="43">
        <f>(E246-F246)/(C246-D246+G246-H246)</f>
        <v>0.22326471173142065</v>
      </c>
      <c r="J246" s="44">
        <f>(I246-0.96)/-0.8888</f>
        <v>0.8289100903111829</v>
      </c>
      <c r="K246" s="35" t="s">
        <v>25</v>
      </c>
    </row>
    <row r="247" spans="1:13" x14ac:dyDescent="0.4">
      <c r="A247" s="36">
        <v>86</v>
      </c>
      <c r="B247" s="28">
        <f>IF(A247=A246,B246+1,1)</f>
        <v>3</v>
      </c>
      <c r="C247" s="41">
        <v>255613464</v>
      </c>
      <c r="D247" s="41">
        <v>7744870</v>
      </c>
      <c r="E247" s="41">
        <v>60680976</v>
      </c>
      <c r="F247" s="41">
        <v>7472133</v>
      </c>
      <c r="G247" s="41">
        <v>50819906</v>
      </c>
      <c r="H247" s="41">
        <v>8131516</v>
      </c>
      <c r="I247" s="42">
        <f>(E247-F247)/(C247-D247+G247-H247)</f>
        <v>0.18312704884078781</v>
      </c>
      <c r="J247" s="44">
        <f>(I247-0.96)/-0.8888</f>
        <v>0.87406947700181381</v>
      </c>
      <c r="K247" s="35" t="s">
        <v>25</v>
      </c>
    </row>
    <row r="248" spans="1:13" x14ac:dyDescent="0.4">
      <c r="A248" s="36">
        <v>87</v>
      </c>
      <c r="B248" s="28">
        <f>IF(A248=A247,B247+1,1)</f>
        <v>1</v>
      </c>
      <c r="C248" s="41">
        <v>186538800</v>
      </c>
      <c r="D248" s="41">
        <v>12252106</v>
      </c>
      <c r="E248" s="41">
        <v>60505928</v>
      </c>
      <c r="F248" s="41">
        <v>9693089</v>
      </c>
      <c r="G248" s="41">
        <v>40889262</v>
      </c>
      <c r="H248" s="41">
        <v>12588189</v>
      </c>
      <c r="I248" s="42">
        <f>(E248-F248)/(C248-D248+G248-H248)</f>
        <v>0.25081889075760433</v>
      </c>
      <c r="J248" s="44">
        <f>(I248-0.96)/-0.8888</f>
        <v>0.7979085387515702</v>
      </c>
      <c r="K248" s="35">
        <v>0.71940802038764018</v>
      </c>
      <c r="L248" s="40" t="s">
        <v>1</v>
      </c>
      <c r="M248" s="40">
        <v>2</v>
      </c>
    </row>
    <row r="249" spans="1:13" x14ac:dyDescent="0.4">
      <c r="A249" s="36">
        <v>87</v>
      </c>
      <c r="B249" s="28">
        <f>IF(A249=A248,B248+1,1)</f>
        <v>2</v>
      </c>
      <c r="C249" s="41">
        <v>71511544</v>
      </c>
      <c r="D249" s="41">
        <v>9534829</v>
      </c>
      <c r="E249" s="41">
        <v>32611682</v>
      </c>
      <c r="F249" s="41">
        <v>12670002</v>
      </c>
      <c r="G249" s="41">
        <v>23963882</v>
      </c>
      <c r="H249" s="41">
        <v>16215289</v>
      </c>
      <c r="I249" s="43">
        <f>(E249-F249)/(C249-D249+G249-H249)</f>
        <v>0.28600346950062955</v>
      </c>
      <c r="J249" s="44">
        <f>(I249-0.96)/-0.8888</f>
        <v>0.7583219290046922</v>
      </c>
      <c r="K249" s="35" t="s">
        <v>25</v>
      </c>
    </row>
    <row r="250" spans="1:13" x14ac:dyDescent="0.4">
      <c r="A250" s="36">
        <v>87</v>
      </c>
      <c r="B250" s="28">
        <f>IF(A250=A249,B249+1,1)</f>
        <v>3</v>
      </c>
      <c r="C250" s="41">
        <v>119081112</v>
      </c>
      <c r="D250" s="41">
        <v>14332353.333333334</v>
      </c>
      <c r="E250" s="41">
        <v>63493964</v>
      </c>
      <c r="F250" s="41">
        <v>11590068.333333334</v>
      </c>
      <c r="G250" s="41">
        <v>29008548</v>
      </c>
      <c r="H250" s="41">
        <v>11615576</v>
      </c>
      <c r="I250" s="43">
        <f>(E250-F250)/(C250-D250+G250-H250)</f>
        <v>0.42494809418016211</v>
      </c>
      <c r="J250" s="44">
        <f>(I250-0.96)/-0.8888</f>
        <v>0.60199359340665826</v>
      </c>
      <c r="K250" s="35" t="s">
        <v>25</v>
      </c>
    </row>
    <row r="251" spans="1:13" x14ac:dyDescent="0.4">
      <c r="A251" s="36">
        <v>88</v>
      </c>
      <c r="B251" s="28">
        <f>IF(A251=A250,B250+1,1)</f>
        <v>1</v>
      </c>
      <c r="C251" s="41">
        <v>200400024</v>
      </c>
      <c r="D251" s="41">
        <v>7744870</v>
      </c>
      <c r="E251" s="41">
        <v>58009058</v>
      </c>
      <c r="F251" s="41">
        <v>7472133</v>
      </c>
      <c r="G251" s="41">
        <v>39576694</v>
      </c>
      <c r="H251" s="41">
        <v>8131516</v>
      </c>
      <c r="I251" s="42">
        <f>(E251-F251)/(C251-D251+G251-H251)</f>
        <v>0.22551026385806514</v>
      </c>
      <c r="J251" s="44">
        <f>(I251-0.96)/-0.8888</f>
        <v>0.82638359151882845</v>
      </c>
      <c r="K251" s="35">
        <v>0.66142342225770445</v>
      </c>
      <c r="L251" s="40" t="s">
        <v>1</v>
      </c>
      <c r="M251" s="40">
        <v>2</v>
      </c>
    </row>
    <row r="252" spans="1:13" x14ac:dyDescent="0.4">
      <c r="A252" s="36">
        <v>88</v>
      </c>
      <c r="B252" s="28">
        <f>IF(A252=A251,B251+1,1)</f>
        <v>2</v>
      </c>
      <c r="C252" s="41">
        <v>118824920</v>
      </c>
      <c r="D252" s="41">
        <v>14332353.333333334</v>
      </c>
      <c r="E252" s="41">
        <v>74286160</v>
      </c>
      <c r="F252" s="41">
        <v>11590068.333333334</v>
      </c>
      <c r="G252" s="41">
        <v>53234716</v>
      </c>
      <c r="H252" s="41">
        <v>11615576</v>
      </c>
      <c r="I252" s="43">
        <f>(E252-F252)/(C252-D252+G252-H252)</f>
        <v>0.42909697721688367</v>
      </c>
      <c r="J252" s="44">
        <f>(I252-0.96)/-0.8888</f>
        <v>0.59732563319432519</v>
      </c>
      <c r="K252" s="35" t="s">
        <v>25</v>
      </c>
    </row>
    <row r="253" spans="1:13" x14ac:dyDescent="0.4">
      <c r="A253" s="36">
        <v>88</v>
      </c>
      <c r="B253" s="28">
        <f>IF(A253=A252,B252+1,1)</f>
        <v>3</v>
      </c>
      <c r="C253" s="41">
        <v>116031104</v>
      </c>
      <c r="D253" s="41">
        <v>14332353.333333334</v>
      </c>
      <c r="E253" s="41">
        <v>77493872</v>
      </c>
      <c r="F253" s="41">
        <v>11590068.333333334</v>
      </c>
      <c r="G253" s="41">
        <v>52635768</v>
      </c>
      <c r="H253" s="41">
        <v>11615576</v>
      </c>
      <c r="I253" s="43">
        <f>(E253-F253)/(C253-D253+G253-H253)</f>
        <v>0.46177334581710783</v>
      </c>
      <c r="J253" s="44">
        <f>(I253-0.96)/-0.8888</f>
        <v>0.5605610420599596</v>
      </c>
      <c r="K253" s="35" t="s">
        <v>25</v>
      </c>
    </row>
    <row r="254" spans="1:13" x14ac:dyDescent="0.4">
      <c r="A254" s="36">
        <v>89</v>
      </c>
      <c r="B254" s="28">
        <f>IF(A254=A253,B253+1,1)</f>
        <v>1</v>
      </c>
      <c r="C254" s="41">
        <v>106038284</v>
      </c>
      <c r="D254" s="41">
        <v>12415866</v>
      </c>
      <c r="E254" s="41">
        <v>40638802</v>
      </c>
      <c r="F254" s="41">
        <v>10658449</v>
      </c>
      <c r="G254" s="41">
        <v>26093116</v>
      </c>
      <c r="H254" s="41">
        <v>11905129</v>
      </c>
      <c r="I254" s="42">
        <f>(E254-F254)/(C254-D254+G254-H254)</f>
        <v>0.27808404021856703</v>
      </c>
      <c r="J254" s="44">
        <f>(I254-0.96)/-0.8888</f>
        <v>0.76723217797190923</v>
      </c>
      <c r="K254" s="35">
        <v>0.85253093761039489</v>
      </c>
      <c r="L254" s="40" t="s">
        <v>1</v>
      </c>
      <c r="M254" s="40">
        <v>128</v>
      </c>
    </row>
    <row r="255" spans="1:13" x14ac:dyDescent="0.4">
      <c r="A255" s="36">
        <v>89</v>
      </c>
      <c r="B255" s="28">
        <f>IF(A255=A254,B254+1,1)</f>
        <v>2</v>
      </c>
      <c r="C255" s="41">
        <v>71923112</v>
      </c>
      <c r="D255" s="41">
        <v>9534829</v>
      </c>
      <c r="E255" s="41">
        <v>24322842</v>
      </c>
      <c r="F255" s="41">
        <v>12670002</v>
      </c>
      <c r="G255" s="41">
        <v>20769968</v>
      </c>
      <c r="H255" s="41">
        <v>16215289</v>
      </c>
      <c r="I255" s="43">
        <f>(E255-F255)/(C255-D255+G255-H255)</f>
        <v>0.1740711742034958</v>
      </c>
      <c r="J255" s="44">
        <f>(I255-0.96)/-0.8888</f>
        <v>0.8842583548565528</v>
      </c>
      <c r="K255" s="35" t="s">
        <v>25</v>
      </c>
    </row>
    <row r="256" spans="1:13" x14ac:dyDescent="0.4">
      <c r="A256" s="36">
        <v>89</v>
      </c>
      <c r="B256" s="28">
        <f>IF(A256=A255,B255+1,1)</f>
        <v>3</v>
      </c>
      <c r="C256" s="41">
        <v>103590360</v>
      </c>
      <c r="D256" s="41">
        <v>14332353.333333334</v>
      </c>
      <c r="E256" s="41">
        <v>36273272</v>
      </c>
      <c r="F256" s="41">
        <v>11590068.333333334</v>
      </c>
      <c r="G256" s="41">
        <v>27042424</v>
      </c>
      <c r="H256" s="41">
        <v>11615576</v>
      </c>
      <c r="I256" s="43">
        <f>(E256-F256)/(C256-D256+G256-H256)</f>
        <v>0.23578581395811204</v>
      </c>
      <c r="J256" s="44">
        <f>(I256-0.96)/-0.8888</f>
        <v>0.81482244154127803</v>
      </c>
      <c r="K256" s="35" t="s">
        <v>25</v>
      </c>
    </row>
    <row r="257" spans="1:13" x14ac:dyDescent="0.4">
      <c r="A257" s="36">
        <v>89</v>
      </c>
      <c r="B257" s="28">
        <f>IF(A257=A256,B256+1,1)</f>
        <v>4</v>
      </c>
      <c r="C257" s="41">
        <v>168580448</v>
      </c>
      <c r="D257" s="41">
        <v>12863604</v>
      </c>
      <c r="E257" s="41">
        <v>32536618</v>
      </c>
      <c r="F257" s="41">
        <v>10814918</v>
      </c>
      <c r="G257" s="41">
        <v>35916488</v>
      </c>
      <c r="H257" s="41">
        <v>12324071</v>
      </c>
      <c r="I257" s="42">
        <f>(E257-F257)/(C257-D257+G257-H257)</f>
        <v>0.12114098222734854</v>
      </c>
      <c r="J257" s="44">
        <f>(I257-0.96)/-0.8888</f>
        <v>0.94381077607183994</v>
      </c>
      <c r="K257" s="35" t="s">
        <v>25</v>
      </c>
    </row>
    <row r="258" spans="1:13" x14ac:dyDescent="0.4">
      <c r="A258" s="36">
        <v>90</v>
      </c>
      <c r="B258" s="28">
        <f>IF(A258=A257,B257+1,1)</f>
        <v>1</v>
      </c>
      <c r="C258" s="41">
        <v>178936928</v>
      </c>
      <c r="D258" s="41">
        <v>12252106</v>
      </c>
      <c r="E258" s="41">
        <v>59843374</v>
      </c>
      <c r="F258" s="41">
        <v>9693089</v>
      </c>
      <c r="G258" s="41">
        <v>39592180</v>
      </c>
      <c r="H258" s="41">
        <v>12588189</v>
      </c>
      <c r="I258" s="42">
        <f>(E258-F258)/(C258-D258+G258-H258)</f>
        <v>0.25892194919899686</v>
      </c>
      <c r="J258" s="44">
        <f>(I258-0.96)/-0.8888</f>
        <v>0.78879168631976038</v>
      </c>
      <c r="K258" s="35">
        <v>0.75268460217079802</v>
      </c>
      <c r="L258" s="40" t="s">
        <v>1</v>
      </c>
      <c r="M258" s="40">
        <v>2</v>
      </c>
    </row>
    <row r="259" spans="1:13" x14ac:dyDescent="0.4">
      <c r="A259" s="36">
        <v>90</v>
      </c>
      <c r="B259" s="28">
        <f>IF(A259=A258,B258+1,1)</f>
        <v>2</v>
      </c>
      <c r="C259" s="41">
        <v>97990136</v>
      </c>
      <c r="D259" s="41">
        <v>9534829</v>
      </c>
      <c r="E259" s="41">
        <v>45989300</v>
      </c>
      <c r="F259" s="41">
        <v>12670002</v>
      </c>
      <c r="G259" s="41">
        <v>26673628</v>
      </c>
      <c r="H259" s="41">
        <v>16215289</v>
      </c>
      <c r="I259" s="43">
        <f>(E259-F259)/(C259-D259+G259-H259)</f>
        <v>0.33685238940641216</v>
      </c>
      <c r="J259" s="44">
        <f>(I259-0.96)/-0.8888</f>
        <v>0.70111117303508974</v>
      </c>
      <c r="K259" s="35" t="s">
        <v>25</v>
      </c>
    </row>
    <row r="260" spans="1:13" x14ac:dyDescent="0.4">
      <c r="A260" s="36">
        <v>90</v>
      </c>
      <c r="B260" s="28">
        <f>IF(A260=A259,B259+1,1)</f>
        <v>3</v>
      </c>
      <c r="C260" s="41">
        <v>153421184</v>
      </c>
      <c r="D260" s="41">
        <v>14332353.333333334</v>
      </c>
      <c r="E260" s="41">
        <v>55867900</v>
      </c>
      <c r="F260" s="41">
        <v>11590068.333333334</v>
      </c>
      <c r="G260" s="41">
        <v>32220332</v>
      </c>
      <c r="H260" s="41">
        <v>11615576</v>
      </c>
      <c r="I260" s="43">
        <f>(E260-F260)/(C260-D260+G260-H260)</f>
        <v>0.27726743816637511</v>
      </c>
      <c r="J260" s="44">
        <f>(I260-0.96)/-0.8888</f>
        <v>0.76815094715754373</v>
      </c>
      <c r="K260" s="35" t="s">
        <v>25</v>
      </c>
    </row>
    <row r="261" spans="1:13" x14ac:dyDescent="0.4">
      <c r="A261" s="36">
        <v>91</v>
      </c>
      <c r="B261" s="28">
        <f>IF(A261=A260,B260+1,1)</f>
        <v>1</v>
      </c>
      <c r="C261" s="41">
        <v>67625762</v>
      </c>
      <c r="D261" s="41">
        <v>12863604</v>
      </c>
      <c r="E261" s="41">
        <v>24911374</v>
      </c>
      <c r="F261" s="41">
        <v>10814918</v>
      </c>
      <c r="G261" s="41">
        <v>19008953</v>
      </c>
      <c r="H261" s="41">
        <v>12324071</v>
      </c>
      <c r="I261" s="42">
        <f>(E261-F261)/(C261-D261+G261-H261)</f>
        <v>0.22940821884992343</v>
      </c>
      <c r="J261" s="44">
        <f>(I261-0.96)/-0.8888</f>
        <v>0.82199795358919492</v>
      </c>
      <c r="K261" s="35">
        <v>0.61871880567190518</v>
      </c>
      <c r="L261" s="40" t="s">
        <v>1</v>
      </c>
      <c r="M261" s="40">
        <v>8</v>
      </c>
    </row>
    <row r="262" spans="1:13" x14ac:dyDescent="0.4">
      <c r="A262" s="36">
        <v>91</v>
      </c>
      <c r="B262" s="28">
        <f>IF(A262=A261,B261+1,1)</f>
        <v>2</v>
      </c>
      <c r="C262" s="41">
        <v>32941222</v>
      </c>
      <c r="D262" s="41">
        <v>9534829</v>
      </c>
      <c r="E262" s="41">
        <v>23119652</v>
      </c>
      <c r="F262" s="41">
        <v>12670002</v>
      </c>
      <c r="G262" s="41">
        <v>16730711</v>
      </c>
      <c r="H262" s="41">
        <v>16215289</v>
      </c>
      <c r="I262" s="43">
        <f>(E262-F262)/(C262-D262+G262-H262)</f>
        <v>0.43682513220673264</v>
      </c>
      <c r="J262" s="44">
        <f>(I262-0.96)/-0.8888</f>
        <v>0.58863058932635826</v>
      </c>
      <c r="K262" s="35" t="s">
        <v>25</v>
      </c>
    </row>
    <row r="263" spans="1:13" x14ac:dyDescent="0.4">
      <c r="A263" s="36">
        <v>91</v>
      </c>
      <c r="B263" s="28">
        <f>IF(A263=A262,B262+1,1)</f>
        <v>3</v>
      </c>
      <c r="C263" s="41">
        <v>72262248</v>
      </c>
      <c r="D263" s="41">
        <v>14332353.333333334</v>
      </c>
      <c r="E263" s="41">
        <v>48774252</v>
      </c>
      <c r="F263" s="41">
        <v>11590068.333333334</v>
      </c>
      <c r="G263" s="41">
        <v>19613352</v>
      </c>
      <c r="H263" s="41">
        <v>11615576</v>
      </c>
      <c r="I263" s="43">
        <f>(E263-F263)/(C263-D263+G263-H263)</f>
        <v>0.56401482549977555</v>
      </c>
      <c r="J263" s="44">
        <f>(I263-0.96)/-0.8888</f>
        <v>0.44552787410016248</v>
      </c>
      <c r="K263" s="35" t="s">
        <v>25</v>
      </c>
    </row>
    <row r="264" spans="1:13" x14ac:dyDescent="0.4">
      <c r="A264" s="36">
        <v>92</v>
      </c>
      <c r="B264" s="28">
        <f>IF(A264=A263,B263+1,1)</f>
        <v>1</v>
      </c>
      <c r="C264" s="41">
        <v>160949656</v>
      </c>
      <c r="D264" s="41">
        <v>12415866</v>
      </c>
      <c r="E264" s="41">
        <v>49429256</v>
      </c>
      <c r="F264" s="41">
        <v>10658449</v>
      </c>
      <c r="G264" s="41">
        <v>41518806</v>
      </c>
      <c r="H264" s="41">
        <v>11905129</v>
      </c>
      <c r="I264" s="42">
        <f>(E264-F264)/(C264-D264+G264-H264)</f>
        <v>0.21763322068452423</v>
      </c>
      <c r="J264" s="44">
        <f>(I264-0.96)/-0.8888</f>
        <v>0.83524615134504476</v>
      </c>
      <c r="K264" s="35">
        <v>0.833260789759939</v>
      </c>
      <c r="L264" s="40" t="s">
        <v>1</v>
      </c>
      <c r="M264" s="40">
        <v>2</v>
      </c>
    </row>
    <row r="265" spans="1:13" x14ac:dyDescent="0.4">
      <c r="A265" s="36">
        <v>92</v>
      </c>
      <c r="B265" s="28">
        <f>IF(A265=A264,B264+1,1)</f>
        <v>2</v>
      </c>
      <c r="C265" s="41">
        <v>107302200</v>
      </c>
      <c r="D265" s="41">
        <v>9534829</v>
      </c>
      <c r="E265" s="41">
        <v>45070072</v>
      </c>
      <c r="F265" s="41">
        <v>12670002</v>
      </c>
      <c r="G265" s="41">
        <v>34540888</v>
      </c>
      <c r="H265" s="41">
        <v>16215289</v>
      </c>
      <c r="I265" s="43">
        <f>(E265-F265)/(C265-D265+G265-H265)</f>
        <v>0.27908726945309437</v>
      </c>
      <c r="J265" s="44">
        <f>(I265-0.96)/-0.8888</f>
        <v>0.76610343220848964</v>
      </c>
      <c r="K265" s="35" t="s">
        <v>25</v>
      </c>
    </row>
    <row r="266" spans="1:13" x14ac:dyDescent="0.4">
      <c r="A266" s="36">
        <v>92</v>
      </c>
      <c r="B266" s="28">
        <f>IF(A266=A265,B265+1,1)</f>
        <v>3</v>
      </c>
      <c r="C266" s="41">
        <v>174881976</v>
      </c>
      <c r="D266" s="41">
        <v>12863604</v>
      </c>
      <c r="E266" s="41">
        <v>44521930</v>
      </c>
      <c r="F266" s="41">
        <v>10814918</v>
      </c>
      <c r="G266" s="41">
        <v>59052824</v>
      </c>
      <c r="H266" s="41">
        <v>12324071</v>
      </c>
      <c r="I266" s="42">
        <f>(E266-F266)/(C266-D266+G266-H266)</f>
        <v>0.16147294004647969</v>
      </c>
      <c r="J266" s="44">
        <f>(I266-0.96)/-0.8888</f>
        <v>0.89843278572628282</v>
      </c>
      <c r="K266" s="35" t="s">
        <v>25</v>
      </c>
    </row>
    <row r="267" spans="1:13" x14ac:dyDescent="0.4">
      <c r="A267" s="36">
        <v>93</v>
      </c>
      <c r="B267" s="28">
        <f>IF(A267=A266,B266+1,1)</f>
        <v>1</v>
      </c>
      <c r="C267" s="41">
        <v>287187274.66666669</v>
      </c>
      <c r="D267" s="41">
        <v>12731553.300000001</v>
      </c>
      <c r="E267" s="41">
        <v>61217380</v>
      </c>
      <c r="F267" s="41">
        <v>10715575</v>
      </c>
      <c r="G267" s="41">
        <v>55085820</v>
      </c>
      <c r="H267" s="41">
        <v>12000073.67</v>
      </c>
      <c r="I267" s="42">
        <f>(E267-F267)/(C267-D267+G267-H267)</f>
        <v>0.15904003142116274</v>
      </c>
      <c r="J267" s="44">
        <f>(I267-0.96)/-0.8888</f>
        <v>0.90117008165935775</v>
      </c>
      <c r="K267" s="35">
        <v>0.81127926838415421</v>
      </c>
      <c r="L267" s="40" t="s">
        <v>1</v>
      </c>
      <c r="M267" s="40">
        <v>1</v>
      </c>
    </row>
    <row r="268" spans="1:13" x14ac:dyDescent="0.4">
      <c r="A268" s="36">
        <v>93</v>
      </c>
      <c r="B268" s="28">
        <f>IF(A268=A267,B267+1,1)</f>
        <v>2</v>
      </c>
      <c r="C268" s="41">
        <v>86875064</v>
      </c>
      <c r="D268" s="41">
        <v>9534829</v>
      </c>
      <c r="E268" s="41">
        <v>33474930</v>
      </c>
      <c r="F268" s="41">
        <v>12670002</v>
      </c>
      <c r="G268" s="41">
        <v>27922014</v>
      </c>
      <c r="H268" s="41">
        <v>16215289</v>
      </c>
      <c r="I268" s="43">
        <f>(E268-F268)/(C268-D268+G268-H268)</f>
        <v>0.23363995806257731</v>
      </c>
      <c r="J268" s="44">
        <f>(I268-0.96)/-0.8888</f>
        <v>0.81723677085668611</v>
      </c>
      <c r="K268" s="35" t="s">
        <v>25</v>
      </c>
    </row>
    <row r="269" spans="1:13" x14ac:dyDescent="0.4">
      <c r="A269" s="36">
        <v>93</v>
      </c>
      <c r="B269" s="28">
        <f>IF(A269=A268,B268+1,1)</f>
        <v>3</v>
      </c>
      <c r="C269" s="41">
        <v>139046256</v>
      </c>
      <c r="D269" s="41">
        <v>14332353.333333334</v>
      </c>
      <c r="E269" s="41">
        <v>62010624</v>
      </c>
      <c r="F269" s="41">
        <v>11590068.333333334</v>
      </c>
      <c r="G269" s="41">
        <v>42460672</v>
      </c>
      <c r="H269" s="41">
        <v>11615576</v>
      </c>
      <c r="I269" s="43">
        <f>(E269-F269)/(C269-D269+G269-H269)</f>
        <v>0.32412496929675094</v>
      </c>
      <c r="J269" s="44">
        <f>(I269-0.96)/-0.8888</f>
        <v>0.71543095263641876</v>
      </c>
      <c r="K269" s="35" t="s">
        <v>25</v>
      </c>
    </row>
    <row r="270" spans="1:13" x14ac:dyDescent="0.4">
      <c r="A270" s="36">
        <v>94</v>
      </c>
      <c r="B270" s="28">
        <f>IF(A270=A269,B269+1,1)</f>
        <v>1</v>
      </c>
      <c r="C270" s="41">
        <v>141586440</v>
      </c>
      <c r="D270" s="41">
        <v>12863604</v>
      </c>
      <c r="E270" s="41">
        <v>35938330</v>
      </c>
      <c r="F270" s="41">
        <v>10814918</v>
      </c>
      <c r="G270" s="41">
        <v>34354708</v>
      </c>
      <c r="H270" s="41">
        <v>12324071</v>
      </c>
      <c r="I270" s="42">
        <f>(E270-F270)/(C270-D270+G270-H270)</f>
        <v>0.16665229331068213</v>
      </c>
      <c r="J270" s="44">
        <f>(I270-0.96)/-0.8888</f>
        <v>0.89260543056853947</v>
      </c>
      <c r="K270" s="35">
        <v>0.73652449686383903</v>
      </c>
      <c r="L270" s="40" t="s">
        <v>1</v>
      </c>
      <c r="M270" s="40">
        <v>1</v>
      </c>
    </row>
    <row r="271" spans="1:13" x14ac:dyDescent="0.4">
      <c r="A271" s="36">
        <v>94</v>
      </c>
      <c r="B271" s="28">
        <f>IF(A271=A270,B270+1,1)</f>
        <v>2</v>
      </c>
      <c r="C271" s="41">
        <v>60989952</v>
      </c>
      <c r="D271" s="41">
        <v>9534829</v>
      </c>
      <c r="E271" s="41">
        <v>32740244</v>
      </c>
      <c r="F271" s="41">
        <v>12670002</v>
      </c>
      <c r="G271" s="41">
        <v>25269082</v>
      </c>
      <c r="H271" s="41">
        <v>16215289</v>
      </c>
      <c r="I271" s="43">
        <f>(E271-F271)/(C271-D271+G271-H271)</f>
        <v>0.33169065530772357</v>
      </c>
      <c r="J271" s="44">
        <f>(I271-0.96)/-0.8888</f>
        <v>0.70691870464927586</v>
      </c>
      <c r="K271" s="35" t="s">
        <v>25</v>
      </c>
    </row>
    <row r="272" spans="1:13" x14ac:dyDescent="0.4">
      <c r="A272" s="36">
        <v>94</v>
      </c>
      <c r="B272" s="28">
        <f>IF(A272=A271,B271+1,1)</f>
        <v>3</v>
      </c>
      <c r="C272" s="41">
        <v>106929456</v>
      </c>
      <c r="D272" s="41">
        <v>14332353.333333334</v>
      </c>
      <c r="E272" s="41">
        <v>57411196</v>
      </c>
      <c r="F272" s="41">
        <v>11590068.333333334</v>
      </c>
      <c r="G272" s="41">
        <v>28693986</v>
      </c>
      <c r="H272" s="41">
        <v>11615576</v>
      </c>
      <c r="I272" s="43">
        <f>(E272-F272)/(C272-D272+G272-H272)</f>
        <v>0.41778813294385386</v>
      </c>
      <c r="J272" s="44">
        <f>(I272-0.96)/-0.8888</f>
        <v>0.61004935537370175</v>
      </c>
      <c r="K272" s="35" t="s">
        <v>25</v>
      </c>
    </row>
  </sheetData>
  <autoFilter ref="A1:AL1" xr:uid="{75F85AC5-8AB0-458B-9B88-51DB56F195B8}">
    <sortState xmlns:xlrd2="http://schemas.microsoft.com/office/spreadsheetml/2017/richdata2" ref="A2:Z272">
      <sortCondition ref="A1"/>
    </sortState>
  </autoFilter>
  <phoneticPr fontId="1" type="noConversion"/>
  <pageMargins left="0.75" right="0.75" top="1" bottom="1" header="0.51180555555555596" footer="0.51180555555555596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mipenem</vt:lpstr>
      <vt:lpstr>Cefmetazole</vt:lpstr>
      <vt:lpstr>Gentami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nio</dc:creator>
  <cp:lastModifiedBy>Lannio</cp:lastModifiedBy>
  <dcterms:created xsi:type="dcterms:W3CDTF">2021-06-20T05:48:44Z</dcterms:created>
  <dcterms:modified xsi:type="dcterms:W3CDTF">2021-06-20T06:39:45Z</dcterms:modified>
</cp:coreProperties>
</file>